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aimko303/Box Sync/USP8 manuscript/To be updated in revision/Re__HD2-DUB_data_pooling-2/250303_all_Supplementary_Tables/"/>
    </mc:Choice>
  </mc:AlternateContent>
  <xr:revisionPtr revIDLastSave="0" documentId="13_ncr:1_{3A503211-C3A1-4D4B-8133-C77FCEECC3C1}" xr6:coauthVersionLast="47" xr6:coauthVersionMax="47" xr10:uidLastSave="{00000000-0000-0000-0000-000000000000}"/>
  <bookViews>
    <workbookView xWindow="0" yWindow="500" windowWidth="16380" windowHeight="8200" tabRatio="500" xr2:uid="{00000000-000D-0000-FFFF-FFFF00000000}"/>
  </bookViews>
  <sheets>
    <sheet name="Table S7 legend" sheetId="1" r:id="rId1"/>
    <sheet name="S7.A_ProP-PD_NGS" sheetId="2" r:id="rId2"/>
    <sheet name="S7.B_ProP-PD_pairs" sheetId="3" r:id="rId3"/>
    <sheet name="S7.C_PSSM_KIAA1614" sheetId="4" r:id="rId4"/>
    <sheet name="S7.D_PSSM_TET3" sheetId="5" r:id="rId5"/>
  </sheets>
  <definedNames>
    <definedName name="_xlnm._FilterDatabase" localSheetId="1" hidden="1">'S7.A_ProP-PD_NGS'!$A$1:$Q$397</definedName>
    <definedName name="_xlnm._FilterDatabase" localSheetId="2" hidden="1">'S7.B_ProP-PD_pairs'!$A$1:$O$575</definedName>
  </definedName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785" uniqueCount="889">
  <si>
    <t>Table S7.</t>
  </si>
  <si>
    <t>PSSM scores for USP8 Rhod DMS analysis</t>
  </si>
  <si>
    <t>S7.A</t>
  </si>
  <si>
    <t>NGS counts ProP-PD results</t>
  </si>
  <si>
    <t>S7.B</t>
  </si>
  <si>
    <t>Pair ratios ProP-PD results</t>
  </si>
  <si>
    <t>S7.C</t>
  </si>
  <si>
    <t>KIAA1614 PSSM table</t>
  </si>
  <si>
    <t>S7.D</t>
  </si>
  <si>
    <t xml:space="preserve">TET3 PSSM table </t>
  </si>
  <si>
    <t>Comlumns Legend:</t>
  </si>
  <si>
    <t>bait_identifier</t>
  </si>
  <si>
    <t>Internal identifyer for the selection bait</t>
  </si>
  <si>
    <t>hit_accession</t>
  </si>
  <si>
    <t>Enriched prey (hit) Uniprot Accession identifier</t>
  </si>
  <si>
    <t>hit_gene_name</t>
  </si>
  <si>
    <t>Enriched prey (hit) gene name</t>
  </si>
  <si>
    <t>hit_sequence_start</t>
  </si>
  <si>
    <t>According to the Uniprot entry</t>
  </si>
  <si>
    <t>hit_sequence_stop</t>
  </si>
  <si>
    <t>hit_library_peptide</t>
  </si>
  <si>
    <t>Peptide sequence in the USP8_DMS library</t>
  </si>
  <si>
    <t>wt_or_mut</t>
  </si>
  <si>
    <t>Library peptide descriptor as the wildtype (wt) or mutated (mut) version</t>
  </si>
  <si>
    <t>mutated_position</t>
  </si>
  <si>
    <t>If mutated, the local position of the mutation (from 0 to 15)</t>
  </si>
  <si>
    <t>wild_type</t>
  </si>
  <si>
    <t>Amino acid in the wildtype sequence at the position</t>
  </si>
  <si>
    <t>mutant</t>
  </si>
  <si>
    <t>Amino acid in the mutated sequence at the position</t>
  </si>
  <si>
    <t>relationship_id</t>
  </si>
  <si>
    <t>Internal identifyer of the peptide for ease of pairing wt and mutants together</t>
  </si>
  <si>
    <t>relates_to_wt</t>
  </si>
  <si>
    <t>For the mutated peptides, the pairing wildtype peptide identifyer</t>
  </si>
  <si>
    <t>replica1_counts</t>
  </si>
  <si>
    <t>NGS counts for the expreimental replica 1 (expriment number: )</t>
  </si>
  <si>
    <t>replica2_counts</t>
  </si>
  <si>
    <t>NGS counts for the expreimental replica 2 (expriment number: )</t>
  </si>
  <si>
    <t>replica1_fraction</t>
  </si>
  <si>
    <t>Fracional count for the experimental replica 1</t>
  </si>
  <si>
    <t>replica2_fraction</t>
  </si>
  <si>
    <t>Fracional count for the experimental replica 2</t>
  </si>
  <si>
    <t>average</t>
  </si>
  <si>
    <t>Average of the fractional counts</t>
  </si>
  <si>
    <t>hit_library_peptide_wt</t>
  </si>
  <si>
    <t>Sequence of the wildtype peptide in the USP8_DMS library</t>
  </si>
  <si>
    <t>hit_library_peptide_mut</t>
  </si>
  <si>
    <t>Sequence of the mutatedpeptide in the USP8_DMS library</t>
  </si>
  <si>
    <t>relationship_id_wt</t>
  </si>
  <si>
    <t>Internal identifyer of the wildtype peptide</t>
  </si>
  <si>
    <t>relationship_id_mut</t>
  </si>
  <si>
    <t>Internal identifyer of the mutated peptide</t>
  </si>
  <si>
    <t>hit_peptide_averaged_fraction_wt</t>
  </si>
  <si>
    <t>Average of the fractional counts of the wildtype peptide</t>
  </si>
  <si>
    <t>hit_peptide_averaged_fraction_mut</t>
  </si>
  <si>
    <t>Average of the fractional counts of the mutated peptide</t>
  </si>
  <si>
    <t>hit_pair_ratio</t>
  </si>
  <si>
    <t>Ratio of the fractional counts</t>
  </si>
  <si>
    <t>USP8_Rhodanese__P40818_174_317</t>
  </si>
  <si>
    <t>O43151</t>
  </si>
  <si>
    <t>TET3</t>
  </si>
  <si>
    <t>GLALWEAKMKQLAERA</t>
  </si>
  <si>
    <t>wt</t>
  </si>
  <si>
    <t>wt_00012</t>
  </si>
  <si>
    <t>ELALWEAKMKQLAERA</t>
  </si>
  <si>
    <t>mut</t>
  </si>
  <si>
    <t>G</t>
  </si>
  <si>
    <t>E</t>
  </si>
  <si>
    <t>mut_03171</t>
  </si>
  <si>
    <t>KLALWEAKMKQLAERA</t>
  </si>
  <si>
    <t>K</t>
  </si>
  <si>
    <t>mut_03175</t>
  </si>
  <si>
    <t>NLALWEAKMKQLAERA</t>
  </si>
  <si>
    <t>N</t>
  </si>
  <si>
    <t>mut_03178</t>
  </si>
  <si>
    <t>QLALWEAKMKQLAERA</t>
  </si>
  <si>
    <t>Q</t>
  </si>
  <si>
    <t>mut_03180</t>
  </si>
  <si>
    <t>RLALWEAKMKQLAERA</t>
  </si>
  <si>
    <t>R</t>
  </si>
  <si>
    <t>mut_03181</t>
  </si>
  <si>
    <t>GVALWEAKMKQLAERA</t>
  </si>
  <si>
    <t>L</t>
  </si>
  <si>
    <t>V</t>
  </si>
  <si>
    <t>mut_03202</t>
  </si>
  <si>
    <t>GMALWEAKMKQLAERA</t>
  </si>
  <si>
    <t>M</t>
  </si>
  <si>
    <t>mut_03195</t>
  </si>
  <si>
    <t>GIALWEAKMKQLAERA</t>
  </si>
  <si>
    <t>I</t>
  </si>
  <si>
    <t>mut_03193</t>
  </si>
  <si>
    <t>GHALWEAKMKQLAERA</t>
  </si>
  <si>
    <t>H</t>
  </si>
  <si>
    <t>mut_03192</t>
  </si>
  <si>
    <t>GFALWEAKMKQLAERA</t>
  </si>
  <si>
    <t>F</t>
  </si>
  <si>
    <t>mut_03190</t>
  </si>
  <si>
    <t>GSALWEAKMKQLAERA</t>
  </si>
  <si>
    <t>S</t>
  </si>
  <si>
    <t>mut_03200</t>
  </si>
  <si>
    <t>GWALWEAKMKQLAERA</t>
  </si>
  <si>
    <t>W</t>
  </si>
  <si>
    <t>mut_03203</t>
  </si>
  <si>
    <t>GKALWEAKMKQLAERA</t>
  </si>
  <si>
    <t>mut_03194</t>
  </si>
  <si>
    <t>GAALWEAKMKQLAERA</t>
  </si>
  <si>
    <t>A</t>
  </si>
  <si>
    <t>mut_03187</t>
  </si>
  <si>
    <t>GYALWEAKMKQLAERA</t>
  </si>
  <si>
    <t>Y</t>
  </si>
  <si>
    <t>mut_03204</t>
  </si>
  <si>
    <t>GPALWEAKMKQLAERA</t>
  </si>
  <si>
    <t>P</t>
  </si>
  <si>
    <t>mut_03197</t>
  </si>
  <si>
    <t>GTALWEAKMKQLAERA</t>
  </si>
  <si>
    <t>T</t>
  </si>
  <si>
    <t>mut_03201</t>
  </si>
  <si>
    <t>GRALWEAKMKQLAERA</t>
  </si>
  <si>
    <t>mut_03199</t>
  </si>
  <si>
    <t>GLDLWEAKMKQLAERA</t>
  </si>
  <si>
    <t>D</t>
  </si>
  <si>
    <t>mut_03205</t>
  </si>
  <si>
    <t>GLELWEAKMKQLAERA</t>
  </si>
  <si>
    <t>mut_03206</t>
  </si>
  <si>
    <t>GLQLWEAKMKQLAERA</t>
  </si>
  <si>
    <t>mut_03216</t>
  </si>
  <si>
    <t>GLTLWEAKMKQLAERA</t>
  </si>
  <si>
    <t>mut_03219</t>
  </si>
  <si>
    <t>GLGLWEAKMKQLAERA</t>
  </si>
  <si>
    <t>mut_03208</t>
  </si>
  <si>
    <t>GLVLWEAKMKQLAERA</t>
  </si>
  <si>
    <t>mut_03220</t>
  </si>
  <si>
    <t>GLYLWEAKMKQLAERA</t>
  </si>
  <si>
    <t>mut_03222</t>
  </si>
  <si>
    <t>GLSLWEAKMKQLAERA</t>
  </si>
  <si>
    <t>mut_03218</t>
  </si>
  <si>
    <t>GLWLWEAKMKQLAERA</t>
  </si>
  <si>
    <t>mut_03221</t>
  </si>
  <si>
    <t>GLPLWEAKMKQLAERA</t>
  </si>
  <si>
    <t>mut_03215</t>
  </si>
  <si>
    <t>GLMLWEAKMKQLAERA</t>
  </si>
  <si>
    <t>mut_03213</t>
  </si>
  <si>
    <t>GLHLWEAKMKQLAERA</t>
  </si>
  <si>
    <t>mut_03209</t>
  </si>
  <si>
    <t>GLLLWEAKMKQLAERA</t>
  </si>
  <si>
    <t>mut_03212</t>
  </si>
  <si>
    <t>GLKLWEAKMKQLAERA</t>
  </si>
  <si>
    <t>mut_03211</t>
  </si>
  <si>
    <t>GLILWEAKMKQLAERA</t>
  </si>
  <si>
    <t>mut_03210</t>
  </si>
  <si>
    <t>GLFLWEAKMKQLAERA</t>
  </si>
  <si>
    <t>mut_03207</t>
  </si>
  <si>
    <t>GLAMWEAKMKQLAERA</t>
  </si>
  <si>
    <t>mut_03231</t>
  </si>
  <si>
    <t>GLAIWEAKMKQLAERA</t>
  </si>
  <si>
    <t>mut_03229</t>
  </si>
  <si>
    <t>GLAVWEAKMKQLAERA</t>
  </si>
  <si>
    <t>mut_03238</t>
  </si>
  <si>
    <t>GLARWEAKMKQLAERA</t>
  </si>
  <si>
    <t>mut_03235</t>
  </si>
  <si>
    <t>GLATWEAKMKQLAERA</t>
  </si>
  <si>
    <t>mut_03237</t>
  </si>
  <si>
    <t>GLAQWEAKMKQLAERA</t>
  </si>
  <si>
    <t>mut_03234</t>
  </si>
  <si>
    <t>GLAAWEAKMKQLAERA</t>
  </si>
  <si>
    <t>mut_03223</t>
  </si>
  <si>
    <t>GLAGWEAKMKQLAERA</t>
  </si>
  <si>
    <t>mut_03227</t>
  </si>
  <si>
    <t>GLANWEAKMKQLAERA</t>
  </si>
  <si>
    <t>mut_03232</t>
  </si>
  <si>
    <t>GLASWEAKMKQLAERA</t>
  </si>
  <si>
    <t>mut_03236</t>
  </si>
  <si>
    <t>GLAFWEAKMKQLAERA</t>
  </si>
  <si>
    <t>mut_03226</t>
  </si>
  <si>
    <t>GLADWEAKMKQLAERA</t>
  </si>
  <si>
    <t>mut_03224</t>
  </si>
  <si>
    <t>GLAHWEAKMKQLAERA</t>
  </si>
  <si>
    <t>mut_03228</t>
  </si>
  <si>
    <t>GLAEWEAKMKQLAERA</t>
  </si>
  <si>
    <t>mut_03225</t>
  </si>
  <si>
    <t>GLAPWEAKMKQLAERA</t>
  </si>
  <si>
    <t>mut_03233</t>
  </si>
  <si>
    <t>GLAKWEAKMKQLAERA</t>
  </si>
  <si>
    <t>mut_03230</t>
  </si>
  <si>
    <t>GLALSEAKMKQLAERA</t>
  </si>
  <si>
    <t>mut_03255</t>
  </si>
  <si>
    <t>GLALLEAKMKQLAERA</t>
  </si>
  <si>
    <t>mut_03249</t>
  </si>
  <si>
    <t>GLALMEAKMKQLAERA</t>
  </si>
  <si>
    <t>mut_03250</t>
  </si>
  <si>
    <t>GLALREAKMKQLAERA</t>
  </si>
  <si>
    <t>mut_03254</t>
  </si>
  <si>
    <t>GLALGEAKMKQLAERA</t>
  </si>
  <si>
    <t>mut_03245</t>
  </si>
  <si>
    <t>GLALVEAKMKQLAERA</t>
  </si>
  <si>
    <t>mut_03257</t>
  </si>
  <si>
    <t>GLALTEAKMKQLAERA</t>
  </si>
  <si>
    <t>mut_03256</t>
  </si>
  <si>
    <t>GLALPEAKMKQLAERA</t>
  </si>
  <si>
    <t>mut_03252</t>
  </si>
  <si>
    <t>GLALKEAKMKQLAERA</t>
  </si>
  <si>
    <t>mut_03248</t>
  </si>
  <si>
    <t>GLALFEAKMKQLAERA</t>
  </si>
  <si>
    <t>mut_03244</t>
  </si>
  <si>
    <t>GLALHEAKMKQLAERA</t>
  </si>
  <si>
    <t>mut_03246</t>
  </si>
  <si>
    <t>GLALWYAKMKQLAERA</t>
  </si>
  <si>
    <t>mut_03276</t>
  </si>
  <si>
    <t>GLALWDAKMKQLAERA</t>
  </si>
  <si>
    <t>mut_03260</t>
  </si>
  <si>
    <t>GLALWGAKMKQLAERA</t>
  </si>
  <si>
    <t>mut_03262</t>
  </si>
  <si>
    <t>GLALWVAKMKQLAERA</t>
  </si>
  <si>
    <t>mut_03274</t>
  </si>
  <si>
    <t>GLALWSAKMKQLAERA</t>
  </si>
  <si>
    <t>mut_03272</t>
  </si>
  <si>
    <t>GLALWHAKMKQLAERA</t>
  </si>
  <si>
    <t>mut_03263</t>
  </si>
  <si>
    <t>GLALWAAKMKQLAERA</t>
  </si>
  <si>
    <t>mut_03259</t>
  </si>
  <si>
    <t>GLALWFAKMKQLAERA</t>
  </si>
  <si>
    <t>mut_03261</t>
  </si>
  <si>
    <t>GLALWEVKMKQLAERA</t>
  </si>
  <si>
    <t>mut_03292</t>
  </si>
  <si>
    <t>GLALWESKMKQLAERA</t>
  </si>
  <si>
    <t>mut_03290</t>
  </si>
  <si>
    <t>GLALWENKMKQLAERA</t>
  </si>
  <si>
    <t>mut_03286</t>
  </si>
  <si>
    <t>GLALWEQKMKQLAERA</t>
  </si>
  <si>
    <t>mut_03288</t>
  </si>
  <si>
    <t>GLALWETKMKQLAERA</t>
  </si>
  <si>
    <t>mut_03291</t>
  </si>
  <si>
    <t>GLALWEHKMKQLAERA</t>
  </si>
  <si>
    <t>mut_03281</t>
  </si>
  <si>
    <t>GLALWEWKMKQLAERA</t>
  </si>
  <si>
    <t>mut_03293</t>
  </si>
  <si>
    <t>GLALWEGKMKQLAERA</t>
  </si>
  <si>
    <t>mut_03280</t>
  </si>
  <si>
    <t>GLALWEPKMKQLAERA</t>
  </si>
  <si>
    <t>mut_03287</t>
  </si>
  <si>
    <t>GLALWEYKMKQLAERA</t>
  </si>
  <si>
    <t>mut_03294</t>
  </si>
  <si>
    <t>GLALWEMKMKQLAERA</t>
  </si>
  <si>
    <t>mut_03285</t>
  </si>
  <si>
    <t>GLALWELKMKQLAERA</t>
  </si>
  <si>
    <t>mut_03284</t>
  </si>
  <si>
    <t>GLALWEIKMKQLAERA</t>
  </si>
  <si>
    <t>mut_03282</t>
  </si>
  <si>
    <t>GLALWEEKMKQLAERA</t>
  </si>
  <si>
    <t>mut_03278</t>
  </si>
  <si>
    <t>GLALWERKMKQLAERA</t>
  </si>
  <si>
    <t>mut_03289</t>
  </si>
  <si>
    <t>GLALWEFKMKQLAERA</t>
  </si>
  <si>
    <t>mut_03279</t>
  </si>
  <si>
    <t>GLALWEANMKQLAERA</t>
  </si>
  <si>
    <t>mut_03304</t>
  </si>
  <si>
    <t>GLALWEAPMKQLAERA</t>
  </si>
  <si>
    <t>mut_03305</t>
  </si>
  <si>
    <t>GLALWEAQMKQLAERA</t>
  </si>
  <si>
    <t>mut_03306</t>
  </si>
  <si>
    <t>GLALWEAEMKQLAERA</t>
  </si>
  <si>
    <t>mut_03297</t>
  </si>
  <si>
    <t>GLALWEAKWKQLAERA</t>
  </si>
  <si>
    <t>mut_03329</t>
  </si>
  <si>
    <t>GLALWEAKQKQLAERA</t>
  </si>
  <si>
    <t>mut_03324</t>
  </si>
  <si>
    <t>GLALWEAKSKQLAERA</t>
  </si>
  <si>
    <t>mut_03326</t>
  </si>
  <si>
    <t>GLALWEAKIKQLAERA</t>
  </si>
  <si>
    <t>mut_03319</t>
  </si>
  <si>
    <t>GLALWEAKPKQLAERA</t>
  </si>
  <si>
    <t>mut_03323</t>
  </si>
  <si>
    <t>GLALWEAKHKQLAERA</t>
  </si>
  <si>
    <t>mut_03318</t>
  </si>
  <si>
    <t>GLALWEAKAKQLAERA</t>
  </si>
  <si>
    <t>mut_03313</t>
  </si>
  <si>
    <t>GLALWEAKTKQLAERA</t>
  </si>
  <si>
    <t>mut_03327</t>
  </si>
  <si>
    <t>GLALWEAKRKQLAERA</t>
  </si>
  <si>
    <t>mut_03325</t>
  </si>
  <si>
    <t>GLALWEAKVKQLAERA</t>
  </si>
  <si>
    <t>mut_03328</t>
  </si>
  <si>
    <t>GLALWEAKNKQLAERA</t>
  </si>
  <si>
    <t>mut_03322</t>
  </si>
  <si>
    <t>GLALWEAKYKQLAERA</t>
  </si>
  <si>
    <t>mut_03330</t>
  </si>
  <si>
    <t>GLALWEAKFKQLAERA</t>
  </si>
  <si>
    <t>mut_03316</t>
  </si>
  <si>
    <t>GLALWEAKLKQLAERA</t>
  </si>
  <si>
    <t>mut_03321</t>
  </si>
  <si>
    <t>GLALWEAKMNQLAERA</t>
  </si>
  <si>
    <t>mut_03340</t>
  </si>
  <si>
    <t>GLALWEAKMWQLAERA</t>
  </si>
  <si>
    <t>mut_03347</t>
  </si>
  <si>
    <t>GLALWEAKMRQLAERA</t>
  </si>
  <si>
    <t>mut_03343</t>
  </si>
  <si>
    <t>GLALWEAKMSQLAERA</t>
  </si>
  <si>
    <t>mut_03344</t>
  </si>
  <si>
    <t>GLALWEAKMGQLAERA</t>
  </si>
  <si>
    <t>mut_03335</t>
  </si>
  <si>
    <t>GLALWEAKMFQLAERA</t>
  </si>
  <si>
    <t>mut_03334</t>
  </si>
  <si>
    <t>GLALWEAKMLQLAERA</t>
  </si>
  <si>
    <t>mut_03338</t>
  </si>
  <si>
    <t>GLALWEAKMHQLAERA</t>
  </si>
  <si>
    <t>mut_03336</t>
  </si>
  <si>
    <t>GLALWEAKMEQLAERA</t>
  </si>
  <si>
    <t>mut_03333</t>
  </si>
  <si>
    <t>GLALWEAKMAQLAERA</t>
  </si>
  <si>
    <t>mut_03331</t>
  </si>
  <si>
    <t>GLALWEAKMIQLAERA</t>
  </si>
  <si>
    <t>mut_03337</t>
  </si>
  <si>
    <t>GLALWEAKMDQLAERA</t>
  </si>
  <si>
    <t>mut_03332</t>
  </si>
  <si>
    <t>GLALWEAKMMQLAERA</t>
  </si>
  <si>
    <t>mut_03339</t>
  </si>
  <si>
    <t>GLALWEAKMYQLAERA</t>
  </si>
  <si>
    <t>mut_03348</t>
  </si>
  <si>
    <t>GLALWEAKMVQLAERA</t>
  </si>
  <si>
    <t>mut_03346</t>
  </si>
  <si>
    <t>GLALWEAKMTQLAERA</t>
  </si>
  <si>
    <t>mut_03345</t>
  </si>
  <si>
    <t>GLALWEAKMQQLAERA</t>
  </si>
  <si>
    <t>mut_03342</t>
  </si>
  <si>
    <t>GLALWEAKMPQLAERA</t>
  </si>
  <si>
    <t>mut_03341</t>
  </si>
  <si>
    <t>GLALWEAKMKSLAERA</t>
  </si>
  <si>
    <t>mut_03362</t>
  </si>
  <si>
    <t>GLALWEAKMKLLAERA</t>
  </si>
  <si>
    <t>mut_03357</t>
  </si>
  <si>
    <t>GLALWEAKMKNLAERA</t>
  </si>
  <si>
    <t>mut_03359</t>
  </si>
  <si>
    <t>GLALWEAKMKRLAERA</t>
  </si>
  <si>
    <t>mut_03361</t>
  </si>
  <si>
    <t>GLALWEAKMKGLAERA</t>
  </si>
  <si>
    <t>mut_03353</t>
  </si>
  <si>
    <t>GLALWEAKMKKLAERA</t>
  </si>
  <si>
    <t>mut_03356</t>
  </si>
  <si>
    <t>GLALWEAKMKTLAERA</t>
  </si>
  <si>
    <t>mut_03363</t>
  </si>
  <si>
    <t>GLALWEAKMKMLAERA</t>
  </si>
  <si>
    <t>mut_03358</t>
  </si>
  <si>
    <t>GLALWEAKMKALAERA</t>
  </si>
  <si>
    <t>mut_03349</t>
  </si>
  <si>
    <t>GLALWEAKMKHLAERA</t>
  </si>
  <si>
    <t>mut_03354</t>
  </si>
  <si>
    <t>GLALWEAKMKDLAERA</t>
  </si>
  <si>
    <t>mut_03350</t>
  </si>
  <si>
    <t>GLALWEAKMKYLAERA</t>
  </si>
  <si>
    <t>mut_03366</t>
  </si>
  <si>
    <t>GLALWEAKMKWLAERA</t>
  </si>
  <si>
    <t>mut_03365</t>
  </si>
  <si>
    <t>GLALWEAKMKVLAERA</t>
  </si>
  <si>
    <t>mut_03364</t>
  </si>
  <si>
    <t>GLALWEAKMKFLAERA</t>
  </si>
  <si>
    <t>mut_03352</t>
  </si>
  <si>
    <t>GLALWEAKMKILAERA</t>
  </si>
  <si>
    <t>mut_03355</t>
  </si>
  <si>
    <t>GLALWEAKMKQAAERA</t>
  </si>
  <si>
    <t>mut_03367</t>
  </si>
  <si>
    <t>GLALWEAKMKQRAERA</t>
  </si>
  <si>
    <t>mut_03379</t>
  </si>
  <si>
    <t>GLALWEAKMKQSAERA</t>
  </si>
  <si>
    <t>mut_03380</t>
  </si>
  <si>
    <t>GLALWEAKMKQKAERA</t>
  </si>
  <si>
    <t>mut_03374</t>
  </si>
  <si>
    <t>GLALWEAKMKQMAERA</t>
  </si>
  <si>
    <t>mut_03375</t>
  </si>
  <si>
    <t>GLALWEAKMKQFAERA</t>
  </si>
  <si>
    <t>mut_03370</t>
  </si>
  <si>
    <t>GLALWEAKMKQIAERA</t>
  </si>
  <si>
    <t>mut_03373</t>
  </si>
  <si>
    <t>GLALWEAKMKQLHERA</t>
  </si>
  <si>
    <t>mut_03389</t>
  </si>
  <si>
    <t>GLALWEAKMKQLGERA</t>
  </si>
  <si>
    <t>mut_03388</t>
  </si>
  <si>
    <t>GLALWEAKMKQLQERA</t>
  </si>
  <si>
    <t>mut_03396</t>
  </si>
  <si>
    <t>GLALWEAKMKQLTERA</t>
  </si>
  <si>
    <t>mut_03399</t>
  </si>
  <si>
    <t>GLALWEAKMKQLLERA</t>
  </si>
  <si>
    <t>mut_03392</t>
  </si>
  <si>
    <t>GLALWEAKMKQLMERA</t>
  </si>
  <si>
    <t>mut_03393</t>
  </si>
  <si>
    <t>GLALWEAKMKQLEERA</t>
  </si>
  <si>
    <t>mut_03386</t>
  </si>
  <si>
    <t>GLALWEAKMKQLYERA</t>
  </si>
  <si>
    <t>mut_03402</t>
  </si>
  <si>
    <t>GLALWEAKMKQLPERA</t>
  </si>
  <si>
    <t>mut_03395</t>
  </si>
  <si>
    <t>GLALWEAKMKQLVERA</t>
  </si>
  <si>
    <t>mut_03400</t>
  </si>
  <si>
    <t>GLALWEAKMKQLKERA</t>
  </si>
  <si>
    <t>mut_03391</t>
  </si>
  <si>
    <t>GLALWEAKMKQLNERA</t>
  </si>
  <si>
    <t>mut_03394</t>
  </si>
  <si>
    <t>GLALWEAKMKQLIERA</t>
  </si>
  <si>
    <t>mut_03390</t>
  </si>
  <si>
    <t>GLALWEAKMKQLDERA</t>
  </si>
  <si>
    <t>mut_03385</t>
  </si>
  <si>
    <t>GLALWEAKMKQLALRA</t>
  </si>
  <si>
    <t>mut_03410</t>
  </si>
  <si>
    <t>GLALWEAKMKQLASRA</t>
  </si>
  <si>
    <t>mut_03416</t>
  </si>
  <si>
    <t>GLALWEAKMKQLAYRA</t>
  </si>
  <si>
    <t>mut_03420</t>
  </si>
  <si>
    <t>GLALWEAKMKQLAQRA</t>
  </si>
  <si>
    <t>mut_03414</t>
  </si>
  <si>
    <t>GLALWEAKMKQLAGRA</t>
  </si>
  <si>
    <t>mut_03406</t>
  </si>
  <si>
    <t>GLALWEAKMKQLAARA</t>
  </si>
  <si>
    <t>mut_03403</t>
  </si>
  <si>
    <t>GLALWEAKMKQLADRA</t>
  </si>
  <si>
    <t>mut_03404</t>
  </si>
  <si>
    <t>GLALWEAKMKQLAMRA</t>
  </si>
  <si>
    <t>mut_03411</t>
  </si>
  <si>
    <t>GLALWEAKMKQLAFRA</t>
  </si>
  <si>
    <t>mut_03405</t>
  </si>
  <si>
    <t>GLALWEAKMKQLAVRA</t>
  </si>
  <si>
    <t>mut_03418</t>
  </si>
  <si>
    <t>GLALWEAKMKQLANRA</t>
  </si>
  <si>
    <t>mut_03412</t>
  </si>
  <si>
    <t>GLALWEAKMKQLAIRA</t>
  </si>
  <si>
    <t>mut_03408</t>
  </si>
  <si>
    <t>GLALWEAKMKQLATRA</t>
  </si>
  <si>
    <t>mut_03417</t>
  </si>
  <si>
    <t>GLALWEAKMKQLAWRA</t>
  </si>
  <si>
    <t>mut_03419</t>
  </si>
  <si>
    <t>GLALWEAKMKQLAEPA</t>
  </si>
  <si>
    <t>mut_03432</t>
  </si>
  <si>
    <t>GLALWEAKMKQLAEKA</t>
  </si>
  <si>
    <t>mut_03428</t>
  </si>
  <si>
    <t>GLALWEAKMKQLAEGA</t>
  </si>
  <si>
    <t>mut_03425</t>
  </si>
  <si>
    <t>GLALWEAKMKQLAEWA</t>
  </si>
  <si>
    <t>mut_03437</t>
  </si>
  <si>
    <t>GLALWEAKMKQLAENA</t>
  </si>
  <si>
    <t>mut_03431</t>
  </si>
  <si>
    <t>GLALWEAKMKQLAESA</t>
  </si>
  <si>
    <t>mut_03434</t>
  </si>
  <si>
    <t>GLALWEAKMKQLAEMA</t>
  </si>
  <si>
    <t>mut_03430</t>
  </si>
  <si>
    <t>GLALWEAKMKQLAETA</t>
  </si>
  <si>
    <t>mut_03435</t>
  </si>
  <si>
    <t>GLALWEAKMKQLAEDA</t>
  </si>
  <si>
    <t>mut_03422</t>
  </si>
  <si>
    <t>GLALWEAKMKQLAEYA</t>
  </si>
  <si>
    <t>mut_03438</t>
  </si>
  <si>
    <t>GLALWEAKMKQLAEEA</t>
  </si>
  <si>
    <t>mut_03423</t>
  </si>
  <si>
    <t>GLALWEAKMKQLAEHA</t>
  </si>
  <si>
    <t>mut_03426</t>
  </si>
  <si>
    <t>GLALWEAKMKQLAEQA</t>
  </si>
  <si>
    <t>mut_03433</t>
  </si>
  <si>
    <t>GLALWEAKMKQLAEVA</t>
  </si>
  <si>
    <t>mut_03436</t>
  </si>
  <si>
    <t>GLALWEAKMKQLAEFA</t>
  </si>
  <si>
    <t>mut_03424</t>
  </si>
  <si>
    <t>GLALWEAKMKQLAELA</t>
  </si>
  <si>
    <t>mut_03429</t>
  </si>
  <si>
    <t>GLALWEAKMKQLAEAA</t>
  </si>
  <si>
    <t>mut_03421</t>
  </si>
  <si>
    <t>GLALWEAKMKQLAERD</t>
  </si>
  <si>
    <t>mut_03439</t>
  </si>
  <si>
    <t>GLALWEAKMKQLAERV</t>
  </si>
  <si>
    <t>mut_03454</t>
  </si>
  <si>
    <t>GLALWEAKMKQLAERI</t>
  </si>
  <si>
    <t>mut_03444</t>
  </si>
  <si>
    <t>GLALWEAKMKQLAERT</t>
  </si>
  <si>
    <t>mut_03453</t>
  </si>
  <si>
    <t>GLALWEAKMKQLAERE</t>
  </si>
  <si>
    <t>mut_03440</t>
  </si>
  <si>
    <t>GLALWEAKMKQLAERH</t>
  </si>
  <si>
    <t>mut_03443</t>
  </si>
  <si>
    <t>GLALWEAKMKQLAERL</t>
  </si>
  <si>
    <t>mut_03446</t>
  </si>
  <si>
    <t>GLALWEAKMKQLAERS</t>
  </si>
  <si>
    <t>mut_03452</t>
  </si>
  <si>
    <t>GLALWEAKMKQLAERN</t>
  </si>
  <si>
    <t>mut_03448</t>
  </si>
  <si>
    <t>GLALWEAKMKQLAERP</t>
  </si>
  <si>
    <t>mut_03449</t>
  </si>
  <si>
    <t>GLALWEAKMKQLAERY</t>
  </si>
  <si>
    <t>mut_03456</t>
  </si>
  <si>
    <t>GLALWEAKMKQLAERQ</t>
  </si>
  <si>
    <t>mut_03450</t>
  </si>
  <si>
    <t>GLALWEAKMKQLAERM</t>
  </si>
  <si>
    <t>mut_03447</t>
  </si>
  <si>
    <t>GLALWEAKMKQLAERG</t>
  </si>
  <si>
    <t>mut_03442</t>
  </si>
  <si>
    <t>GLALWEAKMKQLAERR</t>
  </si>
  <si>
    <t>mut_03451</t>
  </si>
  <si>
    <t>GLALWEAKMKQLAERF</t>
  </si>
  <si>
    <t>mut_03441</t>
  </si>
  <si>
    <t>Q5VZ46</t>
  </si>
  <si>
    <t>KIAA1614</t>
  </si>
  <si>
    <t>GMERVLGGLSSPLRLL</t>
  </si>
  <si>
    <t>wt_00013</t>
  </si>
  <si>
    <t>QMERVLGGLSSPLRLL</t>
  </si>
  <si>
    <t>mut_03468</t>
  </si>
  <si>
    <t>SMERVLGGLSSPLRLL</t>
  </si>
  <si>
    <t>mut_03470</t>
  </si>
  <si>
    <t>NMERVLGGLSSPLRLL</t>
  </si>
  <si>
    <t>mut_03466</t>
  </si>
  <si>
    <t>MMERVLGGLSSPLRLL</t>
  </si>
  <si>
    <t>mut_03465</t>
  </si>
  <si>
    <t>RMERVLGGLSSPLRLL</t>
  </si>
  <si>
    <t>mut_03469</t>
  </si>
  <si>
    <t>KMERVLGGLSSPLRLL</t>
  </si>
  <si>
    <t>mut_03463</t>
  </si>
  <si>
    <t>AMERVLGGLSSPLRLL</t>
  </si>
  <si>
    <t>mut_03457</t>
  </si>
  <si>
    <t>DMERVLGGLSSPLRLL</t>
  </si>
  <si>
    <t>mut_03458</t>
  </si>
  <si>
    <t>HMERVLGGLSSPLRLL</t>
  </si>
  <si>
    <t>mut_03461</t>
  </si>
  <si>
    <t>PMERVLGGLSSPLRLL</t>
  </si>
  <si>
    <t>mut_03467</t>
  </si>
  <si>
    <t>TMERVLGGLSSPLRLL</t>
  </si>
  <si>
    <t>mut_03471</t>
  </si>
  <si>
    <t>WMERVLGGLSSPLRLL</t>
  </si>
  <si>
    <t>mut_03473</t>
  </si>
  <si>
    <t>IMERVLGGLSSPLRLL</t>
  </si>
  <si>
    <t>mut_03462</t>
  </si>
  <si>
    <t>EMERVLGGLSSPLRLL</t>
  </si>
  <si>
    <t>mut_03459</t>
  </si>
  <si>
    <t>YMERVLGGLSSPLRLL</t>
  </si>
  <si>
    <t>mut_03474</t>
  </si>
  <si>
    <t>VMERVLGGLSSPLRLL</t>
  </si>
  <si>
    <t>mut_03472</t>
  </si>
  <si>
    <t>LMERVLGGLSSPLRLL</t>
  </si>
  <si>
    <t>mut_03464</t>
  </si>
  <si>
    <t>FMERVLGGLSSPLRLL</t>
  </si>
  <si>
    <t>mut_03460</t>
  </si>
  <si>
    <t>GQERVLGGLSSPLRLL</t>
  </si>
  <si>
    <t>mut_03486</t>
  </si>
  <si>
    <t>GEERVLGGLSSPLRLL</t>
  </si>
  <si>
    <t>mut_03477</t>
  </si>
  <si>
    <t>GNERVLGGLSSPLRLL</t>
  </si>
  <si>
    <t>mut_03484</t>
  </si>
  <si>
    <t>GFERVLGGLSSPLRLL</t>
  </si>
  <si>
    <t>mut_03478</t>
  </si>
  <si>
    <t>GWERVLGGLSSPLRLL</t>
  </si>
  <si>
    <t>mut_03491</t>
  </si>
  <si>
    <t>GAERVLGGLSSPLRLL</t>
  </si>
  <si>
    <t>mut_03475</t>
  </si>
  <si>
    <t>GGERVLGGLSSPLRLL</t>
  </si>
  <si>
    <t>mut_03479</t>
  </si>
  <si>
    <t>GYERVLGGLSSPLRLL</t>
  </si>
  <si>
    <t>mut_03492</t>
  </si>
  <si>
    <t>GDERVLGGLSSPLRLL</t>
  </si>
  <si>
    <t>mut_03476</t>
  </si>
  <si>
    <t>GKERVLGGLSSPLRLL</t>
  </si>
  <si>
    <t>mut_03482</t>
  </si>
  <si>
    <t>GHERVLGGLSSPLRLL</t>
  </si>
  <si>
    <t>mut_03480</t>
  </si>
  <si>
    <t>GIERVLGGLSSPLRLL</t>
  </si>
  <si>
    <t>mut_03481</t>
  </si>
  <si>
    <t>GRERVLGGLSSPLRLL</t>
  </si>
  <si>
    <t>mut_03487</t>
  </si>
  <si>
    <t>GTERVLGGLSSPLRLL</t>
  </si>
  <si>
    <t>mut_03489</t>
  </si>
  <si>
    <t>GSERVLGGLSSPLRLL</t>
  </si>
  <si>
    <t>mut_03488</t>
  </si>
  <si>
    <t>GPERVLGGLSSPLRLL</t>
  </si>
  <si>
    <t>mut_03485</t>
  </si>
  <si>
    <t>GVERVLGGLSSPLRLL</t>
  </si>
  <si>
    <t>mut_03490</t>
  </si>
  <si>
    <t>GLERVLGGLSSPLRLL</t>
  </si>
  <si>
    <t>mut_03483</t>
  </si>
  <si>
    <t>GMNRVLGGLSSPLRLL</t>
  </si>
  <si>
    <t>mut_03502</t>
  </si>
  <si>
    <t>GMDRVLGGLSSPLRLL</t>
  </si>
  <si>
    <t>mut_03494</t>
  </si>
  <si>
    <t>GMARVLGGLSSPLRLL</t>
  </si>
  <si>
    <t>mut_03493</t>
  </si>
  <si>
    <t>GMYRVLGGLSSPLRLL</t>
  </si>
  <si>
    <t>mut_03510</t>
  </si>
  <si>
    <t>GMSRVLGGLSSPLRLL</t>
  </si>
  <si>
    <t>mut_03506</t>
  </si>
  <si>
    <t>GMQRVLGGLSSPLRLL</t>
  </si>
  <si>
    <t>mut_03504</t>
  </si>
  <si>
    <t>GMWRVLGGLSSPLRLL</t>
  </si>
  <si>
    <t>mut_03509</t>
  </si>
  <si>
    <t>GMPRVLGGLSSPLRLL</t>
  </si>
  <si>
    <t>mut_03503</t>
  </si>
  <si>
    <t>GMHRVLGGLSSPLRLL</t>
  </si>
  <si>
    <t>mut_03497</t>
  </si>
  <si>
    <t>GMTRVLGGLSSPLRLL</t>
  </si>
  <si>
    <t>mut_03507</t>
  </si>
  <si>
    <t>GMFRVLGGLSSPLRLL</t>
  </si>
  <si>
    <t>mut_03495</t>
  </si>
  <si>
    <t>GMLRVLGGLSSPLRLL</t>
  </si>
  <si>
    <t>mut_03500</t>
  </si>
  <si>
    <t>GMVRVLGGLSSPLRLL</t>
  </si>
  <si>
    <t>mut_03508</t>
  </si>
  <si>
    <t>GMEAVLGGLSSPLRLL</t>
  </si>
  <si>
    <t>mut_03511</t>
  </si>
  <si>
    <t>GMELVLGGLSSPLRLL</t>
  </si>
  <si>
    <t>mut_03519</t>
  </si>
  <si>
    <t>GMEWVLGGLSSPLRLL</t>
  </si>
  <si>
    <t>mut_03527</t>
  </si>
  <si>
    <t>GMETVLGGLSSPLRLL</t>
  </si>
  <si>
    <t>mut_03525</t>
  </si>
  <si>
    <t>GMENVLGGLSSPLRLL</t>
  </si>
  <si>
    <t>mut_03521</t>
  </si>
  <si>
    <t>GMERQLGGLSSPLRLL</t>
  </si>
  <si>
    <t>mut_03541</t>
  </si>
  <si>
    <t>GMERDLGGLSSPLRLL</t>
  </si>
  <si>
    <t>mut_03530</t>
  </si>
  <si>
    <t>GMERELGGLSSPLRLL</t>
  </si>
  <si>
    <t>mut_03531</t>
  </si>
  <si>
    <t>GMERYLGGLSSPLRLL</t>
  </si>
  <si>
    <t>mut_03546</t>
  </si>
  <si>
    <t>GMERFLGGLSSPLRLL</t>
  </si>
  <si>
    <t>mut_03532</t>
  </si>
  <si>
    <t>GMERHLGGLSSPLRLL</t>
  </si>
  <si>
    <t>mut_03534</t>
  </si>
  <si>
    <t>GMERALGGLSSPLRLL</t>
  </si>
  <si>
    <t>mut_03529</t>
  </si>
  <si>
    <t>GMERTLGGLSSPLRLL</t>
  </si>
  <si>
    <t>mut_03544</t>
  </si>
  <si>
    <t>GMERRLGGLSSPLRLL</t>
  </si>
  <si>
    <t>mut_03542</t>
  </si>
  <si>
    <t>GMERPLGGLSSPLRLL</t>
  </si>
  <si>
    <t>mut_03540</t>
  </si>
  <si>
    <t>GMERLLGGLSSPLRLL</t>
  </si>
  <si>
    <t>mut_03537</t>
  </si>
  <si>
    <t>GMERILGGLSSPLRLL</t>
  </si>
  <si>
    <t>mut_03535</t>
  </si>
  <si>
    <t>GMERWLGGLSSPLRLL</t>
  </si>
  <si>
    <t>mut_03545</t>
  </si>
  <si>
    <t>GMERGLGGLSSPLRLL</t>
  </si>
  <si>
    <t>mut_03533</t>
  </si>
  <si>
    <t>GMERNLGGLSSPLRLL</t>
  </si>
  <si>
    <t>mut_03539</t>
  </si>
  <si>
    <t>GMERKLGGLSSPLRLL</t>
  </si>
  <si>
    <t>mut_03536</t>
  </si>
  <si>
    <t>GMERMLGGLSSPLRLL</t>
  </si>
  <si>
    <t>mut_03538</t>
  </si>
  <si>
    <t>GMERSLGGLSSPLRLL</t>
  </si>
  <si>
    <t>mut_03543</t>
  </si>
  <si>
    <t>GMERVIGGLSSPLRLL</t>
  </si>
  <si>
    <t>mut_03553</t>
  </si>
  <si>
    <t>GMERVGGGLSSPLRLL</t>
  </si>
  <si>
    <t>mut_03551</t>
  </si>
  <si>
    <t>GMERVPGGLSSPLRLL</t>
  </si>
  <si>
    <t>mut_03557</t>
  </si>
  <si>
    <t>GMERVQGGLSSPLRLL</t>
  </si>
  <si>
    <t>mut_03558</t>
  </si>
  <si>
    <t>GMERVTGGLSSPLRLL</t>
  </si>
  <si>
    <t>mut_03561</t>
  </si>
  <si>
    <t>GMERVSGGLSSPLRLL</t>
  </si>
  <si>
    <t>mut_03560</t>
  </si>
  <si>
    <t>GMERVFGGLSSPLRLL</t>
  </si>
  <si>
    <t>mut_03550</t>
  </si>
  <si>
    <t>GMERVNGGLSSPLRLL</t>
  </si>
  <si>
    <t>mut_03556</t>
  </si>
  <si>
    <t>GMERVVGGLSSPLRLL</t>
  </si>
  <si>
    <t>mut_03562</t>
  </si>
  <si>
    <t>GMERVLTGLSSPLRLL</t>
  </si>
  <si>
    <t>mut_03579</t>
  </si>
  <si>
    <t>GMERVLDGLSSPLRLL</t>
  </si>
  <si>
    <t>mut_03566</t>
  </si>
  <si>
    <t>GMERVLQGLSSPLRLL</t>
  </si>
  <si>
    <t>mut_03576</t>
  </si>
  <si>
    <t>GMERVLEGLSSPLRLL</t>
  </si>
  <si>
    <t>mut_03567</t>
  </si>
  <si>
    <t>GMERVLMGLSSPLRLL</t>
  </si>
  <si>
    <t>mut_03573</t>
  </si>
  <si>
    <t>GMERVLIGLSSPLRLL</t>
  </si>
  <si>
    <t>mut_03570</t>
  </si>
  <si>
    <t>GMERVLLGLSSPLRLL</t>
  </si>
  <si>
    <t>mut_03572</t>
  </si>
  <si>
    <t>GMERVLFGLSSPLRLL</t>
  </si>
  <si>
    <t>mut_03568</t>
  </si>
  <si>
    <t>GMERVLHGLSSPLRLL</t>
  </si>
  <si>
    <t>mut_03569</t>
  </si>
  <si>
    <t>GMERVLSGLSSPLRLL</t>
  </si>
  <si>
    <t>mut_03578</t>
  </si>
  <si>
    <t>GMERVLVGLSSPLRLL</t>
  </si>
  <si>
    <t>mut_03580</t>
  </si>
  <si>
    <t>GMERVLNGLSSPLRLL</t>
  </si>
  <si>
    <t>mut_03574</t>
  </si>
  <si>
    <t>GMERVLPGLSSPLRLL</t>
  </si>
  <si>
    <t>mut_03575</t>
  </si>
  <si>
    <t>GMERVLAGLSSPLRLL</t>
  </si>
  <si>
    <t>mut_03565</t>
  </si>
  <si>
    <t>GMERVLYGLSSPLRLL</t>
  </si>
  <si>
    <t>mut_03582</t>
  </si>
  <si>
    <t>GMERVLKGLSSPLRLL</t>
  </si>
  <si>
    <t>mut_03571</t>
  </si>
  <si>
    <t>GMERVLRGLSSPLRLL</t>
  </si>
  <si>
    <t>mut_03577</t>
  </si>
  <si>
    <t>GMERVLWGLSSPLRLL</t>
  </si>
  <si>
    <t>mut_03581</t>
  </si>
  <si>
    <t>GMERVLGVLSSPLRLL</t>
  </si>
  <si>
    <t>mut_03598</t>
  </si>
  <si>
    <t>GMERVLGDLSSPLRLL</t>
  </si>
  <si>
    <t>mut_03584</t>
  </si>
  <si>
    <t>GMERVLGNLSSPLRLL</t>
  </si>
  <si>
    <t>mut_03592</t>
  </si>
  <si>
    <t>GMERVLGTLSSPLRLL</t>
  </si>
  <si>
    <t>mut_03597</t>
  </si>
  <si>
    <t>GMERVLGGDSSPLRLL</t>
  </si>
  <si>
    <t>mut_03602</t>
  </si>
  <si>
    <t>GMERVLGGESSPLRLL</t>
  </si>
  <si>
    <t>mut_03603</t>
  </si>
  <si>
    <t>GMERVLGGVSSPLRLL</t>
  </si>
  <si>
    <t>mut_03616</t>
  </si>
  <si>
    <t>GMERVLGGQSSPLRLL</t>
  </si>
  <si>
    <t>mut_03612</t>
  </si>
  <si>
    <t>GMERVLGGTSSPLRLL</t>
  </si>
  <si>
    <t>mut_03615</t>
  </si>
  <si>
    <t>GMERVLGGSSSPLRLL</t>
  </si>
  <si>
    <t>mut_03614</t>
  </si>
  <si>
    <t>GMERVLGGISSPLRLL</t>
  </si>
  <si>
    <t>mut_03607</t>
  </si>
  <si>
    <t>GMERVLGGASSPLRLL</t>
  </si>
  <si>
    <t>mut_03601</t>
  </si>
  <si>
    <t>GMERVLGGNSSPLRLL</t>
  </si>
  <si>
    <t>mut_03610</t>
  </si>
  <si>
    <t>GMERVLGGPSSPLRLL</t>
  </si>
  <si>
    <t>mut_03611</t>
  </si>
  <si>
    <t>GMERVLGGMSSPLRLL</t>
  </si>
  <si>
    <t>mut_03609</t>
  </si>
  <si>
    <t>GMERVLGGYSSPLRLL</t>
  </si>
  <si>
    <t>mut_03618</t>
  </si>
  <si>
    <t>GMERVLGGWSSPLRLL</t>
  </si>
  <si>
    <t>mut_03617</t>
  </si>
  <si>
    <t>GMERVLGGKSSPLRLL</t>
  </si>
  <si>
    <t>mut_03608</t>
  </si>
  <si>
    <t>GMERVLGGGSSPLRLL</t>
  </si>
  <si>
    <t>mut_03605</t>
  </si>
  <si>
    <t>GMERVLGGHSSPLRLL</t>
  </si>
  <si>
    <t>mut_03606</t>
  </si>
  <si>
    <t>GMERVLGGFSSPLRLL</t>
  </si>
  <si>
    <t>mut_03604</t>
  </si>
  <si>
    <t>GMERVLGGRSSPLRLL</t>
  </si>
  <si>
    <t>mut_03613</t>
  </si>
  <si>
    <t>GMERVLGGLHSPLRLL</t>
  </si>
  <si>
    <t>mut_03624</t>
  </si>
  <si>
    <t>GMERVLGGLPSPLRLL</t>
  </si>
  <si>
    <t>mut_03630</t>
  </si>
  <si>
    <t>GMERVLGGLESPLRLL</t>
  </si>
  <si>
    <t>mut_03621</t>
  </si>
  <si>
    <t>GMERVLGGLASPLRLL</t>
  </si>
  <si>
    <t>mut_03619</t>
  </si>
  <si>
    <t>GMERVLGGLVSPLRLL</t>
  </si>
  <si>
    <t>mut_03634</t>
  </si>
  <si>
    <t>GMERVLGGLISPLRLL</t>
  </si>
  <si>
    <t>mut_03625</t>
  </si>
  <si>
    <t>GMERVLGGLSNPLRLL</t>
  </si>
  <si>
    <t>mut_03647</t>
  </si>
  <si>
    <t>GMERVLGGLSDPLRLL</t>
  </si>
  <si>
    <t>mut_03638</t>
  </si>
  <si>
    <t>GMERVLGGLSTPLRLL</t>
  </si>
  <si>
    <t>mut_03651</t>
  </si>
  <si>
    <t>GMERVLGGLSEPLRLL</t>
  </si>
  <si>
    <t>mut_03639</t>
  </si>
  <si>
    <t>GMERVLGGLSVPLRLL</t>
  </si>
  <si>
    <t>mut_03652</t>
  </si>
  <si>
    <t>GMERVLGGLSAPLRLL</t>
  </si>
  <si>
    <t>mut_03637</t>
  </si>
  <si>
    <t>GMERVLGGLSRPLRLL</t>
  </si>
  <si>
    <t>mut_03650</t>
  </si>
  <si>
    <t>GMERVLGGLSFPLRLL</t>
  </si>
  <si>
    <t>mut_03640</t>
  </si>
  <si>
    <t>GMERVLGGLSYPLRLL</t>
  </si>
  <si>
    <t>mut_03654</t>
  </si>
  <si>
    <t>GMERVLGGLSSSLRLL</t>
  </si>
  <si>
    <t>mut_03668</t>
  </si>
  <si>
    <t>GMERVLGGLSSTLRLL</t>
  </si>
  <si>
    <t>mut_03669</t>
  </si>
  <si>
    <t>GMERVLGGLSSLLRLL</t>
  </si>
  <si>
    <t>mut_03663</t>
  </si>
  <si>
    <t>GMERVLGGLSSRLRLL</t>
  </si>
  <si>
    <t>mut_03667</t>
  </si>
  <si>
    <t>GMERVLGGLSSQLRLL</t>
  </si>
  <si>
    <t>mut_03666</t>
  </si>
  <si>
    <t>GMERVLGGLSSPTRLL</t>
  </si>
  <si>
    <t>mut_03687</t>
  </si>
  <si>
    <t>GMERVLGGLSSPWRLL</t>
  </si>
  <si>
    <t>mut_03689</t>
  </si>
  <si>
    <t>GMERVLGGLSSPERLL</t>
  </si>
  <si>
    <t>mut_03675</t>
  </si>
  <si>
    <t>GMERVLGGLSSPVRLL</t>
  </si>
  <si>
    <t>mut_03688</t>
  </si>
  <si>
    <t>GMERVLGGLSSPDRLL</t>
  </si>
  <si>
    <t>mut_03674</t>
  </si>
  <si>
    <t>GMERVLGGLSSPFRLL</t>
  </si>
  <si>
    <t>mut_03676</t>
  </si>
  <si>
    <t>GMERVLGGLSSPMRLL</t>
  </si>
  <si>
    <t>mut_03681</t>
  </si>
  <si>
    <t>GMERVLGGLSSPYRLL</t>
  </si>
  <si>
    <t>mut_03690</t>
  </si>
  <si>
    <t>GMERVLGGLSSPSRLL</t>
  </si>
  <si>
    <t>mut_03686</t>
  </si>
  <si>
    <t>GMERVLGGLSSPHRLL</t>
  </si>
  <si>
    <t>mut_03678</t>
  </si>
  <si>
    <t>GMERVLGGLSSPPRLL</t>
  </si>
  <si>
    <t>mut_03683</t>
  </si>
  <si>
    <t>GMERVLGGLSSPGRLL</t>
  </si>
  <si>
    <t>mut_03677</t>
  </si>
  <si>
    <t>GMERVLGGLSSPARLL</t>
  </si>
  <si>
    <t>mut_03673</t>
  </si>
  <si>
    <t>GMERVLGGLSSPRRLL</t>
  </si>
  <si>
    <t>mut_03685</t>
  </si>
  <si>
    <t>GMERVLGGLSSPNRLL</t>
  </si>
  <si>
    <t>mut_03682</t>
  </si>
  <si>
    <t>GMERVLGGLSSPKRLL</t>
  </si>
  <si>
    <t>mut_03680</t>
  </si>
  <si>
    <t>GMERVLGGLSSPLVLL</t>
  </si>
  <si>
    <t>mut_03706</t>
  </si>
  <si>
    <t>GMERVLGGLSSPLTLL</t>
  </si>
  <si>
    <t>mut_03705</t>
  </si>
  <si>
    <t>GMERVLGGLSSPLYLL</t>
  </si>
  <si>
    <t>mut_03708</t>
  </si>
  <si>
    <t>GMERVLGGLSSPLMLL</t>
  </si>
  <si>
    <t>mut_03700</t>
  </si>
  <si>
    <t>GMERVLGGLSSPLLLL</t>
  </si>
  <si>
    <t>mut_03699</t>
  </si>
  <si>
    <t>GMERVLGGLSSPLQLL</t>
  </si>
  <si>
    <t>mut_03703</t>
  </si>
  <si>
    <t>GMERVLGGLSSPLSLL</t>
  </si>
  <si>
    <t>mut_03704</t>
  </si>
  <si>
    <t>GMERVLGGLSSPLALL</t>
  </si>
  <si>
    <t>mut_03691</t>
  </si>
  <si>
    <t>GMERVLGGLSSPLNLL</t>
  </si>
  <si>
    <t>mut_03701</t>
  </si>
  <si>
    <t>GMERVLGGLSSPLFLL</t>
  </si>
  <si>
    <t>mut_03694</t>
  </si>
  <si>
    <t>GMERVLGGLSSPLILL</t>
  </si>
  <si>
    <t>mut_03697</t>
  </si>
  <si>
    <t>GMERVLGGLSSPLHLL</t>
  </si>
  <si>
    <t>mut_03696</t>
  </si>
  <si>
    <t>GMERVLGGLSSPLKLL</t>
  </si>
  <si>
    <t>mut_03698</t>
  </si>
  <si>
    <t>GMERVLGGLSSPLWLL</t>
  </si>
  <si>
    <t>mut_03707</t>
  </si>
  <si>
    <t>GMERVLGGLSSPLELL</t>
  </si>
  <si>
    <t>mut_03693</t>
  </si>
  <si>
    <t>GMERVLGGLSSPLGLL</t>
  </si>
  <si>
    <t>mut_03695</t>
  </si>
  <si>
    <t>GMERVLGGLSSPLRVL</t>
  </si>
  <si>
    <t>mut_03724</t>
  </si>
  <si>
    <t>GMERVLGGLSSPLRAL</t>
  </si>
  <si>
    <t>mut_03709</t>
  </si>
  <si>
    <t>GMERVLGGLSSPLRIL</t>
  </si>
  <si>
    <t>mut_03715</t>
  </si>
  <si>
    <t>GMERVLGGLSSPLRNL</t>
  </si>
  <si>
    <t>mut_03718</t>
  </si>
  <si>
    <t>GMERVLGGLSSPLRGL</t>
  </si>
  <si>
    <t>mut_03713</t>
  </si>
  <si>
    <t>GMERVLGGLSSPLRLM</t>
  </si>
  <si>
    <t>mut_03735</t>
  </si>
  <si>
    <t>GMERVLGGLSSPLRLI</t>
  </si>
  <si>
    <t>mut_03733</t>
  </si>
  <si>
    <t>GMERVLGGLSSPLRLT</t>
  </si>
  <si>
    <t>mut_03741</t>
  </si>
  <si>
    <t>GMERVLGGLSSPLRLA</t>
  </si>
  <si>
    <t>mut_03727</t>
  </si>
  <si>
    <t>GMERVLGGLSSPLRLH</t>
  </si>
  <si>
    <t>mut_03732</t>
  </si>
  <si>
    <t>GMERVLGGLSSPLRLV</t>
  </si>
  <si>
    <t>mut_03742</t>
  </si>
  <si>
    <t>GMERVLGGLSSPLRLP</t>
  </si>
  <si>
    <t>mut_03737</t>
  </si>
  <si>
    <t>GMERVLGGLSSPLRLG</t>
  </si>
  <si>
    <t>mut_03731</t>
  </si>
  <si>
    <t>GMERVLGGLSSPLRLF</t>
  </si>
  <si>
    <t>mut_03730</t>
  </si>
  <si>
    <t>GMERVLGGLSSPLRLQ</t>
  </si>
  <si>
    <t>mut_03738</t>
  </si>
  <si>
    <t>GMERVLGGLSSPLRLN</t>
  </si>
  <si>
    <t>mut_03736</t>
  </si>
  <si>
    <t>#BAIT: USP8_Rhodanese__P40818_174_317</t>
  </si>
  <si>
    <t>#PREY: KIAA1614_Q5VZ46_569_584</t>
  </si>
  <si>
    <t>#LIBRARY: USP8_DMS</t>
  </si>
  <si>
    <t>#PEPTIDE: GMERVLGGLSSPLRLL</t>
  </si>
  <si>
    <t>#SCORETYPE: proportion</t>
  </si>
  <si>
    <t>#DAYS: 2,3</t>
  </si>
  <si>
    <t>aa</t>
  </si>
  <si>
    <t>x</t>
  </si>
  <si>
    <t>C</t>
  </si>
  <si>
    <t>#SCORETYPE: enrichment_relative_to_wt</t>
  </si>
  <si>
    <t>#PREY: TET3_O43151_1706_1721</t>
  </si>
  <si>
    <t>#PEPTIDE: GLALWEAKMKQLAERA</t>
  </si>
  <si>
    <t xml:space="preserve">#SCORETYPE: propor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"/>
    <numFmt numFmtId="165" formatCode="&quot;TRUE&quot;;&quot;TRUE&quot;;&quot;FALSE&quot;"/>
  </numFmts>
  <fonts count="10" x14ac:knownFonts="1">
    <font>
      <sz val="12"/>
      <color theme="1"/>
      <name val="Calibri"/>
      <family val="2"/>
      <charset val="1"/>
    </font>
    <font>
      <sz val="10"/>
      <color rgb="FFFFFFFF"/>
      <name val="Arial"/>
      <family val="2"/>
      <charset val="1"/>
    </font>
    <font>
      <b/>
      <outline/>
      <sz val="10"/>
      <color rgb="FF666666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theme="1"/>
      <name val="Arial"/>
      <family val="2"/>
      <charset val="1"/>
    </font>
    <font>
      <sz val="12"/>
      <color theme="1"/>
      <name val="Arial"/>
      <family val="2"/>
      <charset val="1"/>
    </font>
    <font>
      <b/>
      <sz val="12"/>
      <color theme="1"/>
      <name val="Arial"/>
      <family val="2"/>
      <charset val="1"/>
    </font>
    <font>
      <b/>
      <sz val="10"/>
      <color theme="1"/>
      <name val="Arial"/>
      <family val="2"/>
      <charset val="1"/>
    </font>
    <font>
      <sz val="10"/>
      <color theme="1"/>
      <name val="Calibri"/>
      <family val="2"/>
      <charset val="1"/>
    </font>
    <font>
      <sz val="12"/>
      <color theme="1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CCCCC"/>
        <bgColor rgb="FFDDDDDD"/>
      </patternFill>
    </fill>
    <fill>
      <patternFill patternType="solid">
        <fgColor rgb="FFDDDDDD"/>
        <bgColor rgb="FFCCCCCC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6">
    <xf numFmtId="0" fontId="0" fillId="0" borderId="0"/>
    <xf numFmtId="0" fontId="1" fillId="2" borderId="0" applyBorder="0" applyProtection="0"/>
    <xf numFmtId="0" fontId="2" fillId="0" borderId="0" applyBorder="0" applyProtection="0"/>
    <xf numFmtId="0" fontId="3" fillId="0" borderId="1" applyProtection="0"/>
    <xf numFmtId="0" fontId="9" fillId="3" borderId="0" applyBorder="0" applyProtection="0"/>
    <xf numFmtId="0" fontId="4" fillId="4" borderId="0" applyBorder="0" applyProtection="0"/>
  </cellStyleXfs>
  <cellXfs count="17">
    <xf numFmtId="0" fontId="0" fillId="0" borderId="0" xfId="0"/>
    <xf numFmtId="0" fontId="5" fillId="0" borderId="0" xfId="0" applyFont="1"/>
    <xf numFmtId="0" fontId="6" fillId="0" borderId="0" xfId="0" applyFont="1"/>
    <xf numFmtId="164" fontId="6" fillId="0" borderId="0" xfId="0" applyNumberFormat="1" applyFont="1"/>
    <xf numFmtId="4" fontId="6" fillId="0" borderId="0" xfId="0" applyNumberFormat="1" applyFont="1"/>
    <xf numFmtId="0" fontId="7" fillId="0" borderId="0" xfId="0" applyFont="1"/>
    <xf numFmtId="0" fontId="8" fillId="0" borderId="0" xfId="0" applyFont="1"/>
    <xf numFmtId="164" fontId="8" fillId="0" borderId="0" xfId="0" applyNumberFormat="1" applyFont="1"/>
    <xf numFmtId="0" fontId="4" fillId="0" borderId="0" xfId="0" applyFont="1"/>
    <xf numFmtId="164" fontId="4" fillId="0" borderId="0" xfId="0" applyNumberFormat="1" applyFont="1"/>
    <xf numFmtId="4" fontId="4" fillId="0" borderId="0" xfId="0" applyNumberFormat="1" applyFont="1"/>
    <xf numFmtId="4" fontId="7" fillId="0" borderId="0" xfId="0" applyNumberFormat="1" applyFont="1"/>
    <xf numFmtId="165" fontId="8" fillId="0" borderId="0" xfId="0" applyNumberFormat="1" applyFont="1"/>
    <xf numFmtId="0" fontId="4" fillId="0" borderId="0" xfId="0" applyFont="1" applyAlignment="1">
      <alignment horizontal="left"/>
    </xf>
    <xf numFmtId="4" fontId="4" fillId="0" borderId="0" xfId="0" applyNumberFormat="1" applyFont="1" applyAlignment="1">
      <alignment horizontal="right"/>
    </xf>
    <xf numFmtId="3" fontId="4" fillId="0" borderId="0" xfId="0" applyNumberFormat="1" applyFont="1" applyAlignment="1">
      <alignment horizontal="right"/>
    </xf>
    <xf numFmtId="3" fontId="4" fillId="0" borderId="0" xfId="0" applyNumberFormat="1" applyFont="1"/>
  </cellXfs>
  <cellStyles count="6">
    <cellStyle name="black" xfId="1" xr:uid="{00000000-0005-0000-0000-000006000000}"/>
    <cellStyle name="Normal" xfId="0" builtinId="0"/>
    <cellStyle name="Untitled1" xfId="2" xr:uid="{00000000-0005-0000-0000-000007000000}"/>
    <cellStyle name="wt" xfId="3" xr:uid="{00000000-0005-0000-0000-000008000000}"/>
    <cellStyle name="x" xfId="4" xr:uid="{00000000-0005-0000-0000-000009000000}"/>
    <cellStyle name="x2" xfId="5" xr:uid="{00000000-0005-0000-0000-00000A000000}"/>
  </cellStyles>
  <dxfs count="7">
    <dxf>
      <font>
        <b/>
        <i val="0"/>
        <strike val="0"/>
        <outline val="0"/>
        <shadow val="0"/>
        <u val="none"/>
        <sz val="10"/>
        <color rgb="FF000000"/>
        <name val="Arial"/>
        <family val="2"/>
        <charset val="1"/>
      </font>
      <numFmt numFmtId="0" formatCode="General"/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</border>
    </dxf>
    <dxf>
      <font>
        <sz val="10"/>
        <color rgb="FF000000"/>
        <name val="Arial"/>
        <family val="2"/>
        <charset val="1"/>
      </font>
      <fill>
        <patternFill>
          <bgColor rgb="FFDDDDDD"/>
        </patternFill>
      </fill>
    </dxf>
    <dxf>
      <font>
        <sz val="10"/>
        <color rgb="FF000000"/>
        <name val="Arial"/>
        <family val="2"/>
        <charset val="1"/>
      </font>
      <fill>
        <patternFill>
          <bgColor rgb="FFDDDDDD"/>
        </patternFill>
      </fill>
    </dxf>
    <dxf>
      <font>
        <b/>
        <i val="0"/>
        <strike val="0"/>
        <outline val="0"/>
        <shadow val="0"/>
        <u val="none"/>
        <sz val="10"/>
        <color rgb="FF000000"/>
        <name val="Arial"/>
        <family val="2"/>
        <charset val="1"/>
      </font>
      <numFmt numFmtId="0" formatCode="General"/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</border>
    </dxf>
    <dxf>
      <font>
        <sz val="10"/>
        <color rgb="FF000000"/>
        <name val="Arial"/>
        <family val="2"/>
        <charset val="1"/>
      </font>
      <fill>
        <patternFill>
          <bgColor rgb="FFDDDDDD"/>
        </patternFill>
      </fill>
    </dxf>
    <dxf>
      <font>
        <sz val="10"/>
        <color rgb="FF000000"/>
        <name val="Arial"/>
        <family val="2"/>
        <charset val="1"/>
      </font>
      <fill>
        <patternFill>
          <bgColor rgb="FFDDDDDD"/>
        </patternFill>
      </fill>
    </dxf>
    <dxf>
      <font>
        <sz val="12"/>
        <color rgb="FF000000"/>
        <name val="Calibri"/>
        <family val="2"/>
        <charset val="1"/>
      </font>
      <fill>
        <patternFill>
          <bgColor rgb="FFCCCC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</a:majorFont>
      <a:minorFont>
        <a:latin typeface="Aptos Narrow" panose="0211000402020202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  <a:ln w="2540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5"/>
  <sheetViews>
    <sheetView tabSelected="1" zoomScale="90" zoomScaleNormal="90" workbookViewId="0"/>
  </sheetViews>
  <sheetFormatPr baseColWidth="10" defaultColWidth="11.83203125" defaultRowHeight="16" x14ac:dyDescent="0.2"/>
  <cols>
    <col min="1" max="1" width="31" style="1" customWidth="1"/>
    <col min="2" max="2" width="68.1640625" style="1" customWidth="1"/>
    <col min="3" max="16384" width="11.83203125" style="1"/>
  </cols>
  <sheetData>
    <row r="1" spans="1:2" x14ac:dyDescent="0.2">
      <c r="A1" s="2" t="s">
        <v>0</v>
      </c>
      <c r="B1" s="2" t="s">
        <v>1</v>
      </c>
    </row>
    <row r="2" spans="1:2" x14ac:dyDescent="0.2">
      <c r="A2" s="2" t="s">
        <v>2</v>
      </c>
      <c r="B2" s="1" t="s">
        <v>3</v>
      </c>
    </row>
    <row r="3" spans="1:2" x14ac:dyDescent="0.2">
      <c r="A3" s="2" t="s">
        <v>4</v>
      </c>
      <c r="B3" s="1" t="s">
        <v>5</v>
      </c>
    </row>
    <row r="4" spans="1:2" x14ac:dyDescent="0.2">
      <c r="A4" s="2" t="s">
        <v>6</v>
      </c>
      <c r="B4" s="1" t="s">
        <v>7</v>
      </c>
    </row>
    <row r="5" spans="1:2" x14ac:dyDescent="0.2">
      <c r="A5" s="2" t="s">
        <v>8</v>
      </c>
      <c r="B5" s="1" t="s">
        <v>9</v>
      </c>
    </row>
    <row r="7" spans="1:2" x14ac:dyDescent="0.2">
      <c r="A7" s="2" t="s">
        <v>10</v>
      </c>
    </row>
    <row r="8" spans="1:2" x14ac:dyDescent="0.2">
      <c r="A8" s="2" t="s">
        <v>11</v>
      </c>
      <c r="B8" s="1" t="s">
        <v>12</v>
      </c>
    </row>
    <row r="9" spans="1:2" x14ac:dyDescent="0.2">
      <c r="A9" s="2" t="s">
        <v>13</v>
      </c>
      <c r="B9" s="1" t="s">
        <v>14</v>
      </c>
    </row>
    <row r="10" spans="1:2" x14ac:dyDescent="0.2">
      <c r="A10" s="2" t="s">
        <v>15</v>
      </c>
      <c r="B10" s="1" t="s">
        <v>16</v>
      </c>
    </row>
    <row r="11" spans="1:2" x14ac:dyDescent="0.2">
      <c r="A11" s="2" t="s">
        <v>17</v>
      </c>
      <c r="B11" s="1" t="s">
        <v>18</v>
      </c>
    </row>
    <row r="12" spans="1:2" x14ac:dyDescent="0.2">
      <c r="A12" s="2" t="s">
        <v>19</v>
      </c>
      <c r="B12" s="1" t="s">
        <v>18</v>
      </c>
    </row>
    <row r="13" spans="1:2" x14ac:dyDescent="0.2">
      <c r="A13" s="2" t="s">
        <v>20</v>
      </c>
      <c r="B13" s="1" t="s">
        <v>21</v>
      </c>
    </row>
    <row r="14" spans="1:2" x14ac:dyDescent="0.2">
      <c r="A14" s="2" t="s">
        <v>22</v>
      </c>
      <c r="B14" s="1" t="s">
        <v>23</v>
      </c>
    </row>
    <row r="15" spans="1:2" x14ac:dyDescent="0.2">
      <c r="A15" s="2" t="s">
        <v>24</v>
      </c>
      <c r="B15" s="1" t="s">
        <v>25</v>
      </c>
    </row>
    <row r="16" spans="1:2" x14ac:dyDescent="0.2">
      <c r="A16" s="2" t="s">
        <v>26</v>
      </c>
      <c r="B16" s="1" t="s">
        <v>27</v>
      </c>
    </row>
    <row r="17" spans="1:2" x14ac:dyDescent="0.2">
      <c r="A17" s="2" t="s">
        <v>28</v>
      </c>
      <c r="B17" s="1" t="s">
        <v>29</v>
      </c>
    </row>
    <row r="18" spans="1:2" x14ac:dyDescent="0.2">
      <c r="A18" s="2" t="s">
        <v>30</v>
      </c>
      <c r="B18" s="1" t="s">
        <v>31</v>
      </c>
    </row>
    <row r="19" spans="1:2" x14ac:dyDescent="0.2">
      <c r="A19" s="2" t="s">
        <v>32</v>
      </c>
      <c r="B19" s="1" t="s">
        <v>33</v>
      </c>
    </row>
    <row r="20" spans="1:2" x14ac:dyDescent="0.2">
      <c r="A20" s="2" t="s">
        <v>34</v>
      </c>
      <c r="B20" s="1" t="s">
        <v>35</v>
      </c>
    </row>
    <row r="21" spans="1:2" x14ac:dyDescent="0.2">
      <c r="A21" s="2" t="s">
        <v>36</v>
      </c>
      <c r="B21" s="1" t="s">
        <v>37</v>
      </c>
    </row>
    <row r="22" spans="1:2" x14ac:dyDescent="0.2">
      <c r="A22" s="3" t="s">
        <v>38</v>
      </c>
      <c r="B22" s="1" t="s">
        <v>39</v>
      </c>
    </row>
    <row r="23" spans="1:2" x14ac:dyDescent="0.2">
      <c r="A23" s="3" t="s">
        <v>40</v>
      </c>
      <c r="B23" s="1" t="s">
        <v>41</v>
      </c>
    </row>
    <row r="24" spans="1:2" x14ac:dyDescent="0.2">
      <c r="A24" s="3" t="s">
        <v>42</v>
      </c>
      <c r="B24" s="1" t="s">
        <v>43</v>
      </c>
    </row>
    <row r="25" spans="1:2" x14ac:dyDescent="0.2">
      <c r="A25" s="2" t="s">
        <v>44</v>
      </c>
      <c r="B25" s="1" t="s">
        <v>45</v>
      </c>
    </row>
    <row r="26" spans="1:2" x14ac:dyDescent="0.2">
      <c r="A26" s="2" t="s">
        <v>46</v>
      </c>
      <c r="B26" s="1" t="s">
        <v>47</v>
      </c>
    </row>
    <row r="27" spans="1:2" x14ac:dyDescent="0.2">
      <c r="A27" s="2" t="s">
        <v>48</v>
      </c>
      <c r="B27" s="1" t="s">
        <v>49</v>
      </c>
    </row>
    <row r="28" spans="1:2" x14ac:dyDescent="0.2">
      <c r="A28" s="2" t="s">
        <v>50</v>
      </c>
      <c r="B28" s="1" t="s">
        <v>51</v>
      </c>
    </row>
    <row r="29" spans="1:2" x14ac:dyDescent="0.2">
      <c r="A29" s="2" t="s">
        <v>52</v>
      </c>
      <c r="B29" s="1" t="s">
        <v>53</v>
      </c>
    </row>
    <row r="30" spans="1:2" x14ac:dyDescent="0.2">
      <c r="A30" s="2" t="s">
        <v>54</v>
      </c>
      <c r="B30" s="1" t="s">
        <v>55</v>
      </c>
    </row>
    <row r="31" spans="1:2" x14ac:dyDescent="0.2">
      <c r="A31" s="4" t="s">
        <v>56</v>
      </c>
      <c r="B31" s="1" t="s">
        <v>57</v>
      </c>
    </row>
    <row r="32" spans="1:2" customFormat="1" x14ac:dyDescent="0.2"/>
    <row r="33" spans="1:2" x14ac:dyDescent="0.2">
      <c r="A33"/>
      <c r="B33"/>
    </row>
    <row r="34" spans="1:2" x14ac:dyDescent="0.2">
      <c r="A34" s="5"/>
    </row>
    <row r="35" spans="1:2" x14ac:dyDescent="0.2">
      <c r="A35" s="5"/>
    </row>
    <row r="36" spans="1:2" x14ac:dyDescent="0.2">
      <c r="A36" s="5"/>
    </row>
    <row r="37" spans="1:2" x14ac:dyDescent="0.2">
      <c r="A37" s="5"/>
    </row>
    <row r="38" spans="1:2" x14ac:dyDescent="0.2">
      <c r="A38" s="5"/>
    </row>
    <row r="39" spans="1:2" x14ac:dyDescent="0.2">
      <c r="A39" s="5"/>
    </row>
    <row r="40" spans="1:2" x14ac:dyDescent="0.2">
      <c r="A40" s="5"/>
    </row>
    <row r="41" spans="1:2" x14ac:dyDescent="0.2">
      <c r="A41"/>
    </row>
    <row r="42" spans="1:2" x14ac:dyDescent="0.2">
      <c r="A42"/>
    </row>
    <row r="43" spans="1:2" x14ac:dyDescent="0.2">
      <c r="A43"/>
    </row>
    <row r="44" spans="1:2" x14ac:dyDescent="0.2">
      <c r="A44"/>
    </row>
    <row r="45" spans="1:2" x14ac:dyDescent="0.2">
      <c r="A45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13"/>
  <sheetViews>
    <sheetView zoomScale="90" zoomScaleNormal="90" workbookViewId="0">
      <pane ySplit="1" topLeftCell="A2" activePane="bottomLeft" state="frozen"/>
      <selection pane="bottomLeft"/>
    </sheetView>
  </sheetViews>
  <sheetFormatPr baseColWidth="10" defaultColWidth="10.5" defaultRowHeight="14" x14ac:dyDescent="0.2"/>
  <cols>
    <col min="1" max="1" width="31.33203125" style="6" customWidth="1"/>
    <col min="2" max="2" width="12.1640625" style="6" customWidth="1"/>
    <col min="3" max="3" width="13.1640625" style="6" customWidth="1"/>
    <col min="4" max="5" width="7.1640625" style="6" customWidth="1"/>
    <col min="6" max="6" width="20.5" style="6" customWidth="1"/>
    <col min="7" max="7" width="9.6640625" style="6" customWidth="1"/>
    <col min="8" max="10" width="5.83203125" style="6" customWidth="1"/>
    <col min="11" max="12" width="11.6640625" style="6" customWidth="1"/>
    <col min="13" max="14" width="8" style="6" customWidth="1"/>
    <col min="15" max="17" width="8" style="7" customWidth="1"/>
    <col min="18" max="16384" width="10.5" style="6"/>
  </cols>
  <sheetData>
    <row r="1" spans="1:19" x14ac:dyDescent="0.2">
      <c r="A1" s="8" t="s">
        <v>11</v>
      </c>
      <c r="B1" s="8" t="s">
        <v>13</v>
      </c>
      <c r="C1" s="8" t="s">
        <v>15</v>
      </c>
      <c r="D1" s="8" t="s">
        <v>17</v>
      </c>
      <c r="E1" s="8" t="s">
        <v>19</v>
      </c>
      <c r="F1" s="8" t="s">
        <v>20</v>
      </c>
      <c r="G1" s="8" t="s">
        <v>22</v>
      </c>
      <c r="H1" s="8" t="s">
        <v>24</v>
      </c>
      <c r="I1" s="8" t="s">
        <v>26</v>
      </c>
      <c r="J1" s="8" t="s">
        <v>28</v>
      </c>
      <c r="K1" s="8" t="s">
        <v>30</v>
      </c>
      <c r="L1" s="8" t="s">
        <v>32</v>
      </c>
      <c r="M1" s="8" t="s">
        <v>34</v>
      </c>
      <c r="N1" s="8" t="s">
        <v>36</v>
      </c>
      <c r="O1" s="9" t="s">
        <v>38</v>
      </c>
      <c r="P1" s="9" t="s">
        <v>40</v>
      </c>
      <c r="Q1" s="9" t="s">
        <v>42</v>
      </c>
      <c r="R1" s="5"/>
      <c r="S1" s="5"/>
    </row>
    <row r="2" spans="1:19" x14ac:dyDescent="0.2">
      <c r="A2" s="8" t="s">
        <v>58</v>
      </c>
      <c r="B2" s="8" t="s">
        <v>59</v>
      </c>
      <c r="C2" s="8" t="s">
        <v>60</v>
      </c>
      <c r="D2" s="8">
        <v>1706</v>
      </c>
      <c r="E2" s="8">
        <v>1721</v>
      </c>
      <c r="F2" s="8" t="s">
        <v>61</v>
      </c>
      <c r="G2" s="8" t="s">
        <v>62</v>
      </c>
      <c r="H2" s="8"/>
      <c r="I2" s="8"/>
      <c r="J2" s="8"/>
      <c r="K2" s="8" t="s">
        <v>63</v>
      </c>
      <c r="L2" s="8"/>
      <c r="M2" s="8">
        <v>209</v>
      </c>
      <c r="N2" s="8">
        <v>553</v>
      </c>
      <c r="O2" s="9">
        <v>4.7987509471219001E-3</v>
      </c>
      <c r="P2" s="9">
        <v>4.7900353405862404E-3</v>
      </c>
      <c r="Q2" s="9">
        <v>4.7943931438540702E-3</v>
      </c>
      <c r="R2" s="8"/>
      <c r="S2" s="8"/>
    </row>
    <row r="3" spans="1:19" x14ac:dyDescent="0.2">
      <c r="A3" s="8" t="s">
        <v>58</v>
      </c>
      <c r="B3" s="8" t="s">
        <v>59</v>
      </c>
      <c r="C3" s="8" t="s">
        <v>60</v>
      </c>
      <c r="D3" s="8">
        <v>1706</v>
      </c>
      <c r="E3" s="8">
        <v>1721</v>
      </c>
      <c r="F3" s="8" t="s">
        <v>64</v>
      </c>
      <c r="G3" s="8" t="s">
        <v>65</v>
      </c>
      <c r="H3" s="8">
        <v>0</v>
      </c>
      <c r="I3" s="8" t="s">
        <v>66</v>
      </c>
      <c r="J3" s="8" t="s">
        <v>67</v>
      </c>
      <c r="K3" s="8" t="s">
        <v>68</v>
      </c>
      <c r="L3" s="8" t="s">
        <v>63</v>
      </c>
      <c r="M3" s="8">
        <v>1</v>
      </c>
      <c r="N3" s="8">
        <v>12</v>
      </c>
      <c r="O3" s="9">
        <v>2.2960530847473201E-5</v>
      </c>
      <c r="P3" s="9">
        <v>1.03942900699882E-4</v>
      </c>
      <c r="Q3" s="9">
        <v>6.3451715773677701E-5</v>
      </c>
      <c r="R3" s="8"/>
      <c r="S3" s="8"/>
    </row>
    <row r="4" spans="1:19" x14ac:dyDescent="0.2">
      <c r="A4" s="8" t="s">
        <v>58</v>
      </c>
      <c r="B4" s="8" t="s">
        <v>59</v>
      </c>
      <c r="C4" s="8" t="s">
        <v>60</v>
      </c>
      <c r="D4" s="8">
        <v>1706</v>
      </c>
      <c r="E4" s="8">
        <v>1721</v>
      </c>
      <c r="F4" s="8" t="s">
        <v>69</v>
      </c>
      <c r="G4" s="8" t="s">
        <v>65</v>
      </c>
      <c r="H4" s="8">
        <v>0</v>
      </c>
      <c r="I4" s="8" t="s">
        <v>66</v>
      </c>
      <c r="J4" s="8" t="s">
        <v>70</v>
      </c>
      <c r="K4" s="8" t="s">
        <v>71</v>
      </c>
      <c r="L4" s="8" t="s">
        <v>63</v>
      </c>
      <c r="M4" s="8">
        <v>1</v>
      </c>
      <c r="N4" s="8">
        <v>2</v>
      </c>
      <c r="O4" s="9">
        <v>2.2960530847473201E-5</v>
      </c>
      <c r="P4" s="9">
        <v>1.73238167833137E-5</v>
      </c>
      <c r="Q4" s="9">
        <v>2.0142173815393402E-5</v>
      </c>
      <c r="R4" s="8"/>
      <c r="S4" s="8"/>
    </row>
    <row r="5" spans="1:19" x14ac:dyDescent="0.2">
      <c r="A5" s="8" t="s">
        <v>58</v>
      </c>
      <c r="B5" s="8" t="s">
        <v>59</v>
      </c>
      <c r="C5" s="8" t="s">
        <v>60</v>
      </c>
      <c r="D5" s="8">
        <v>1706</v>
      </c>
      <c r="E5" s="8">
        <v>1721</v>
      </c>
      <c r="F5" s="8" t="s">
        <v>72</v>
      </c>
      <c r="G5" s="8" t="s">
        <v>65</v>
      </c>
      <c r="H5" s="8">
        <v>0</v>
      </c>
      <c r="I5" s="8" t="s">
        <v>66</v>
      </c>
      <c r="J5" s="8" t="s">
        <v>73</v>
      </c>
      <c r="K5" s="8" t="s">
        <v>74</v>
      </c>
      <c r="L5" s="8" t="s">
        <v>63</v>
      </c>
      <c r="M5" s="8">
        <v>2</v>
      </c>
      <c r="N5" s="8">
        <v>5</v>
      </c>
      <c r="O5" s="9">
        <v>4.5921061694946403E-5</v>
      </c>
      <c r="P5" s="9">
        <v>4.3309541958284302E-5</v>
      </c>
      <c r="Q5" s="9">
        <v>4.4615301826615302E-5</v>
      </c>
      <c r="R5" s="8"/>
      <c r="S5" s="8"/>
    </row>
    <row r="6" spans="1:19" x14ac:dyDescent="0.2">
      <c r="A6" s="8" t="s">
        <v>58</v>
      </c>
      <c r="B6" s="8" t="s">
        <v>59</v>
      </c>
      <c r="C6" s="8" t="s">
        <v>60</v>
      </c>
      <c r="D6" s="8">
        <v>1706</v>
      </c>
      <c r="E6" s="8">
        <v>1721</v>
      </c>
      <c r="F6" s="8" t="s">
        <v>75</v>
      </c>
      <c r="G6" s="8" t="s">
        <v>65</v>
      </c>
      <c r="H6" s="8">
        <v>0</v>
      </c>
      <c r="I6" s="8" t="s">
        <v>66</v>
      </c>
      <c r="J6" s="8" t="s">
        <v>76</v>
      </c>
      <c r="K6" s="8" t="s">
        <v>77</v>
      </c>
      <c r="L6" s="8" t="s">
        <v>63</v>
      </c>
      <c r="M6" s="8">
        <v>0</v>
      </c>
      <c r="N6" s="8">
        <v>2</v>
      </c>
      <c r="O6" s="9">
        <v>0</v>
      </c>
      <c r="P6" s="9">
        <v>1.73238167833137E-5</v>
      </c>
      <c r="Q6" s="9">
        <v>8.66190839165685E-6</v>
      </c>
      <c r="R6" s="8"/>
      <c r="S6" s="8"/>
    </row>
    <row r="7" spans="1:19" x14ac:dyDescent="0.2">
      <c r="A7" s="8" t="s">
        <v>58</v>
      </c>
      <c r="B7" s="8" t="s">
        <v>59</v>
      </c>
      <c r="C7" s="8" t="s">
        <v>60</v>
      </c>
      <c r="D7" s="8">
        <v>1706</v>
      </c>
      <c r="E7" s="8">
        <v>1721</v>
      </c>
      <c r="F7" s="8" t="s">
        <v>78</v>
      </c>
      <c r="G7" s="8" t="s">
        <v>65</v>
      </c>
      <c r="H7" s="8">
        <v>0</v>
      </c>
      <c r="I7" s="8" t="s">
        <v>66</v>
      </c>
      <c r="J7" s="8" t="s">
        <v>79</v>
      </c>
      <c r="K7" s="8" t="s">
        <v>80</v>
      </c>
      <c r="L7" s="8" t="s">
        <v>63</v>
      </c>
      <c r="M7" s="8">
        <v>0</v>
      </c>
      <c r="N7" s="8">
        <v>1</v>
      </c>
      <c r="O7" s="9">
        <v>0</v>
      </c>
      <c r="P7" s="9">
        <v>8.66190839165685E-6</v>
      </c>
      <c r="Q7" s="9">
        <v>4.3309541958284301E-6</v>
      </c>
      <c r="R7" s="8"/>
      <c r="S7" s="8"/>
    </row>
    <row r="8" spans="1:19" x14ac:dyDescent="0.2">
      <c r="A8" s="8" t="s">
        <v>58</v>
      </c>
      <c r="B8" s="8" t="s">
        <v>59</v>
      </c>
      <c r="C8" s="8" t="s">
        <v>60</v>
      </c>
      <c r="D8" s="8">
        <v>1706</v>
      </c>
      <c r="E8" s="8">
        <v>1721</v>
      </c>
      <c r="F8" s="8" t="s">
        <v>81</v>
      </c>
      <c r="G8" s="8" t="s">
        <v>65</v>
      </c>
      <c r="H8" s="8">
        <v>1</v>
      </c>
      <c r="I8" s="8" t="s">
        <v>82</v>
      </c>
      <c r="J8" s="8" t="s">
        <v>83</v>
      </c>
      <c r="K8" s="8" t="s">
        <v>84</v>
      </c>
      <c r="L8" s="8" t="s">
        <v>63</v>
      </c>
      <c r="M8" s="8">
        <v>62</v>
      </c>
      <c r="N8" s="8">
        <v>1600</v>
      </c>
      <c r="O8" s="9">
        <v>1.42355291254334E-3</v>
      </c>
      <c r="P8" s="9">
        <v>1.3859053426651001E-2</v>
      </c>
      <c r="Q8" s="9">
        <v>7.64130316959715E-3</v>
      </c>
      <c r="R8" s="8"/>
      <c r="S8" s="8"/>
    </row>
    <row r="9" spans="1:19" x14ac:dyDescent="0.2">
      <c r="A9" s="8" t="s">
        <v>58</v>
      </c>
      <c r="B9" s="8" t="s">
        <v>59</v>
      </c>
      <c r="C9" s="8" t="s">
        <v>60</v>
      </c>
      <c r="D9" s="8">
        <v>1706</v>
      </c>
      <c r="E9" s="8">
        <v>1721</v>
      </c>
      <c r="F9" s="8" t="s">
        <v>85</v>
      </c>
      <c r="G9" s="8" t="s">
        <v>65</v>
      </c>
      <c r="H9" s="8">
        <v>1</v>
      </c>
      <c r="I9" s="8" t="s">
        <v>82</v>
      </c>
      <c r="J9" s="8" t="s">
        <v>86</v>
      </c>
      <c r="K9" s="8" t="s">
        <v>87</v>
      </c>
      <c r="L9" s="8" t="s">
        <v>63</v>
      </c>
      <c r="M9" s="8">
        <v>11</v>
      </c>
      <c r="N9" s="8">
        <v>110</v>
      </c>
      <c r="O9" s="9">
        <v>2.52565839322205E-4</v>
      </c>
      <c r="P9" s="9">
        <v>9.5280992308225396E-4</v>
      </c>
      <c r="Q9" s="9">
        <v>6.02687881202229E-4</v>
      </c>
      <c r="R9" s="8"/>
      <c r="S9" s="8"/>
    </row>
    <row r="10" spans="1:19" x14ac:dyDescent="0.2">
      <c r="A10" s="8" t="s">
        <v>58</v>
      </c>
      <c r="B10" s="8" t="s">
        <v>59</v>
      </c>
      <c r="C10" s="8" t="s">
        <v>60</v>
      </c>
      <c r="D10" s="8">
        <v>1706</v>
      </c>
      <c r="E10" s="8">
        <v>1721</v>
      </c>
      <c r="F10" s="8" t="s">
        <v>88</v>
      </c>
      <c r="G10" s="8" t="s">
        <v>65</v>
      </c>
      <c r="H10" s="8">
        <v>1</v>
      </c>
      <c r="I10" s="8" t="s">
        <v>82</v>
      </c>
      <c r="J10" s="8" t="s">
        <v>89</v>
      </c>
      <c r="K10" s="8" t="s">
        <v>90</v>
      </c>
      <c r="L10" s="8" t="s">
        <v>63</v>
      </c>
      <c r="M10" s="8">
        <v>2</v>
      </c>
      <c r="N10" s="8">
        <v>865</v>
      </c>
      <c r="O10" s="9">
        <v>4.5921061694946403E-5</v>
      </c>
      <c r="P10" s="9">
        <v>7.4925507587831801E-3</v>
      </c>
      <c r="Q10" s="9">
        <v>3.76923591023906E-3</v>
      </c>
      <c r="R10" s="8"/>
      <c r="S10" s="8"/>
    </row>
    <row r="11" spans="1:19" x14ac:dyDescent="0.2">
      <c r="A11" s="8" t="s">
        <v>58</v>
      </c>
      <c r="B11" s="8" t="s">
        <v>59</v>
      </c>
      <c r="C11" s="8" t="s">
        <v>60</v>
      </c>
      <c r="D11" s="8">
        <v>1706</v>
      </c>
      <c r="E11" s="8">
        <v>1721</v>
      </c>
      <c r="F11" s="8" t="s">
        <v>91</v>
      </c>
      <c r="G11" s="8" t="s">
        <v>65</v>
      </c>
      <c r="H11" s="8">
        <v>1</v>
      </c>
      <c r="I11" s="8" t="s">
        <v>82</v>
      </c>
      <c r="J11" s="8" t="s">
        <v>92</v>
      </c>
      <c r="K11" s="8" t="s">
        <v>93</v>
      </c>
      <c r="L11" s="8" t="s">
        <v>63</v>
      </c>
      <c r="M11" s="8">
        <v>2</v>
      </c>
      <c r="N11" s="8">
        <v>1</v>
      </c>
      <c r="O11" s="9">
        <v>4.5921061694946403E-5</v>
      </c>
      <c r="P11" s="9">
        <v>8.66190839165685E-6</v>
      </c>
      <c r="Q11" s="9">
        <v>2.7291485043301598E-5</v>
      </c>
      <c r="R11" s="8"/>
      <c r="S11" s="8"/>
    </row>
    <row r="12" spans="1:19" x14ac:dyDescent="0.2">
      <c r="A12" s="8" t="s">
        <v>58</v>
      </c>
      <c r="B12" s="8" t="s">
        <v>59</v>
      </c>
      <c r="C12" s="8" t="s">
        <v>60</v>
      </c>
      <c r="D12" s="8">
        <v>1706</v>
      </c>
      <c r="E12" s="8">
        <v>1721</v>
      </c>
      <c r="F12" s="8" t="s">
        <v>94</v>
      </c>
      <c r="G12" s="8" t="s">
        <v>65</v>
      </c>
      <c r="H12" s="8">
        <v>1</v>
      </c>
      <c r="I12" s="8" t="s">
        <v>82</v>
      </c>
      <c r="J12" s="8" t="s">
        <v>95</v>
      </c>
      <c r="K12" s="8" t="s">
        <v>96</v>
      </c>
      <c r="L12" s="8" t="s">
        <v>63</v>
      </c>
      <c r="M12" s="8">
        <v>1</v>
      </c>
      <c r="N12" s="8">
        <v>7</v>
      </c>
      <c r="O12" s="9">
        <v>2.2960530847473201E-5</v>
      </c>
      <c r="P12" s="9">
        <v>6.0633358741597999E-5</v>
      </c>
      <c r="Q12" s="9">
        <v>4.17969447945356E-5</v>
      </c>
      <c r="R12" s="8"/>
      <c r="S12" s="8"/>
    </row>
    <row r="13" spans="1:19" x14ac:dyDescent="0.2">
      <c r="A13" s="8" t="s">
        <v>58</v>
      </c>
      <c r="B13" s="8" t="s">
        <v>59</v>
      </c>
      <c r="C13" s="8" t="s">
        <v>60</v>
      </c>
      <c r="D13" s="8">
        <v>1706</v>
      </c>
      <c r="E13" s="8">
        <v>1721</v>
      </c>
      <c r="F13" s="8" t="s">
        <v>97</v>
      </c>
      <c r="G13" s="8" t="s">
        <v>65</v>
      </c>
      <c r="H13" s="8">
        <v>1</v>
      </c>
      <c r="I13" s="8" t="s">
        <v>82</v>
      </c>
      <c r="J13" s="8" t="s">
        <v>98</v>
      </c>
      <c r="K13" s="8" t="s">
        <v>99</v>
      </c>
      <c r="L13" s="8" t="s">
        <v>63</v>
      </c>
      <c r="M13" s="8">
        <v>1</v>
      </c>
      <c r="N13" s="8">
        <v>0</v>
      </c>
      <c r="O13" s="9">
        <v>2.2960530847473201E-5</v>
      </c>
      <c r="P13" s="9">
        <v>0</v>
      </c>
      <c r="Q13" s="9">
        <v>1.1480265423736601E-5</v>
      </c>
      <c r="R13" s="8"/>
      <c r="S13" s="8"/>
    </row>
    <row r="14" spans="1:19" x14ac:dyDescent="0.2">
      <c r="A14" s="8" t="s">
        <v>58</v>
      </c>
      <c r="B14" s="8" t="s">
        <v>59</v>
      </c>
      <c r="C14" s="8" t="s">
        <v>60</v>
      </c>
      <c r="D14" s="8">
        <v>1706</v>
      </c>
      <c r="E14" s="8">
        <v>1721</v>
      </c>
      <c r="F14" s="8" t="s">
        <v>100</v>
      </c>
      <c r="G14" s="8" t="s">
        <v>65</v>
      </c>
      <c r="H14" s="8">
        <v>1</v>
      </c>
      <c r="I14" s="8" t="s">
        <v>82</v>
      </c>
      <c r="J14" s="8" t="s">
        <v>101</v>
      </c>
      <c r="K14" s="8" t="s">
        <v>102</v>
      </c>
      <c r="L14" s="8" t="s">
        <v>63</v>
      </c>
      <c r="M14" s="8">
        <v>1</v>
      </c>
      <c r="N14" s="8">
        <v>90</v>
      </c>
      <c r="O14" s="9">
        <v>2.2960530847473201E-5</v>
      </c>
      <c r="P14" s="9">
        <v>7.79571755249117E-4</v>
      </c>
      <c r="Q14" s="9">
        <v>4.01266143048295E-4</v>
      </c>
      <c r="R14" s="8"/>
      <c r="S14" s="8"/>
    </row>
    <row r="15" spans="1:19" x14ac:dyDescent="0.2">
      <c r="A15" s="8" t="s">
        <v>58</v>
      </c>
      <c r="B15" s="8" t="s">
        <v>59</v>
      </c>
      <c r="C15" s="8" t="s">
        <v>60</v>
      </c>
      <c r="D15" s="8">
        <v>1706</v>
      </c>
      <c r="E15" s="8">
        <v>1721</v>
      </c>
      <c r="F15" s="8" t="s">
        <v>103</v>
      </c>
      <c r="G15" s="8" t="s">
        <v>65</v>
      </c>
      <c r="H15" s="8">
        <v>1</v>
      </c>
      <c r="I15" s="8" t="s">
        <v>82</v>
      </c>
      <c r="J15" s="8" t="s">
        <v>70</v>
      </c>
      <c r="K15" s="8" t="s">
        <v>104</v>
      </c>
      <c r="L15" s="8" t="s">
        <v>63</v>
      </c>
      <c r="M15" s="8">
        <v>0</v>
      </c>
      <c r="N15" s="8">
        <v>3</v>
      </c>
      <c r="O15" s="9">
        <v>0</v>
      </c>
      <c r="P15" s="9">
        <v>2.5985725174970501E-5</v>
      </c>
      <c r="Q15" s="9">
        <v>1.29928625874853E-5</v>
      </c>
      <c r="R15" s="8"/>
      <c r="S15" s="8"/>
    </row>
    <row r="16" spans="1:19" x14ac:dyDescent="0.2">
      <c r="A16" s="8" t="s">
        <v>58</v>
      </c>
      <c r="B16" s="8" t="s">
        <v>59</v>
      </c>
      <c r="C16" s="8" t="s">
        <v>60</v>
      </c>
      <c r="D16" s="8">
        <v>1706</v>
      </c>
      <c r="E16" s="8">
        <v>1721</v>
      </c>
      <c r="F16" s="8" t="s">
        <v>105</v>
      </c>
      <c r="G16" s="8" t="s">
        <v>65</v>
      </c>
      <c r="H16" s="8">
        <v>1</v>
      </c>
      <c r="I16" s="8" t="s">
        <v>82</v>
      </c>
      <c r="J16" s="8" t="s">
        <v>106</v>
      </c>
      <c r="K16" s="8" t="s">
        <v>107</v>
      </c>
      <c r="L16" s="8" t="s">
        <v>63</v>
      </c>
      <c r="M16" s="8">
        <v>0</v>
      </c>
      <c r="N16" s="8">
        <v>1</v>
      </c>
      <c r="O16" s="9">
        <v>0</v>
      </c>
      <c r="P16" s="9">
        <v>8.66190839165685E-6</v>
      </c>
      <c r="Q16" s="9">
        <v>4.3309541958284301E-6</v>
      </c>
      <c r="R16" s="8"/>
      <c r="S16" s="8"/>
    </row>
    <row r="17" spans="1:19" x14ac:dyDescent="0.2">
      <c r="A17" s="8" t="s">
        <v>58</v>
      </c>
      <c r="B17" s="8" t="s">
        <v>59</v>
      </c>
      <c r="C17" s="8" t="s">
        <v>60</v>
      </c>
      <c r="D17" s="8">
        <v>1706</v>
      </c>
      <c r="E17" s="8">
        <v>1721</v>
      </c>
      <c r="F17" s="8" t="s">
        <v>108</v>
      </c>
      <c r="G17" s="8" t="s">
        <v>65</v>
      </c>
      <c r="H17" s="8">
        <v>1</v>
      </c>
      <c r="I17" s="8" t="s">
        <v>82</v>
      </c>
      <c r="J17" s="8" t="s">
        <v>109</v>
      </c>
      <c r="K17" s="8" t="s">
        <v>110</v>
      </c>
      <c r="L17" s="8" t="s">
        <v>63</v>
      </c>
      <c r="M17" s="8">
        <v>0</v>
      </c>
      <c r="N17" s="8">
        <v>4</v>
      </c>
      <c r="O17" s="9">
        <v>0</v>
      </c>
      <c r="P17" s="9">
        <v>3.46476335666274E-5</v>
      </c>
      <c r="Q17" s="9">
        <v>1.73238167833137E-5</v>
      </c>
      <c r="R17" s="8"/>
      <c r="S17" s="8"/>
    </row>
    <row r="18" spans="1:19" x14ac:dyDescent="0.2">
      <c r="A18" s="8" t="s">
        <v>58</v>
      </c>
      <c r="B18" s="8" t="s">
        <v>59</v>
      </c>
      <c r="C18" s="8" t="s">
        <v>60</v>
      </c>
      <c r="D18" s="8">
        <v>1706</v>
      </c>
      <c r="E18" s="8">
        <v>1721</v>
      </c>
      <c r="F18" s="8" t="s">
        <v>111</v>
      </c>
      <c r="G18" s="8" t="s">
        <v>65</v>
      </c>
      <c r="H18" s="8">
        <v>1</v>
      </c>
      <c r="I18" s="8" t="s">
        <v>82</v>
      </c>
      <c r="J18" s="8" t="s">
        <v>112</v>
      </c>
      <c r="K18" s="8" t="s">
        <v>113</v>
      </c>
      <c r="L18" s="8" t="s">
        <v>63</v>
      </c>
      <c r="M18" s="8">
        <v>0</v>
      </c>
      <c r="N18" s="8">
        <v>1</v>
      </c>
      <c r="O18" s="9">
        <v>0</v>
      </c>
      <c r="P18" s="9">
        <v>8.66190839165685E-6</v>
      </c>
      <c r="Q18" s="9">
        <v>4.3309541958284301E-6</v>
      </c>
      <c r="R18" s="8"/>
      <c r="S18" s="8"/>
    </row>
    <row r="19" spans="1:19" x14ac:dyDescent="0.2">
      <c r="A19" s="8" t="s">
        <v>58</v>
      </c>
      <c r="B19" s="8" t="s">
        <v>59</v>
      </c>
      <c r="C19" s="8" t="s">
        <v>60</v>
      </c>
      <c r="D19" s="8">
        <v>1706</v>
      </c>
      <c r="E19" s="8">
        <v>1721</v>
      </c>
      <c r="F19" s="8" t="s">
        <v>114</v>
      </c>
      <c r="G19" s="8" t="s">
        <v>65</v>
      </c>
      <c r="H19" s="8">
        <v>1</v>
      </c>
      <c r="I19" s="8" t="s">
        <v>82</v>
      </c>
      <c r="J19" s="8" t="s">
        <v>115</v>
      </c>
      <c r="K19" s="8" t="s">
        <v>116</v>
      </c>
      <c r="L19" s="8" t="s">
        <v>63</v>
      </c>
      <c r="M19" s="8">
        <v>0</v>
      </c>
      <c r="N19" s="8">
        <v>1</v>
      </c>
      <c r="O19" s="9">
        <v>0</v>
      </c>
      <c r="P19" s="9">
        <v>8.66190839165685E-6</v>
      </c>
      <c r="Q19" s="9">
        <v>4.3309541958284301E-6</v>
      </c>
      <c r="R19" s="8"/>
      <c r="S19" s="8"/>
    </row>
    <row r="20" spans="1:19" x14ac:dyDescent="0.2">
      <c r="A20" s="8" t="s">
        <v>58</v>
      </c>
      <c r="B20" s="8" t="s">
        <v>59</v>
      </c>
      <c r="C20" s="8" t="s">
        <v>60</v>
      </c>
      <c r="D20" s="8">
        <v>1706</v>
      </c>
      <c r="E20" s="8">
        <v>1721</v>
      </c>
      <c r="F20" s="8" t="s">
        <v>117</v>
      </c>
      <c r="G20" s="8" t="s">
        <v>65</v>
      </c>
      <c r="H20" s="8">
        <v>1</v>
      </c>
      <c r="I20" s="8" t="s">
        <v>82</v>
      </c>
      <c r="J20" s="8" t="s">
        <v>79</v>
      </c>
      <c r="K20" s="8" t="s">
        <v>118</v>
      </c>
      <c r="L20" s="8" t="s">
        <v>63</v>
      </c>
      <c r="M20" s="8">
        <v>0</v>
      </c>
      <c r="N20" s="8">
        <v>1</v>
      </c>
      <c r="O20" s="9">
        <v>0</v>
      </c>
      <c r="P20" s="9">
        <v>8.66190839165685E-6</v>
      </c>
      <c r="Q20" s="9">
        <v>4.3309541958284301E-6</v>
      </c>
      <c r="R20" s="8"/>
      <c r="S20" s="8"/>
    </row>
    <row r="21" spans="1:19" x14ac:dyDescent="0.2">
      <c r="A21" s="8" t="s">
        <v>58</v>
      </c>
      <c r="B21" s="8" t="s">
        <v>59</v>
      </c>
      <c r="C21" s="8" t="s">
        <v>60</v>
      </c>
      <c r="D21" s="8">
        <v>1706</v>
      </c>
      <c r="E21" s="8">
        <v>1721</v>
      </c>
      <c r="F21" s="8" t="s">
        <v>119</v>
      </c>
      <c r="G21" s="8" t="s">
        <v>65</v>
      </c>
      <c r="H21" s="8">
        <v>2</v>
      </c>
      <c r="I21" s="8" t="s">
        <v>106</v>
      </c>
      <c r="J21" s="8" t="s">
        <v>120</v>
      </c>
      <c r="K21" s="8" t="s">
        <v>121</v>
      </c>
      <c r="L21" s="8" t="s">
        <v>63</v>
      </c>
      <c r="M21" s="8">
        <v>1229</v>
      </c>
      <c r="N21" s="8">
        <v>1558</v>
      </c>
      <c r="O21" s="9">
        <v>2.8218492411544598E-2</v>
      </c>
      <c r="P21" s="9">
        <v>1.34952532742014E-2</v>
      </c>
      <c r="Q21" s="9">
        <v>2.0856872842872999E-2</v>
      </c>
      <c r="R21" s="8"/>
      <c r="S21" s="8"/>
    </row>
    <row r="22" spans="1:19" x14ac:dyDescent="0.2">
      <c r="A22" s="8" t="s">
        <v>58</v>
      </c>
      <c r="B22" s="8" t="s">
        <v>59</v>
      </c>
      <c r="C22" s="8" t="s">
        <v>60</v>
      </c>
      <c r="D22" s="8">
        <v>1706</v>
      </c>
      <c r="E22" s="8">
        <v>1721</v>
      </c>
      <c r="F22" s="8" t="s">
        <v>122</v>
      </c>
      <c r="G22" s="8" t="s">
        <v>65</v>
      </c>
      <c r="H22" s="8">
        <v>2</v>
      </c>
      <c r="I22" s="8" t="s">
        <v>106</v>
      </c>
      <c r="J22" s="8" t="s">
        <v>67</v>
      </c>
      <c r="K22" s="8" t="s">
        <v>123</v>
      </c>
      <c r="L22" s="8" t="s">
        <v>63</v>
      </c>
      <c r="M22" s="8">
        <v>1718</v>
      </c>
      <c r="N22" s="8">
        <v>10225</v>
      </c>
      <c r="O22" s="9">
        <v>3.9446191995958897E-2</v>
      </c>
      <c r="P22" s="9">
        <v>8.8568013304691301E-2</v>
      </c>
      <c r="Q22" s="9">
        <v>6.4007102650325096E-2</v>
      </c>
      <c r="R22" s="8"/>
      <c r="S22" s="8"/>
    </row>
    <row r="23" spans="1:19" x14ac:dyDescent="0.2">
      <c r="A23" s="8" t="s">
        <v>58</v>
      </c>
      <c r="B23" s="8" t="s">
        <v>59</v>
      </c>
      <c r="C23" s="8" t="s">
        <v>60</v>
      </c>
      <c r="D23" s="8">
        <v>1706</v>
      </c>
      <c r="E23" s="8">
        <v>1721</v>
      </c>
      <c r="F23" s="8" t="s">
        <v>124</v>
      </c>
      <c r="G23" s="8" t="s">
        <v>65</v>
      </c>
      <c r="H23" s="8">
        <v>2</v>
      </c>
      <c r="I23" s="8" t="s">
        <v>106</v>
      </c>
      <c r="J23" s="8" t="s">
        <v>76</v>
      </c>
      <c r="K23" s="8" t="s">
        <v>125</v>
      </c>
      <c r="L23" s="8" t="s">
        <v>63</v>
      </c>
      <c r="M23" s="8">
        <v>176</v>
      </c>
      <c r="N23" s="8">
        <v>1421</v>
      </c>
      <c r="O23" s="9">
        <v>4.0410534291552801E-3</v>
      </c>
      <c r="P23" s="9">
        <v>1.2308571824544401E-2</v>
      </c>
      <c r="Q23" s="9">
        <v>8.1748126268498308E-3</v>
      </c>
      <c r="R23" s="8"/>
      <c r="S23" s="8"/>
    </row>
    <row r="24" spans="1:19" x14ac:dyDescent="0.2">
      <c r="A24" s="8" t="s">
        <v>58</v>
      </c>
      <c r="B24" s="8" t="s">
        <v>59</v>
      </c>
      <c r="C24" s="8" t="s">
        <v>60</v>
      </c>
      <c r="D24" s="8">
        <v>1706</v>
      </c>
      <c r="E24" s="8">
        <v>1721</v>
      </c>
      <c r="F24" s="8" t="s">
        <v>126</v>
      </c>
      <c r="G24" s="8" t="s">
        <v>65</v>
      </c>
      <c r="H24" s="8">
        <v>2</v>
      </c>
      <c r="I24" s="8" t="s">
        <v>106</v>
      </c>
      <c r="J24" s="8" t="s">
        <v>115</v>
      </c>
      <c r="K24" s="8" t="s">
        <v>127</v>
      </c>
      <c r="L24" s="8" t="s">
        <v>63</v>
      </c>
      <c r="M24" s="8">
        <v>3</v>
      </c>
      <c r="N24" s="8">
        <v>4</v>
      </c>
      <c r="O24" s="9">
        <v>6.8881592542419597E-5</v>
      </c>
      <c r="P24" s="9">
        <v>3.46476335666274E-5</v>
      </c>
      <c r="Q24" s="9">
        <v>5.1764613054523502E-5</v>
      </c>
      <c r="R24" s="8"/>
      <c r="S24" s="8"/>
    </row>
    <row r="25" spans="1:19" x14ac:dyDescent="0.2">
      <c r="A25" s="8" t="s">
        <v>58</v>
      </c>
      <c r="B25" s="8" t="s">
        <v>59</v>
      </c>
      <c r="C25" s="8" t="s">
        <v>60</v>
      </c>
      <c r="D25" s="8">
        <v>1706</v>
      </c>
      <c r="E25" s="8">
        <v>1721</v>
      </c>
      <c r="F25" s="8" t="s">
        <v>128</v>
      </c>
      <c r="G25" s="8" t="s">
        <v>65</v>
      </c>
      <c r="H25" s="8">
        <v>2</v>
      </c>
      <c r="I25" s="8" t="s">
        <v>106</v>
      </c>
      <c r="J25" s="8" t="s">
        <v>66</v>
      </c>
      <c r="K25" s="8" t="s">
        <v>129</v>
      </c>
      <c r="L25" s="8" t="s">
        <v>63</v>
      </c>
      <c r="M25" s="8">
        <v>3</v>
      </c>
      <c r="N25" s="8">
        <v>1</v>
      </c>
      <c r="O25" s="9">
        <v>6.8881592542419597E-5</v>
      </c>
      <c r="P25" s="9">
        <v>8.66190839165685E-6</v>
      </c>
      <c r="Q25" s="9">
        <v>3.8771750467038202E-5</v>
      </c>
      <c r="R25" s="8"/>
      <c r="S25" s="8"/>
    </row>
    <row r="26" spans="1:19" x14ac:dyDescent="0.2">
      <c r="A26" s="8" t="s">
        <v>58</v>
      </c>
      <c r="B26" s="8" t="s">
        <v>59</v>
      </c>
      <c r="C26" s="8" t="s">
        <v>60</v>
      </c>
      <c r="D26" s="8">
        <v>1706</v>
      </c>
      <c r="E26" s="8">
        <v>1721</v>
      </c>
      <c r="F26" s="8" t="s">
        <v>130</v>
      </c>
      <c r="G26" s="8" t="s">
        <v>65</v>
      </c>
      <c r="H26" s="8">
        <v>2</v>
      </c>
      <c r="I26" s="8" t="s">
        <v>106</v>
      </c>
      <c r="J26" s="8" t="s">
        <v>83</v>
      </c>
      <c r="K26" s="8" t="s">
        <v>131</v>
      </c>
      <c r="L26" s="8" t="s">
        <v>63</v>
      </c>
      <c r="M26" s="8">
        <v>3</v>
      </c>
      <c r="N26" s="8">
        <v>32</v>
      </c>
      <c r="O26" s="9">
        <v>6.8881592542419597E-5</v>
      </c>
      <c r="P26" s="9">
        <v>2.7718106853301898E-4</v>
      </c>
      <c r="Q26" s="9">
        <v>1.73031330537719E-4</v>
      </c>
      <c r="R26" s="8"/>
      <c r="S26" s="8"/>
    </row>
    <row r="27" spans="1:19" x14ac:dyDescent="0.2">
      <c r="A27" s="8" t="s">
        <v>58</v>
      </c>
      <c r="B27" s="8" t="s">
        <v>59</v>
      </c>
      <c r="C27" s="8" t="s">
        <v>60</v>
      </c>
      <c r="D27" s="8">
        <v>1706</v>
      </c>
      <c r="E27" s="8">
        <v>1721</v>
      </c>
      <c r="F27" s="8" t="s">
        <v>132</v>
      </c>
      <c r="G27" s="8" t="s">
        <v>65</v>
      </c>
      <c r="H27" s="8">
        <v>2</v>
      </c>
      <c r="I27" s="8" t="s">
        <v>106</v>
      </c>
      <c r="J27" s="8" t="s">
        <v>109</v>
      </c>
      <c r="K27" s="8" t="s">
        <v>133</v>
      </c>
      <c r="L27" s="8" t="s">
        <v>63</v>
      </c>
      <c r="M27" s="8">
        <v>3</v>
      </c>
      <c r="N27" s="8">
        <v>33</v>
      </c>
      <c r="O27" s="9">
        <v>6.8881592542419597E-5</v>
      </c>
      <c r="P27" s="9">
        <v>2.8584297692467599E-4</v>
      </c>
      <c r="Q27" s="9">
        <v>1.7736228473354799E-4</v>
      </c>
      <c r="R27" s="8"/>
      <c r="S27" s="8"/>
    </row>
    <row r="28" spans="1:19" x14ac:dyDescent="0.2">
      <c r="A28" s="8" t="s">
        <v>58</v>
      </c>
      <c r="B28" s="8" t="s">
        <v>59</v>
      </c>
      <c r="C28" s="8" t="s">
        <v>60</v>
      </c>
      <c r="D28" s="8">
        <v>1706</v>
      </c>
      <c r="E28" s="8">
        <v>1721</v>
      </c>
      <c r="F28" s="8" t="s">
        <v>134</v>
      </c>
      <c r="G28" s="8" t="s">
        <v>65</v>
      </c>
      <c r="H28" s="8">
        <v>2</v>
      </c>
      <c r="I28" s="8" t="s">
        <v>106</v>
      </c>
      <c r="J28" s="8" t="s">
        <v>98</v>
      </c>
      <c r="K28" s="8" t="s">
        <v>135</v>
      </c>
      <c r="L28" s="8" t="s">
        <v>63</v>
      </c>
      <c r="M28" s="8">
        <v>10</v>
      </c>
      <c r="N28" s="8">
        <v>7</v>
      </c>
      <c r="O28" s="9">
        <v>2.29605308474732E-4</v>
      </c>
      <c r="P28" s="9">
        <v>6.0633358741597999E-5</v>
      </c>
      <c r="Q28" s="9">
        <v>1.45119333608165E-4</v>
      </c>
      <c r="R28" s="8"/>
      <c r="S28" s="8"/>
    </row>
    <row r="29" spans="1:19" x14ac:dyDescent="0.2">
      <c r="A29" s="8" t="s">
        <v>58</v>
      </c>
      <c r="B29" s="8" t="s">
        <v>59</v>
      </c>
      <c r="C29" s="8" t="s">
        <v>60</v>
      </c>
      <c r="D29" s="8">
        <v>1706</v>
      </c>
      <c r="E29" s="8">
        <v>1721</v>
      </c>
      <c r="F29" s="8" t="s">
        <v>136</v>
      </c>
      <c r="G29" s="8" t="s">
        <v>65</v>
      </c>
      <c r="H29" s="8">
        <v>2</v>
      </c>
      <c r="I29" s="8" t="s">
        <v>106</v>
      </c>
      <c r="J29" s="8" t="s">
        <v>101</v>
      </c>
      <c r="K29" s="8" t="s">
        <v>137</v>
      </c>
      <c r="L29" s="8" t="s">
        <v>63</v>
      </c>
      <c r="M29" s="8">
        <v>5</v>
      </c>
      <c r="N29" s="8">
        <v>9</v>
      </c>
      <c r="O29" s="9">
        <v>1.14802654237366E-4</v>
      </c>
      <c r="P29" s="9">
        <v>7.7957175524911702E-5</v>
      </c>
      <c r="Q29" s="9">
        <v>9.6379914881138804E-5</v>
      </c>
      <c r="R29" s="8"/>
      <c r="S29" s="8"/>
    </row>
    <row r="30" spans="1:19" x14ac:dyDescent="0.2">
      <c r="A30" s="8" t="s">
        <v>58</v>
      </c>
      <c r="B30" s="8" t="s">
        <v>59</v>
      </c>
      <c r="C30" s="8" t="s">
        <v>60</v>
      </c>
      <c r="D30" s="8">
        <v>1706</v>
      </c>
      <c r="E30" s="8">
        <v>1721</v>
      </c>
      <c r="F30" s="8" t="s">
        <v>138</v>
      </c>
      <c r="G30" s="8" t="s">
        <v>65</v>
      </c>
      <c r="H30" s="8">
        <v>2</v>
      </c>
      <c r="I30" s="8" t="s">
        <v>106</v>
      </c>
      <c r="J30" s="8" t="s">
        <v>112</v>
      </c>
      <c r="K30" s="8" t="s">
        <v>139</v>
      </c>
      <c r="L30" s="8" t="s">
        <v>63</v>
      </c>
      <c r="M30" s="8">
        <v>5</v>
      </c>
      <c r="N30" s="8">
        <v>91</v>
      </c>
      <c r="O30" s="9">
        <v>1.14802654237366E-4</v>
      </c>
      <c r="P30" s="9">
        <v>7.8823366364077303E-4</v>
      </c>
      <c r="Q30" s="9">
        <v>4.5151815893907E-4</v>
      </c>
      <c r="R30" s="8"/>
      <c r="S30" s="8"/>
    </row>
    <row r="31" spans="1:19" x14ac:dyDescent="0.2">
      <c r="A31" s="8" t="s">
        <v>58</v>
      </c>
      <c r="B31" s="8" t="s">
        <v>59</v>
      </c>
      <c r="C31" s="8" t="s">
        <v>60</v>
      </c>
      <c r="D31" s="8">
        <v>1706</v>
      </c>
      <c r="E31" s="8">
        <v>1721</v>
      </c>
      <c r="F31" s="8" t="s">
        <v>140</v>
      </c>
      <c r="G31" s="8" t="s">
        <v>65</v>
      </c>
      <c r="H31" s="8">
        <v>2</v>
      </c>
      <c r="I31" s="8" t="s">
        <v>106</v>
      </c>
      <c r="J31" s="8" t="s">
        <v>86</v>
      </c>
      <c r="K31" s="8" t="s">
        <v>141</v>
      </c>
      <c r="L31" s="8" t="s">
        <v>63</v>
      </c>
      <c r="M31" s="8">
        <v>0</v>
      </c>
      <c r="N31" s="8">
        <v>53</v>
      </c>
      <c r="O31" s="9">
        <v>0</v>
      </c>
      <c r="P31" s="9">
        <v>4.5908114475781301E-4</v>
      </c>
      <c r="Q31" s="9">
        <v>2.2954057237890699E-4</v>
      </c>
      <c r="R31" s="8"/>
      <c r="S31" s="8"/>
    </row>
    <row r="32" spans="1:19" x14ac:dyDescent="0.2">
      <c r="A32" s="8" t="s">
        <v>58</v>
      </c>
      <c r="B32" s="8" t="s">
        <v>59</v>
      </c>
      <c r="C32" s="8" t="s">
        <v>60</v>
      </c>
      <c r="D32" s="8">
        <v>1706</v>
      </c>
      <c r="E32" s="8">
        <v>1721</v>
      </c>
      <c r="F32" s="8" t="s">
        <v>142</v>
      </c>
      <c r="G32" s="8" t="s">
        <v>65</v>
      </c>
      <c r="H32" s="8">
        <v>2</v>
      </c>
      <c r="I32" s="8" t="s">
        <v>106</v>
      </c>
      <c r="J32" s="8" t="s">
        <v>92</v>
      </c>
      <c r="K32" s="8" t="s">
        <v>143</v>
      </c>
      <c r="L32" s="8" t="s">
        <v>63</v>
      </c>
      <c r="M32" s="8">
        <v>0</v>
      </c>
      <c r="N32" s="8">
        <v>2</v>
      </c>
      <c r="O32" s="9">
        <v>0</v>
      </c>
      <c r="P32" s="9">
        <v>1.73238167833137E-5</v>
      </c>
      <c r="Q32" s="9">
        <v>8.66190839165685E-6</v>
      </c>
      <c r="R32" s="8"/>
      <c r="S32" s="8"/>
    </row>
    <row r="33" spans="1:19" x14ac:dyDescent="0.2">
      <c r="A33" s="8" t="s">
        <v>58</v>
      </c>
      <c r="B33" s="8" t="s">
        <v>59</v>
      </c>
      <c r="C33" s="8" t="s">
        <v>60</v>
      </c>
      <c r="D33" s="8">
        <v>1706</v>
      </c>
      <c r="E33" s="8">
        <v>1721</v>
      </c>
      <c r="F33" s="8" t="s">
        <v>144</v>
      </c>
      <c r="G33" s="8" t="s">
        <v>65</v>
      </c>
      <c r="H33" s="8">
        <v>2</v>
      </c>
      <c r="I33" s="8" t="s">
        <v>106</v>
      </c>
      <c r="J33" s="8" t="s">
        <v>82</v>
      </c>
      <c r="K33" s="8" t="s">
        <v>145</v>
      </c>
      <c r="L33" s="8" t="s">
        <v>63</v>
      </c>
      <c r="M33" s="8">
        <v>0</v>
      </c>
      <c r="N33" s="8">
        <v>1</v>
      </c>
      <c r="O33" s="9">
        <v>0</v>
      </c>
      <c r="P33" s="9">
        <v>8.66190839165685E-6</v>
      </c>
      <c r="Q33" s="9">
        <v>4.3309541958284301E-6</v>
      </c>
      <c r="R33" s="8"/>
      <c r="S33" s="8"/>
    </row>
    <row r="34" spans="1:19" x14ac:dyDescent="0.2">
      <c r="A34" s="8" t="s">
        <v>58</v>
      </c>
      <c r="B34" s="8" t="s">
        <v>59</v>
      </c>
      <c r="C34" s="8" t="s">
        <v>60</v>
      </c>
      <c r="D34" s="8">
        <v>1706</v>
      </c>
      <c r="E34" s="8">
        <v>1721</v>
      </c>
      <c r="F34" s="8" t="s">
        <v>146</v>
      </c>
      <c r="G34" s="8" t="s">
        <v>65</v>
      </c>
      <c r="H34" s="8">
        <v>2</v>
      </c>
      <c r="I34" s="8" t="s">
        <v>106</v>
      </c>
      <c r="J34" s="8" t="s">
        <v>70</v>
      </c>
      <c r="K34" s="8" t="s">
        <v>147</v>
      </c>
      <c r="L34" s="8" t="s">
        <v>63</v>
      </c>
      <c r="M34" s="8">
        <v>0</v>
      </c>
      <c r="N34" s="8">
        <v>3</v>
      </c>
      <c r="O34" s="9">
        <v>0</v>
      </c>
      <c r="P34" s="9">
        <v>2.5985725174970501E-5</v>
      </c>
      <c r="Q34" s="9">
        <v>1.29928625874853E-5</v>
      </c>
      <c r="R34" s="8"/>
      <c r="S34" s="8"/>
    </row>
    <row r="35" spans="1:19" x14ac:dyDescent="0.2">
      <c r="A35" s="8" t="s">
        <v>58</v>
      </c>
      <c r="B35" s="8" t="s">
        <v>59</v>
      </c>
      <c r="C35" s="8" t="s">
        <v>60</v>
      </c>
      <c r="D35" s="8">
        <v>1706</v>
      </c>
      <c r="E35" s="8">
        <v>1721</v>
      </c>
      <c r="F35" s="8" t="s">
        <v>148</v>
      </c>
      <c r="G35" s="8" t="s">
        <v>65</v>
      </c>
      <c r="H35" s="8">
        <v>2</v>
      </c>
      <c r="I35" s="8" t="s">
        <v>106</v>
      </c>
      <c r="J35" s="8" t="s">
        <v>89</v>
      </c>
      <c r="K35" s="8" t="s">
        <v>149</v>
      </c>
      <c r="L35" s="8" t="s">
        <v>63</v>
      </c>
      <c r="M35" s="8">
        <v>0</v>
      </c>
      <c r="N35" s="8">
        <v>1</v>
      </c>
      <c r="O35" s="9">
        <v>0</v>
      </c>
      <c r="P35" s="9">
        <v>8.66190839165685E-6</v>
      </c>
      <c r="Q35" s="9">
        <v>4.3309541958284301E-6</v>
      </c>
      <c r="R35" s="8"/>
      <c r="S35" s="8"/>
    </row>
    <row r="36" spans="1:19" x14ac:dyDescent="0.2">
      <c r="A36" s="8" t="s">
        <v>58</v>
      </c>
      <c r="B36" s="8" t="s">
        <v>59</v>
      </c>
      <c r="C36" s="8" t="s">
        <v>60</v>
      </c>
      <c r="D36" s="8">
        <v>1706</v>
      </c>
      <c r="E36" s="8">
        <v>1721</v>
      </c>
      <c r="F36" s="8" t="s">
        <v>150</v>
      </c>
      <c r="G36" s="8" t="s">
        <v>65</v>
      </c>
      <c r="H36" s="8">
        <v>2</v>
      </c>
      <c r="I36" s="8" t="s">
        <v>106</v>
      </c>
      <c r="J36" s="8" t="s">
        <v>95</v>
      </c>
      <c r="K36" s="8" t="s">
        <v>151</v>
      </c>
      <c r="L36" s="8" t="s">
        <v>63</v>
      </c>
      <c r="M36" s="8">
        <v>0</v>
      </c>
      <c r="N36" s="8">
        <v>1</v>
      </c>
      <c r="O36" s="9">
        <v>0</v>
      </c>
      <c r="P36" s="9">
        <v>8.66190839165685E-6</v>
      </c>
      <c r="Q36" s="9">
        <v>4.3309541958284301E-6</v>
      </c>
      <c r="R36" s="8"/>
      <c r="S36" s="8"/>
    </row>
    <row r="37" spans="1:19" x14ac:dyDescent="0.2">
      <c r="A37" s="8" t="s">
        <v>58</v>
      </c>
      <c r="B37" s="8" t="s">
        <v>59</v>
      </c>
      <c r="C37" s="8" t="s">
        <v>60</v>
      </c>
      <c r="D37" s="8">
        <v>1706</v>
      </c>
      <c r="E37" s="8">
        <v>1721</v>
      </c>
      <c r="F37" s="8" t="s">
        <v>152</v>
      </c>
      <c r="G37" s="8" t="s">
        <v>65</v>
      </c>
      <c r="H37" s="8">
        <v>3</v>
      </c>
      <c r="I37" s="8" t="s">
        <v>82</v>
      </c>
      <c r="J37" s="8" t="s">
        <v>86</v>
      </c>
      <c r="K37" s="8" t="s">
        <v>153</v>
      </c>
      <c r="L37" s="8" t="s">
        <v>63</v>
      </c>
      <c r="M37" s="8">
        <v>1057</v>
      </c>
      <c r="N37" s="8">
        <v>3802</v>
      </c>
      <c r="O37" s="9">
        <v>2.4269281105779202E-2</v>
      </c>
      <c r="P37" s="9">
        <v>3.2932575705079299E-2</v>
      </c>
      <c r="Q37" s="9">
        <v>2.8600928405429299E-2</v>
      </c>
      <c r="R37" s="8"/>
      <c r="S37" s="8"/>
    </row>
    <row r="38" spans="1:19" x14ac:dyDescent="0.2">
      <c r="A38" s="8" t="s">
        <v>58</v>
      </c>
      <c r="B38" s="8" t="s">
        <v>59</v>
      </c>
      <c r="C38" s="8" t="s">
        <v>60</v>
      </c>
      <c r="D38" s="8">
        <v>1706</v>
      </c>
      <c r="E38" s="8">
        <v>1721</v>
      </c>
      <c r="F38" s="8" t="s">
        <v>154</v>
      </c>
      <c r="G38" s="8" t="s">
        <v>65</v>
      </c>
      <c r="H38" s="8">
        <v>3</v>
      </c>
      <c r="I38" s="8" t="s">
        <v>82</v>
      </c>
      <c r="J38" s="8" t="s">
        <v>89</v>
      </c>
      <c r="K38" s="8" t="s">
        <v>155</v>
      </c>
      <c r="L38" s="8" t="s">
        <v>63</v>
      </c>
      <c r="M38" s="8">
        <v>12740</v>
      </c>
      <c r="N38" s="8">
        <v>15059</v>
      </c>
      <c r="O38" s="9">
        <v>0.29251716299680802</v>
      </c>
      <c r="P38" s="9">
        <v>0.13043967846996099</v>
      </c>
      <c r="Q38" s="9">
        <v>0.21147842073338399</v>
      </c>
      <c r="R38" s="8"/>
      <c r="S38" s="8"/>
    </row>
    <row r="39" spans="1:19" x14ac:dyDescent="0.2">
      <c r="A39" s="8" t="s">
        <v>58</v>
      </c>
      <c r="B39" s="8" t="s">
        <v>59</v>
      </c>
      <c r="C39" s="8" t="s">
        <v>60</v>
      </c>
      <c r="D39" s="8">
        <v>1706</v>
      </c>
      <c r="E39" s="8">
        <v>1721</v>
      </c>
      <c r="F39" s="8" t="s">
        <v>156</v>
      </c>
      <c r="G39" s="8" t="s">
        <v>65</v>
      </c>
      <c r="H39" s="8">
        <v>3</v>
      </c>
      <c r="I39" s="8" t="s">
        <v>82</v>
      </c>
      <c r="J39" s="8" t="s">
        <v>83</v>
      </c>
      <c r="K39" s="8" t="s">
        <v>157</v>
      </c>
      <c r="L39" s="8" t="s">
        <v>63</v>
      </c>
      <c r="M39" s="8">
        <v>825</v>
      </c>
      <c r="N39" s="8">
        <v>62</v>
      </c>
      <c r="O39" s="9">
        <v>1.8942437949165399E-2</v>
      </c>
      <c r="P39" s="9">
        <v>5.3703832028272503E-4</v>
      </c>
      <c r="Q39" s="9">
        <v>9.7397381347240491E-3</v>
      </c>
      <c r="R39" s="8"/>
      <c r="S39" s="8"/>
    </row>
    <row r="40" spans="1:19" x14ac:dyDescent="0.2">
      <c r="A40" s="8" t="s">
        <v>58</v>
      </c>
      <c r="B40" s="8" t="s">
        <v>59</v>
      </c>
      <c r="C40" s="8" t="s">
        <v>60</v>
      </c>
      <c r="D40" s="8">
        <v>1706</v>
      </c>
      <c r="E40" s="8">
        <v>1721</v>
      </c>
      <c r="F40" s="8" t="s">
        <v>158</v>
      </c>
      <c r="G40" s="8" t="s">
        <v>65</v>
      </c>
      <c r="H40" s="8">
        <v>3</v>
      </c>
      <c r="I40" s="8" t="s">
        <v>82</v>
      </c>
      <c r="J40" s="8" t="s">
        <v>79</v>
      </c>
      <c r="K40" s="8" t="s">
        <v>159</v>
      </c>
      <c r="L40" s="8" t="s">
        <v>63</v>
      </c>
      <c r="M40" s="8">
        <v>22</v>
      </c>
      <c r="N40" s="8">
        <v>28</v>
      </c>
      <c r="O40" s="9">
        <v>5.0513167864441001E-4</v>
      </c>
      <c r="P40" s="9">
        <v>2.42533434966392E-4</v>
      </c>
      <c r="Q40" s="9">
        <v>3.7383255680540099E-4</v>
      </c>
      <c r="R40" s="8"/>
      <c r="S40" s="8"/>
    </row>
    <row r="41" spans="1:19" x14ac:dyDescent="0.2">
      <c r="A41" s="8" t="s">
        <v>58</v>
      </c>
      <c r="B41" s="8" t="s">
        <v>59</v>
      </c>
      <c r="C41" s="8" t="s">
        <v>60</v>
      </c>
      <c r="D41" s="8">
        <v>1706</v>
      </c>
      <c r="E41" s="8">
        <v>1721</v>
      </c>
      <c r="F41" s="8" t="s">
        <v>160</v>
      </c>
      <c r="G41" s="8" t="s">
        <v>65</v>
      </c>
      <c r="H41" s="8">
        <v>3</v>
      </c>
      <c r="I41" s="8" t="s">
        <v>82</v>
      </c>
      <c r="J41" s="8" t="s">
        <v>115</v>
      </c>
      <c r="K41" s="8" t="s">
        <v>161</v>
      </c>
      <c r="L41" s="8" t="s">
        <v>63</v>
      </c>
      <c r="M41" s="8">
        <v>50</v>
      </c>
      <c r="N41" s="8">
        <v>5</v>
      </c>
      <c r="O41" s="9">
        <v>1.14802654237366E-3</v>
      </c>
      <c r="P41" s="9">
        <v>4.3309541958284302E-5</v>
      </c>
      <c r="Q41" s="9">
        <v>5.9566804216597204E-4</v>
      </c>
      <c r="R41" s="8"/>
      <c r="S41" s="8"/>
    </row>
    <row r="42" spans="1:19" x14ac:dyDescent="0.2">
      <c r="A42" s="8" t="s">
        <v>58</v>
      </c>
      <c r="B42" s="8" t="s">
        <v>59</v>
      </c>
      <c r="C42" s="8" t="s">
        <v>60</v>
      </c>
      <c r="D42" s="8">
        <v>1706</v>
      </c>
      <c r="E42" s="8">
        <v>1721</v>
      </c>
      <c r="F42" s="8" t="s">
        <v>162</v>
      </c>
      <c r="G42" s="8" t="s">
        <v>65</v>
      </c>
      <c r="H42" s="8">
        <v>3</v>
      </c>
      <c r="I42" s="8" t="s">
        <v>82</v>
      </c>
      <c r="J42" s="8" t="s">
        <v>76</v>
      </c>
      <c r="K42" s="8" t="s">
        <v>163</v>
      </c>
      <c r="L42" s="8" t="s">
        <v>63</v>
      </c>
      <c r="M42" s="8">
        <v>7</v>
      </c>
      <c r="N42" s="8">
        <v>83</v>
      </c>
      <c r="O42" s="9">
        <v>1.6072371593231201E-4</v>
      </c>
      <c r="P42" s="9">
        <v>7.18938396507519E-4</v>
      </c>
      <c r="Q42" s="9">
        <v>4.3983105621991502E-4</v>
      </c>
      <c r="R42" s="8"/>
      <c r="S42" s="8"/>
    </row>
    <row r="43" spans="1:19" x14ac:dyDescent="0.2">
      <c r="A43" s="8" t="s">
        <v>58</v>
      </c>
      <c r="B43" s="8" t="s">
        <v>59</v>
      </c>
      <c r="C43" s="8" t="s">
        <v>60</v>
      </c>
      <c r="D43" s="8">
        <v>1706</v>
      </c>
      <c r="E43" s="8">
        <v>1721</v>
      </c>
      <c r="F43" s="8" t="s">
        <v>164</v>
      </c>
      <c r="G43" s="8" t="s">
        <v>65</v>
      </c>
      <c r="H43" s="8">
        <v>3</v>
      </c>
      <c r="I43" s="8" t="s">
        <v>82</v>
      </c>
      <c r="J43" s="8" t="s">
        <v>106</v>
      </c>
      <c r="K43" s="8" t="s">
        <v>165</v>
      </c>
      <c r="L43" s="8" t="s">
        <v>63</v>
      </c>
      <c r="M43" s="8">
        <v>8</v>
      </c>
      <c r="N43" s="8">
        <v>0</v>
      </c>
      <c r="O43" s="9">
        <v>1.8368424677978599E-4</v>
      </c>
      <c r="P43" s="9">
        <v>0</v>
      </c>
      <c r="Q43" s="9">
        <v>9.1842123389892805E-5</v>
      </c>
      <c r="R43" s="8"/>
      <c r="S43" s="8"/>
    </row>
    <row r="44" spans="1:19" x14ac:dyDescent="0.2">
      <c r="A44" s="8" t="s">
        <v>58</v>
      </c>
      <c r="B44" s="8" t="s">
        <v>59</v>
      </c>
      <c r="C44" s="8" t="s">
        <v>60</v>
      </c>
      <c r="D44" s="8">
        <v>1706</v>
      </c>
      <c r="E44" s="8">
        <v>1721</v>
      </c>
      <c r="F44" s="8" t="s">
        <v>166</v>
      </c>
      <c r="G44" s="8" t="s">
        <v>65</v>
      </c>
      <c r="H44" s="8">
        <v>3</v>
      </c>
      <c r="I44" s="8" t="s">
        <v>82</v>
      </c>
      <c r="J44" s="8" t="s">
        <v>66</v>
      </c>
      <c r="K44" s="8" t="s">
        <v>167</v>
      </c>
      <c r="L44" s="8" t="s">
        <v>63</v>
      </c>
      <c r="M44" s="8">
        <v>2</v>
      </c>
      <c r="N44" s="8">
        <v>0</v>
      </c>
      <c r="O44" s="9">
        <v>4.5921061694946403E-5</v>
      </c>
      <c r="P44" s="9">
        <v>0</v>
      </c>
      <c r="Q44" s="9">
        <v>2.2960530847473201E-5</v>
      </c>
      <c r="R44" s="8"/>
      <c r="S44" s="8"/>
    </row>
    <row r="45" spans="1:19" x14ac:dyDescent="0.2">
      <c r="A45" s="8" t="s">
        <v>58</v>
      </c>
      <c r="B45" s="8" t="s">
        <v>59</v>
      </c>
      <c r="C45" s="8" t="s">
        <v>60</v>
      </c>
      <c r="D45" s="8">
        <v>1706</v>
      </c>
      <c r="E45" s="8">
        <v>1721</v>
      </c>
      <c r="F45" s="8" t="s">
        <v>168</v>
      </c>
      <c r="G45" s="8" t="s">
        <v>65</v>
      </c>
      <c r="H45" s="8">
        <v>3</v>
      </c>
      <c r="I45" s="8" t="s">
        <v>82</v>
      </c>
      <c r="J45" s="8" t="s">
        <v>73</v>
      </c>
      <c r="K45" s="8" t="s">
        <v>169</v>
      </c>
      <c r="L45" s="8" t="s">
        <v>63</v>
      </c>
      <c r="M45" s="8">
        <v>88</v>
      </c>
      <c r="N45" s="8">
        <v>28</v>
      </c>
      <c r="O45" s="9">
        <v>2.02052671457764E-3</v>
      </c>
      <c r="P45" s="9">
        <v>2.42533434966392E-4</v>
      </c>
      <c r="Q45" s="9">
        <v>1.1315300747720199E-3</v>
      </c>
      <c r="R45" s="8"/>
      <c r="S45" s="8"/>
    </row>
    <row r="46" spans="1:19" x14ac:dyDescent="0.2">
      <c r="A46" s="8" t="s">
        <v>58</v>
      </c>
      <c r="B46" s="8" t="s">
        <v>59</v>
      </c>
      <c r="C46" s="8" t="s">
        <v>60</v>
      </c>
      <c r="D46" s="8">
        <v>1706</v>
      </c>
      <c r="E46" s="8">
        <v>1721</v>
      </c>
      <c r="F46" s="8" t="s">
        <v>170</v>
      </c>
      <c r="G46" s="8" t="s">
        <v>65</v>
      </c>
      <c r="H46" s="8">
        <v>3</v>
      </c>
      <c r="I46" s="8" t="s">
        <v>82</v>
      </c>
      <c r="J46" s="8" t="s">
        <v>98</v>
      </c>
      <c r="K46" s="8" t="s">
        <v>171</v>
      </c>
      <c r="L46" s="8" t="s">
        <v>63</v>
      </c>
      <c r="M46" s="8">
        <v>3</v>
      </c>
      <c r="N46" s="8">
        <v>3</v>
      </c>
      <c r="O46" s="9">
        <v>6.8881592542419597E-5</v>
      </c>
      <c r="P46" s="9">
        <v>2.5985725174970501E-5</v>
      </c>
      <c r="Q46" s="9">
        <v>4.7433658858695098E-5</v>
      </c>
      <c r="R46" s="8"/>
      <c r="S46" s="8"/>
    </row>
    <row r="47" spans="1:19" x14ac:dyDescent="0.2">
      <c r="A47" s="8" t="s">
        <v>58</v>
      </c>
      <c r="B47" s="8" t="s">
        <v>59</v>
      </c>
      <c r="C47" s="8" t="s">
        <v>60</v>
      </c>
      <c r="D47" s="8">
        <v>1706</v>
      </c>
      <c r="E47" s="8">
        <v>1721</v>
      </c>
      <c r="F47" s="8" t="s">
        <v>172</v>
      </c>
      <c r="G47" s="8" t="s">
        <v>65</v>
      </c>
      <c r="H47" s="8">
        <v>3</v>
      </c>
      <c r="I47" s="8" t="s">
        <v>82</v>
      </c>
      <c r="J47" s="8" t="s">
        <v>95</v>
      </c>
      <c r="K47" s="8" t="s">
        <v>173</v>
      </c>
      <c r="L47" s="8" t="s">
        <v>63</v>
      </c>
      <c r="M47" s="8">
        <v>0</v>
      </c>
      <c r="N47" s="8">
        <v>52</v>
      </c>
      <c r="O47" s="9">
        <v>0</v>
      </c>
      <c r="P47" s="9">
        <v>4.50419236366156E-4</v>
      </c>
      <c r="Q47" s="9">
        <v>2.25209618183078E-4</v>
      </c>
      <c r="R47" s="8"/>
      <c r="S47" s="8"/>
    </row>
    <row r="48" spans="1:19" x14ac:dyDescent="0.2">
      <c r="A48" s="8" t="s">
        <v>58</v>
      </c>
      <c r="B48" s="8" t="s">
        <v>59</v>
      </c>
      <c r="C48" s="8" t="s">
        <v>60</v>
      </c>
      <c r="D48" s="8">
        <v>1706</v>
      </c>
      <c r="E48" s="8">
        <v>1721</v>
      </c>
      <c r="F48" s="8" t="s">
        <v>174</v>
      </c>
      <c r="G48" s="8" t="s">
        <v>65</v>
      </c>
      <c r="H48" s="8">
        <v>3</v>
      </c>
      <c r="I48" s="8" t="s">
        <v>82</v>
      </c>
      <c r="J48" s="8" t="s">
        <v>120</v>
      </c>
      <c r="K48" s="8" t="s">
        <v>175</v>
      </c>
      <c r="L48" s="8" t="s">
        <v>63</v>
      </c>
      <c r="M48" s="8">
        <v>0</v>
      </c>
      <c r="N48" s="8">
        <v>1</v>
      </c>
      <c r="O48" s="9">
        <v>0</v>
      </c>
      <c r="P48" s="9">
        <v>8.66190839165685E-6</v>
      </c>
      <c r="Q48" s="9">
        <v>4.3309541958284301E-6</v>
      </c>
      <c r="R48" s="8"/>
      <c r="S48" s="8"/>
    </row>
    <row r="49" spans="1:19" x14ac:dyDescent="0.2">
      <c r="A49" s="8" t="s">
        <v>58</v>
      </c>
      <c r="B49" s="8" t="s">
        <v>59</v>
      </c>
      <c r="C49" s="8" t="s">
        <v>60</v>
      </c>
      <c r="D49" s="8">
        <v>1706</v>
      </c>
      <c r="E49" s="8">
        <v>1721</v>
      </c>
      <c r="F49" s="8" t="s">
        <v>176</v>
      </c>
      <c r="G49" s="8" t="s">
        <v>65</v>
      </c>
      <c r="H49" s="8">
        <v>3</v>
      </c>
      <c r="I49" s="8" t="s">
        <v>82</v>
      </c>
      <c r="J49" s="8" t="s">
        <v>92</v>
      </c>
      <c r="K49" s="8" t="s">
        <v>177</v>
      </c>
      <c r="L49" s="8" t="s">
        <v>63</v>
      </c>
      <c r="M49" s="8">
        <v>0</v>
      </c>
      <c r="N49" s="8">
        <v>3</v>
      </c>
      <c r="O49" s="9">
        <v>0</v>
      </c>
      <c r="P49" s="9">
        <v>2.5985725174970501E-5</v>
      </c>
      <c r="Q49" s="9">
        <v>1.29928625874853E-5</v>
      </c>
      <c r="R49" s="8"/>
      <c r="S49" s="8"/>
    </row>
    <row r="50" spans="1:19" x14ac:dyDescent="0.2">
      <c r="A50" s="8" t="s">
        <v>58</v>
      </c>
      <c r="B50" s="8" t="s">
        <v>59</v>
      </c>
      <c r="C50" s="8" t="s">
        <v>60</v>
      </c>
      <c r="D50" s="8">
        <v>1706</v>
      </c>
      <c r="E50" s="8">
        <v>1721</v>
      </c>
      <c r="F50" s="8" t="s">
        <v>178</v>
      </c>
      <c r="G50" s="8" t="s">
        <v>65</v>
      </c>
      <c r="H50" s="8">
        <v>3</v>
      </c>
      <c r="I50" s="8" t="s">
        <v>82</v>
      </c>
      <c r="J50" s="8" t="s">
        <v>67</v>
      </c>
      <c r="K50" s="8" t="s">
        <v>179</v>
      </c>
      <c r="L50" s="8" t="s">
        <v>63</v>
      </c>
      <c r="M50" s="8">
        <v>0</v>
      </c>
      <c r="N50" s="8">
        <v>21</v>
      </c>
      <c r="O50" s="9">
        <v>0</v>
      </c>
      <c r="P50" s="9">
        <v>1.81900076224794E-4</v>
      </c>
      <c r="Q50" s="9">
        <v>9.0950038112396894E-5</v>
      </c>
      <c r="R50" s="8"/>
      <c r="S50" s="8"/>
    </row>
    <row r="51" spans="1:19" x14ac:dyDescent="0.2">
      <c r="A51" s="8" t="s">
        <v>58</v>
      </c>
      <c r="B51" s="8" t="s">
        <v>59</v>
      </c>
      <c r="C51" s="8" t="s">
        <v>60</v>
      </c>
      <c r="D51" s="8">
        <v>1706</v>
      </c>
      <c r="E51" s="8">
        <v>1721</v>
      </c>
      <c r="F51" s="8" t="s">
        <v>180</v>
      </c>
      <c r="G51" s="8" t="s">
        <v>65</v>
      </c>
      <c r="H51" s="8">
        <v>3</v>
      </c>
      <c r="I51" s="8" t="s">
        <v>82</v>
      </c>
      <c r="J51" s="8" t="s">
        <v>112</v>
      </c>
      <c r="K51" s="8" t="s">
        <v>181</v>
      </c>
      <c r="L51" s="8" t="s">
        <v>63</v>
      </c>
      <c r="M51" s="8">
        <v>0</v>
      </c>
      <c r="N51" s="8">
        <v>1</v>
      </c>
      <c r="O51" s="9">
        <v>0</v>
      </c>
      <c r="P51" s="9">
        <v>8.66190839165685E-6</v>
      </c>
      <c r="Q51" s="9">
        <v>4.3309541958284301E-6</v>
      </c>
      <c r="R51" s="8"/>
      <c r="S51" s="8"/>
    </row>
    <row r="52" spans="1:19" x14ac:dyDescent="0.2">
      <c r="A52" s="8" t="s">
        <v>58</v>
      </c>
      <c r="B52" s="8" t="s">
        <v>59</v>
      </c>
      <c r="C52" s="8" t="s">
        <v>60</v>
      </c>
      <c r="D52" s="8">
        <v>1706</v>
      </c>
      <c r="E52" s="8">
        <v>1721</v>
      </c>
      <c r="F52" s="8" t="s">
        <v>182</v>
      </c>
      <c r="G52" s="8" t="s">
        <v>65</v>
      </c>
      <c r="H52" s="8">
        <v>3</v>
      </c>
      <c r="I52" s="8" t="s">
        <v>82</v>
      </c>
      <c r="J52" s="8" t="s">
        <v>70</v>
      </c>
      <c r="K52" s="8" t="s">
        <v>183</v>
      </c>
      <c r="L52" s="8" t="s">
        <v>63</v>
      </c>
      <c r="M52" s="8">
        <v>0</v>
      </c>
      <c r="N52" s="8">
        <v>1</v>
      </c>
      <c r="O52" s="9">
        <v>0</v>
      </c>
      <c r="P52" s="9">
        <v>8.66190839165685E-6</v>
      </c>
      <c r="Q52" s="9">
        <v>4.3309541958284301E-6</v>
      </c>
      <c r="R52" s="8"/>
      <c r="S52" s="8"/>
    </row>
    <row r="53" spans="1:19" x14ac:dyDescent="0.2">
      <c r="A53" s="8" t="s">
        <v>58</v>
      </c>
      <c r="B53" s="8" t="s">
        <v>59</v>
      </c>
      <c r="C53" s="8" t="s">
        <v>60</v>
      </c>
      <c r="D53" s="8">
        <v>1706</v>
      </c>
      <c r="E53" s="8">
        <v>1721</v>
      </c>
      <c r="F53" s="8" t="s">
        <v>184</v>
      </c>
      <c r="G53" s="8" t="s">
        <v>65</v>
      </c>
      <c r="H53" s="8">
        <v>4</v>
      </c>
      <c r="I53" s="8" t="s">
        <v>101</v>
      </c>
      <c r="J53" s="8" t="s">
        <v>98</v>
      </c>
      <c r="K53" s="8" t="s">
        <v>185</v>
      </c>
      <c r="L53" s="8" t="s">
        <v>63</v>
      </c>
      <c r="M53" s="8">
        <v>3</v>
      </c>
      <c r="N53" s="8">
        <v>10</v>
      </c>
      <c r="O53" s="9">
        <v>6.8881592542419597E-5</v>
      </c>
      <c r="P53" s="9">
        <v>8.6619083916568496E-5</v>
      </c>
      <c r="Q53" s="9">
        <v>7.7750338229494101E-5</v>
      </c>
      <c r="R53" s="8"/>
      <c r="S53" s="8"/>
    </row>
    <row r="54" spans="1:19" x14ac:dyDescent="0.2">
      <c r="A54" s="8" t="s">
        <v>58</v>
      </c>
      <c r="B54" s="8" t="s">
        <v>59</v>
      </c>
      <c r="C54" s="8" t="s">
        <v>60</v>
      </c>
      <c r="D54" s="8">
        <v>1706</v>
      </c>
      <c r="E54" s="8">
        <v>1721</v>
      </c>
      <c r="F54" s="8" t="s">
        <v>186</v>
      </c>
      <c r="G54" s="8" t="s">
        <v>65</v>
      </c>
      <c r="H54" s="8">
        <v>4</v>
      </c>
      <c r="I54" s="8" t="s">
        <v>101</v>
      </c>
      <c r="J54" s="8" t="s">
        <v>82</v>
      </c>
      <c r="K54" s="8" t="s">
        <v>187</v>
      </c>
      <c r="L54" s="8" t="s">
        <v>63</v>
      </c>
      <c r="M54" s="8">
        <v>1</v>
      </c>
      <c r="N54" s="8">
        <v>0</v>
      </c>
      <c r="O54" s="9">
        <v>2.2960530847473201E-5</v>
      </c>
      <c r="P54" s="9">
        <v>0</v>
      </c>
      <c r="Q54" s="9">
        <v>1.1480265423736601E-5</v>
      </c>
      <c r="R54" s="8"/>
      <c r="S54" s="8"/>
    </row>
    <row r="55" spans="1:19" x14ac:dyDescent="0.2">
      <c r="A55" s="8" t="s">
        <v>58</v>
      </c>
      <c r="B55" s="8" t="s">
        <v>59</v>
      </c>
      <c r="C55" s="8" t="s">
        <v>60</v>
      </c>
      <c r="D55" s="8">
        <v>1706</v>
      </c>
      <c r="E55" s="8">
        <v>1721</v>
      </c>
      <c r="F55" s="8" t="s">
        <v>188</v>
      </c>
      <c r="G55" s="8" t="s">
        <v>65</v>
      </c>
      <c r="H55" s="8">
        <v>4</v>
      </c>
      <c r="I55" s="8" t="s">
        <v>101</v>
      </c>
      <c r="J55" s="8" t="s">
        <v>86</v>
      </c>
      <c r="K55" s="8" t="s">
        <v>189</v>
      </c>
      <c r="L55" s="8" t="s">
        <v>63</v>
      </c>
      <c r="M55" s="8">
        <v>20</v>
      </c>
      <c r="N55" s="8">
        <v>14</v>
      </c>
      <c r="O55" s="9">
        <v>4.59210616949464E-4</v>
      </c>
      <c r="P55" s="9">
        <v>1.21266717483196E-4</v>
      </c>
      <c r="Q55" s="9">
        <v>2.9023866721632999E-4</v>
      </c>
      <c r="R55" s="8"/>
      <c r="S55" s="8"/>
    </row>
    <row r="56" spans="1:19" x14ac:dyDescent="0.2">
      <c r="A56" s="8" t="s">
        <v>58</v>
      </c>
      <c r="B56" s="8" t="s">
        <v>59</v>
      </c>
      <c r="C56" s="8" t="s">
        <v>60</v>
      </c>
      <c r="D56" s="8">
        <v>1706</v>
      </c>
      <c r="E56" s="8">
        <v>1721</v>
      </c>
      <c r="F56" s="8" t="s">
        <v>190</v>
      </c>
      <c r="G56" s="8" t="s">
        <v>65</v>
      </c>
      <c r="H56" s="8">
        <v>4</v>
      </c>
      <c r="I56" s="8" t="s">
        <v>101</v>
      </c>
      <c r="J56" s="8" t="s">
        <v>79</v>
      </c>
      <c r="K56" s="8" t="s">
        <v>191</v>
      </c>
      <c r="L56" s="8" t="s">
        <v>63</v>
      </c>
      <c r="M56" s="8">
        <v>1</v>
      </c>
      <c r="N56" s="8">
        <v>1</v>
      </c>
      <c r="O56" s="9">
        <v>2.2960530847473201E-5</v>
      </c>
      <c r="P56" s="9">
        <v>8.66190839165685E-6</v>
      </c>
      <c r="Q56" s="9">
        <v>1.5811219619565001E-5</v>
      </c>
      <c r="R56" s="8"/>
      <c r="S56" s="8"/>
    </row>
    <row r="57" spans="1:19" x14ac:dyDescent="0.2">
      <c r="A57" s="8" t="s">
        <v>58</v>
      </c>
      <c r="B57" s="8" t="s">
        <v>59</v>
      </c>
      <c r="C57" s="8" t="s">
        <v>60</v>
      </c>
      <c r="D57" s="8">
        <v>1706</v>
      </c>
      <c r="E57" s="8">
        <v>1721</v>
      </c>
      <c r="F57" s="8" t="s">
        <v>192</v>
      </c>
      <c r="G57" s="8" t="s">
        <v>65</v>
      </c>
      <c r="H57" s="8">
        <v>4</v>
      </c>
      <c r="I57" s="8" t="s">
        <v>101</v>
      </c>
      <c r="J57" s="8" t="s">
        <v>66</v>
      </c>
      <c r="K57" s="8" t="s">
        <v>193</v>
      </c>
      <c r="L57" s="8" t="s">
        <v>63</v>
      </c>
      <c r="M57" s="8">
        <v>0</v>
      </c>
      <c r="N57" s="8">
        <v>17</v>
      </c>
      <c r="O57" s="9">
        <v>0</v>
      </c>
      <c r="P57" s="9">
        <v>1.4725244265816599E-4</v>
      </c>
      <c r="Q57" s="9">
        <v>7.3626221329083197E-5</v>
      </c>
      <c r="R57" s="8"/>
      <c r="S57" s="8"/>
    </row>
    <row r="58" spans="1:19" x14ac:dyDescent="0.2">
      <c r="A58" s="8" t="s">
        <v>58</v>
      </c>
      <c r="B58" s="8" t="s">
        <v>59</v>
      </c>
      <c r="C58" s="8" t="s">
        <v>60</v>
      </c>
      <c r="D58" s="8">
        <v>1706</v>
      </c>
      <c r="E58" s="8">
        <v>1721</v>
      </c>
      <c r="F58" s="8" t="s">
        <v>194</v>
      </c>
      <c r="G58" s="8" t="s">
        <v>65</v>
      </c>
      <c r="H58" s="8">
        <v>4</v>
      </c>
      <c r="I58" s="8" t="s">
        <v>101</v>
      </c>
      <c r="J58" s="8" t="s">
        <v>83</v>
      </c>
      <c r="K58" s="8" t="s">
        <v>195</v>
      </c>
      <c r="L58" s="8" t="s">
        <v>63</v>
      </c>
      <c r="M58" s="8">
        <v>0</v>
      </c>
      <c r="N58" s="8">
        <v>1</v>
      </c>
      <c r="O58" s="9">
        <v>0</v>
      </c>
      <c r="P58" s="9">
        <v>8.66190839165685E-6</v>
      </c>
      <c r="Q58" s="9">
        <v>4.3309541958284301E-6</v>
      </c>
      <c r="R58" s="8"/>
      <c r="S58" s="8"/>
    </row>
    <row r="59" spans="1:19" x14ac:dyDescent="0.2">
      <c r="A59" s="8" t="s">
        <v>58</v>
      </c>
      <c r="B59" s="8" t="s">
        <v>59</v>
      </c>
      <c r="C59" s="8" t="s">
        <v>60</v>
      </c>
      <c r="D59" s="8">
        <v>1706</v>
      </c>
      <c r="E59" s="8">
        <v>1721</v>
      </c>
      <c r="F59" s="8" t="s">
        <v>196</v>
      </c>
      <c r="G59" s="8" t="s">
        <v>65</v>
      </c>
      <c r="H59" s="8">
        <v>4</v>
      </c>
      <c r="I59" s="8" t="s">
        <v>101</v>
      </c>
      <c r="J59" s="8" t="s">
        <v>115</v>
      </c>
      <c r="K59" s="8" t="s">
        <v>197</v>
      </c>
      <c r="L59" s="8" t="s">
        <v>63</v>
      </c>
      <c r="M59" s="8">
        <v>0</v>
      </c>
      <c r="N59" s="8">
        <v>1</v>
      </c>
      <c r="O59" s="9">
        <v>0</v>
      </c>
      <c r="P59" s="9">
        <v>8.66190839165685E-6</v>
      </c>
      <c r="Q59" s="9">
        <v>4.3309541958284301E-6</v>
      </c>
      <c r="R59" s="8"/>
      <c r="S59" s="8"/>
    </row>
    <row r="60" spans="1:19" x14ac:dyDescent="0.2">
      <c r="A60" s="8" t="s">
        <v>58</v>
      </c>
      <c r="B60" s="8" t="s">
        <v>59</v>
      </c>
      <c r="C60" s="8" t="s">
        <v>60</v>
      </c>
      <c r="D60" s="8">
        <v>1706</v>
      </c>
      <c r="E60" s="8">
        <v>1721</v>
      </c>
      <c r="F60" s="8" t="s">
        <v>198</v>
      </c>
      <c r="G60" s="8" t="s">
        <v>65</v>
      </c>
      <c r="H60" s="8">
        <v>4</v>
      </c>
      <c r="I60" s="8" t="s">
        <v>101</v>
      </c>
      <c r="J60" s="8" t="s">
        <v>112</v>
      </c>
      <c r="K60" s="8" t="s">
        <v>199</v>
      </c>
      <c r="L60" s="8" t="s">
        <v>63</v>
      </c>
      <c r="M60" s="8">
        <v>0</v>
      </c>
      <c r="N60" s="8">
        <v>10</v>
      </c>
      <c r="O60" s="9">
        <v>0</v>
      </c>
      <c r="P60" s="9">
        <v>8.6619083916568496E-5</v>
      </c>
      <c r="Q60" s="9">
        <v>4.3309541958284302E-5</v>
      </c>
      <c r="R60" s="8"/>
      <c r="S60" s="8"/>
    </row>
    <row r="61" spans="1:19" x14ac:dyDescent="0.2">
      <c r="A61" s="8" t="s">
        <v>58</v>
      </c>
      <c r="B61" s="8" t="s">
        <v>59</v>
      </c>
      <c r="C61" s="8" t="s">
        <v>60</v>
      </c>
      <c r="D61" s="8">
        <v>1706</v>
      </c>
      <c r="E61" s="8">
        <v>1721</v>
      </c>
      <c r="F61" s="8" t="s">
        <v>200</v>
      </c>
      <c r="G61" s="8" t="s">
        <v>65</v>
      </c>
      <c r="H61" s="8">
        <v>4</v>
      </c>
      <c r="I61" s="8" t="s">
        <v>101</v>
      </c>
      <c r="J61" s="8" t="s">
        <v>70</v>
      </c>
      <c r="K61" s="8" t="s">
        <v>201</v>
      </c>
      <c r="L61" s="8" t="s">
        <v>63</v>
      </c>
      <c r="M61" s="8">
        <v>0</v>
      </c>
      <c r="N61" s="8">
        <v>2</v>
      </c>
      <c r="O61" s="9">
        <v>0</v>
      </c>
      <c r="P61" s="9">
        <v>1.73238167833137E-5</v>
      </c>
      <c r="Q61" s="9">
        <v>8.66190839165685E-6</v>
      </c>
      <c r="R61" s="8"/>
      <c r="S61" s="8"/>
    </row>
    <row r="62" spans="1:19" x14ac:dyDescent="0.2">
      <c r="A62" s="8" t="s">
        <v>58</v>
      </c>
      <c r="B62" s="8" t="s">
        <v>59</v>
      </c>
      <c r="C62" s="8" t="s">
        <v>60</v>
      </c>
      <c r="D62" s="8">
        <v>1706</v>
      </c>
      <c r="E62" s="8">
        <v>1721</v>
      </c>
      <c r="F62" s="8" t="s">
        <v>202</v>
      </c>
      <c r="G62" s="8" t="s">
        <v>65</v>
      </c>
      <c r="H62" s="8">
        <v>4</v>
      </c>
      <c r="I62" s="8" t="s">
        <v>101</v>
      </c>
      <c r="J62" s="8" t="s">
        <v>95</v>
      </c>
      <c r="K62" s="8" t="s">
        <v>203</v>
      </c>
      <c r="L62" s="8" t="s">
        <v>63</v>
      </c>
      <c r="M62" s="8">
        <v>0</v>
      </c>
      <c r="N62" s="8">
        <v>1</v>
      </c>
      <c r="O62" s="9">
        <v>0</v>
      </c>
      <c r="P62" s="9">
        <v>8.66190839165685E-6</v>
      </c>
      <c r="Q62" s="9">
        <v>4.3309541958284301E-6</v>
      </c>
      <c r="R62" s="8"/>
      <c r="S62" s="8"/>
    </row>
    <row r="63" spans="1:19" x14ac:dyDescent="0.2">
      <c r="A63" s="8" t="s">
        <v>58</v>
      </c>
      <c r="B63" s="8" t="s">
        <v>59</v>
      </c>
      <c r="C63" s="8" t="s">
        <v>60</v>
      </c>
      <c r="D63" s="8">
        <v>1706</v>
      </c>
      <c r="E63" s="8">
        <v>1721</v>
      </c>
      <c r="F63" s="8" t="s">
        <v>204</v>
      </c>
      <c r="G63" s="8" t="s">
        <v>65</v>
      </c>
      <c r="H63" s="8">
        <v>4</v>
      </c>
      <c r="I63" s="8" t="s">
        <v>101</v>
      </c>
      <c r="J63" s="8" t="s">
        <v>92</v>
      </c>
      <c r="K63" s="8" t="s">
        <v>205</v>
      </c>
      <c r="L63" s="8" t="s">
        <v>63</v>
      </c>
      <c r="M63" s="8">
        <v>0</v>
      </c>
      <c r="N63" s="8">
        <v>1</v>
      </c>
      <c r="O63" s="9">
        <v>0</v>
      </c>
      <c r="P63" s="9">
        <v>8.66190839165685E-6</v>
      </c>
      <c r="Q63" s="9">
        <v>4.3309541958284301E-6</v>
      </c>
      <c r="R63" s="8"/>
      <c r="S63" s="8"/>
    </row>
    <row r="64" spans="1:19" x14ac:dyDescent="0.2">
      <c r="A64" s="8" t="s">
        <v>58</v>
      </c>
      <c r="B64" s="8" t="s">
        <v>59</v>
      </c>
      <c r="C64" s="8" t="s">
        <v>60</v>
      </c>
      <c r="D64" s="8">
        <v>1706</v>
      </c>
      <c r="E64" s="8">
        <v>1721</v>
      </c>
      <c r="F64" s="8" t="s">
        <v>206</v>
      </c>
      <c r="G64" s="8" t="s">
        <v>65</v>
      </c>
      <c r="H64" s="8">
        <v>5</v>
      </c>
      <c r="I64" s="8" t="s">
        <v>67</v>
      </c>
      <c r="J64" s="8" t="s">
        <v>109</v>
      </c>
      <c r="K64" s="8" t="s">
        <v>207</v>
      </c>
      <c r="L64" s="8" t="s">
        <v>63</v>
      </c>
      <c r="M64" s="8">
        <v>1</v>
      </c>
      <c r="N64" s="8">
        <v>0</v>
      </c>
      <c r="O64" s="9">
        <v>2.2960530847473201E-5</v>
      </c>
      <c r="P64" s="9">
        <v>0</v>
      </c>
      <c r="Q64" s="9">
        <v>1.1480265423736601E-5</v>
      </c>
      <c r="R64" s="8"/>
      <c r="S64" s="8"/>
    </row>
    <row r="65" spans="1:19" x14ac:dyDescent="0.2">
      <c r="A65" s="8" t="s">
        <v>58</v>
      </c>
      <c r="B65" s="8" t="s">
        <v>59</v>
      </c>
      <c r="C65" s="8" t="s">
        <v>60</v>
      </c>
      <c r="D65" s="8">
        <v>1706</v>
      </c>
      <c r="E65" s="8">
        <v>1721</v>
      </c>
      <c r="F65" s="8" t="s">
        <v>208</v>
      </c>
      <c r="G65" s="8" t="s">
        <v>65</v>
      </c>
      <c r="H65" s="8">
        <v>5</v>
      </c>
      <c r="I65" s="8" t="s">
        <v>67</v>
      </c>
      <c r="J65" s="8" t="s">
        <v>120</v>
      </c>
      <c r="K65" s="8" t="s">
        <v>209</v>
      </c>
      <c r="L65" s="8" t="s">
        <v>63</v>
      </c>
      <c r="M65" s="8">
        <v>1</v>
      </c>
      <c r="N65" s="8">
        <v>19</v>
      </c>
      <c r="O65" s="9">
        <v>2.2960530847473201E-5</v>
      </c>
      <c r="P65" s="9">
        <v>1.6457625944148001E-4</v>
      </c>
      <c r="Q65" s="9">
        <v>9.3768395144476697E-5</v>
      </c>
      <c r="R65" s="8"/>
      <c r="S65" s="8"/>
    </row>
    <row r="66" spans="1:19" x14ac:dyDescent="0.2">
      <c r="A66" s="8" t="s">
        <v>58</v>
      </c>
      <c r="B66" s="8" t="s">
        <v>59</v>
      </c>
      <c r="C66" s="8" t="s">
        <v>60</v>
      </c>
      <c r="D66" s="8">
        <v>1706</v>
      </c>
      <c r="E66" s="8">
        <v>1721</v>
      </c>
      <c r="F66" s="8" t="s">
        <v>210</v>
      </c>
      <c r="G66" s="8" t="s">
        <v>65</v>
      </c>
      <c r="H66" s="8">
        <v>5</v>
      </c>
      <c r="I66" s="8" t="s">
        <v>67</v>
      </c>
      <c r="J66" s="8" t="s">
        <v>66</v>
      </c>
      <c r="K66" s="8" t="s">
        <v>211</v>
      </c>
      <c r="L66" s="8" t="s">
        <v>63</v>
      </c>
      <c r="M66" s="8">
        <v>2</v>
      </c>
      <c r="N66" s="8">
        <v>40</v>
      </c>
      <c r="O66" s="9">
        <v>4.5921061694946403E-5</v>
      </c>
      <c r="P66" s="9">
        <v>3.4647633566627399E-4</v>
      </c>
      <c r="Q66" s="9">
        <v>1.9619869868061E-4</v>
      </c>
      <c r="R66" s="8"/>
      <c r="S66" s="8"/>
    </row>
    <row r="67" spans="1:19" x14ac:dyDescent="0.2">
      <c r="A67" s="8" t="s">
        <v>58</v>
      </c>
      <c r="B67" s="8" t="s">
        <v>59</v>
      </c>
      <c r="C67" s="8" t="s">
        <v>60</v>
      </c>
      <c r="D67" s="8">
        <v>1706</v>
      </c>
      <c r="E67" s="8">
        <v>1721</v>
      </c>
      <c r="F67" s="8" t="s">
        <v>212</v>
      </c>
      <c r="G67" s="8" t="s">
        <v>65</v>
      </c>
      <c r="H67" s="8">
        <v>5</v>
      </c>
      <c r="I67" s="8" t="s">
        <v>67</v>
      </c>
      <c r="J67" s="8" t="s">
        <v>83</v>
      </c>
      <c r="K67" s="8" t="s">
        <v>213</v>
      </c>
      <c r="L67" s="8" t="s">
        <v>63</v>
      </c>
      <c r="M67" s="8">
        <v>1</v>
      </c>
      <c r="N67" s="8">
        <v>0</v>
      </c>
      <c r="O67" s="9">
        <v>2.2960530847473201E-5</v>
      </c>
      <c r="P67" s="9">
        <v>0</v>
      </c>
      <c r="Q67" s="9">
        <v>1.1480265423736601E-5</v>
      </c>
      <c r="R67" s="8"/>
      <c r="S67" s="8"/>
    </row>
    <row r="68" spans="1:19" x14ac:dyDescent="0.2">
      <c r="A68" s="8" t="s">
        <v>58</v>
      </c>
      <c r="B68" s="8" t="s">
        <v>59</v>
      </c>
      <c r="C68" s="8" t="s">
        <v>60</v>
      </c>
      <c r="D68" s="8">
        <v>1706</v>
      </c>
      <c r="E68" s="8">
        <v>1721</v>
      </c>
      <c r="F68" s="8" t="s">
        <v>214</v>
      </c>
      <c r="G68" s="8" t="s">
        <v>65</v>
      </c>
      <c r="H68" s="8">
        <v>5</v>
      </c>
      <c r="I68" s="8" t="s">
        <v>67</v>
      </c>
      <c r="J68" s="8" t="s">
        <v>98</v>
      </c>
      <c r="K68" s="8" t="s">
        <v>215</v>
      </c>
      <c r="L68" s="8" t="s">
        <v>63</v>
      </c>
      <c r="M68" s="8">
        <v>0</v>
      </c>
      <c r="N68" s="8">
        <v>51</v>
      </c>
      <c r="O68" s="9">
        <v>0</v>
      </c>
      <c r="P68" s="9">
        <v>4.4175732797449899E-4</v>
      </c>
      <c r="Q68" s="9">
        <v>2.2087866398725001E-4</v>
      </c>
      <c r="R68" s="8"/>
      <c r="S68" s="8"/>
    </row>
    <row r="69" spans="1:19" x14ac:dyDescent="0.2">
      <c r="A69" s="8" t="s">
        <v>58</v>
      </c>
      <c r="B69" s="8" t="s">
        <v>59</v>
      </c>
      <c r="C69" s="8" t="s">
        <v>60</v>
      </c>
      <c r="D69" s="8">
        <v>1706</v>
      </c>
      <c r="E69" s="8">
        <v>1721</v>
      </c>
      <c r="F69" s="8" t="s">
        <v>216</v>
      </c>
      <c r="G69" s="8" t="s">
        <v>65</v>
      </c>
      <c r="H69" s="8">
        <v>5</v>
      </c>
      <c r="I69" s="8" t="s">
        <v>67</v>
      </c>
      <c r="J69" s="8" t="s">
        <v>92</v>
      </c>
      <c r="K69" s="8" t="s">
        <v>217</v>
      </c>
      <c r="L69" s="8" t="s">
        <v>63</v>
      </c>
      <c r="M69" s="8">
        <v>0</v>
      </c>
      <c r="N69" s="8">
        <v>9</v>
      </c>
      <c r="O69" s="9">
        <v>0</v>
      </c>
      <c r="P69" s="9">
        <v>7.7957175524911702E-5</v>
      </c>
      <c r="Q69" s="9">
        <v>3.8978587762455797E-5</v>
      </c>
      <c r="R69" s="8"/>
      <c r="S69" s="8"/>
    </row>
    <row r="70" spans="1:19" x14ac:dyDescent="0.2">
      <c r="A70" s="8" t="s">
        <v>58</v>
      </c>
      <c r="B70" s="8" t="s">
        <v>59</v>
      </c>
      <c r="C70" s="8" t="s">
        <v>60</v>
      </c>
      <c r="D70" s="8">
        <v>1706</v>
      </c>
      <c r="E70" s="8">
        <v>1721</v>
      </c>
      <c r="F70" s="8" t="s">
        <v>218</v>
      </c>
      <c r="G70" s="8" t="s">
        <v>65</v>
      </c>
      <c r="H70" s="8">
        <v>5</v>
      </c>
      <c r="I70" s="8" t="s">
        <v>67</v>
      </c>
      <c r="J70" s="8" t="s">
        <v>106</v>
      </c>
      <c r="K70" s="8" t="s">
        <v>219</v>
      </c>
      <c r="L70" s="8" t="s">
        <v>63</v>
      </c>
      <c r="M70" s="8">
        <v>0</v>
      </c>
      <c r="N70" s="8">
        <v>2</v>
      </c>
      <c r="O70" s="9">
        <v>0</v>
      </c>
      <c r="P70" s="9">
        <v>1.73238167833137E-5</v>
      </c>
      <c r="Q70" s="9">
        <v>8.66190839165685E-6</v>
      </c>
      <c r="R70" s="8"/>
      <c r="S70" s="8"/>
    </row>
    <row r="71" spans="1:19" x14ac:dyDescent="0.2">
      <c r="A71" s="8" t="s">
        <v>58</v>
      </c>
      <c r="B71" s="8" t="s">
        <v>59</v>
      </c>
      <c r="C71" s="8" t="s">
        <v>60</v>
      </c>
      <c r="D71" s="8">
        <v>1706</v>
      </c>
      <c r="E71" s="8">
        <v>1721</v>
      </c>
      <c r="F71" s="8" t="s">
        <v>220</v>
      </c>
      <c r="G71" s="8" t="s">
        <v>65</v>
      </c>
      <c r="H71" s="8">
        <v>5</v>
      </c>
      <c r="I71" s="8" t="s">
        <v>67</v>
      </c>
      <c r="J71" s="8" t="s">
        <v>95</v>
      </c>
      <c r="K71" s="8" t="s">
        <v>221</v>
      </c>
      <c r="L71" s="8" t="s">
        <v>63</v>
      </c>
      <c r="M71" s="8">
        <v>0</v>
      </c>
      <c r="N71" s="8">
        <v>2</v>
      </c>
      <c r="O71" s="9">
        <v>0</v>
      </c>
      <c r="P71" s="9">
        <v>1.73238167833137E-5</v>
      </c>
      <c r="Q71" s="9">
        <v>8.66190839165685E-6</v>
      </c>
      <c r="R71" s="8"/>
      <c r="S71" s="8"/>
    </row>
    <row r="72" spans="1:19" x14ac:dyDescent="0.2">
      <c r="A72" s="8" t="s">
        <v>58</v>
      </c>
      <c r="B72" s="8" t="s">
        <v>59</v>
      </c>
      <c r="C72" s="8" t="s">
        <v>60</v>
      </c>
      <c r="D72" s="8">
        <v>1706</v>
      </c>
      <c r="E72" s="8">
        <v>1721</v>
      </c>
      <c r="F72" s="8" t="s">
        <v>222</v>
      </c>
      <c r="G72" s="8" t="s">
        <v>65</v>
      </c>
      <c r="H72" s="8">
        <v>6</v>
      </c>
      <c r="I72" s="8" t="s">
        <v>106</v>
      </c>
      <c r="J72" s="8" t="s">
        <v>83</v>
      </c>
      <c r="K72" s="8" t="s">
        <v>223</v>
      </c>
      <c r="L72" s="8" t="s">
        <v>63</v>
      </c>
      <c r="M72" s="8">
        <v>3</v>
      </c>
      <c r="N72" s="8">
        <v>4</v>
      </c>
      <c r="O72" s="9">
        <v>6.8881592542419597E-5</v>
      </c>
      <c r="P72" s="9">
        <v>3.46476335666274E-5</v>
      </c>
      <c r="Q72" s="9">
        <v>5.1764613054523502E-5</v>
      </c>
      <c r="R72" s="8"/>
      <c r="S72" s="8"/>
    </row>
    <row r="73" spans="1:19" x14ac:dyDescent="0.2">
      <c r="A73" s="8" t="s">
        <v>58</v>
      </c>
      <c r="B73" s="8" t="s">
        <v>59</v>
      </c>
      <c r="C73" s="8" t="s">
        <v>60</v>
      </c>
      <c r="D73" s="8">
        <v>1706</v>
      </c>
      <c r="E73" s="8">
        <v>1721</v>
      </c>
      <c r="F73" s="8" t="s">
        <v>224</v>
      </c>
      <c r="G73" s="8" t="s">
        <v>65</v>
      </c>
      <c r="H73" s="8">
        <v>6</v>
      </c>
      <c r="I73" s="8" t="s">
        <v>106</v>
      </c>
      <c r="J73" s="8" t="s">
        <v>98</v>
      </c>
      <c r="K73" s="8" t="s">
        <v>225</v>
      </c>
      <c r="L73" s="8" t="s">
        <v>63</v>
      </c>
      <c r="M73" s="8">
        <v>2</v>
      </c>
      <c r="N73" s="8">
        <v>0</v>
      </c>
      <c r="O73" s="9">
        <v>4.5921061694946403E-5</v>
      </c>
      <c r="P73" s="9">
        <v>0</v>
      </c>
      <c r="Q73" s="9">
        <v>2.2960530847473201E-5</v>
      </c>
      <c r="R73" s="8"/>
      <c r="S73" s="8"/>
    </row>
    <row r="74" spans="1:19" x14ac:dyDescent="0.2">
      <c r="A74" s="8" t="s">
        <v>58</v>
      </c>
      <c r="B74" s="8" t="s">
        <v>59</v>
      </c>
      <c r="C74" s="8" t="s">
        <v>60</v>
      </c>
      <c r="D74" s="8">
        <v>1706</v>
      </c>
      <c r="E74" s="8">
        <v>1721</v>
      </c>
      <c r="F74" s="8" t="s">
        <v>226</v>
      </c>
      <c r="G74" s="8" t="s">
        <v>65</v>
      </c>
      <c r="H74" s="8">
        <v>6</v>
      </c>
      <c r="I74" s="8" t="s">
        <v>106</v>
      </c>
      <c r="J74" s="8" t="s">
        <v>73</v>
      </c>
      <c r="K74" s="8" t="s">
        <v>227</v>
      </c>
      <c r="L74" s="8" t="s">
        <v>63</v>
      </c>
      <c r="M74" s="8">
        <v>6</v>
      </c>
      <c r="N74" s="8">
        <v>29</v>
      </c>
      <c r="O74" s="9">
        <v>1.37763185084839E-4</v>
      </c>
      <c r="P74" s="9">
        <v>2.5119534335804898E-4</v>
      </c>
      <c r="Q74" s="9">
        <v>1.9447926422144399E-4</v>
      </c>
      <c r="R74" s="8"/>
      <c r="S74" s="8"/>
    </row>
    <row r="75" spans="1:19" x14ac:dyDescent="0.2">
      <c r="A75" s="8" t="s">
        <v>58</v>
      </c>
      <c r="B75" s="8" t="s">
        <v>59</v>
      </c>
      <c r="C75" s="8" t="s">
        <v>60</v>
      </c>
      <c r="D75" s="8">
        <v>1706</v>
      </c>
      <c r="E75" s="8">
        <v>1721</v>
      </c>
      <c r="F75" s="8" t="s">
        <v>228</v>
      </c>
      <c r="G75" s="8" t="s">
        <v>65</v>
      </c>
      <c r="H75" s="8">
        <v>6</v>
      </c>
      <c r="I75" s="8" t="s">
        <v>106</v>
      </c>
      <c r="J75" s="8" t="s">
        <v>76</v>
      </c>
      <c r="K75" s="8" t="s">
        <v>229</v>
      </c>
      <c r="L75" s="8" t="s">
        <v>63</v>
      </c>
      <c r="M75" s="8">
        <v>38</v>
      </c>
      <c r="N75" s="8">
        <v>1337</v>
      </c>
      <c r="O75" s="9">
        <v>8.7250017220398101E-4</v>
      </c>
      <c r="P75" s="9">
        <v>1.1580971519645201E-2</v>
      </c>
      <c r="Q75" s="9">
        <v>6.2267358459246001E-3</v>
      </c>
      <c r="R75" s="8"/>
      <c r="S75" s="8"/>
    </row>
    <row r="76" spans="1:19" x14ac:dyDescent="0.2">
      <c r="A76" s="8" t="s">
        <v>58</v>
      </c>
      <c r="B76" s="8" t="s">
        <v>59</v>
      </c>
      <c r="C76" s="8" t="s">
        <v>60</v>
      </c>
      <c r="D76" s="8">
        <v>1706</v>
      </c>
      <c r="E76" s="8">
        <v>1721</v>
      </c>
      <c r="F76" s="8" t="s">
        <v>230</v>
      </c>
      <c r="G76" s="8" t="s">
        <v>65</v>
      </c>
      <c r="H76" s="8">
        <v>6</v>
      </c>
      <c r="I76" s="8" t="s">
        <v>106</v>
      </c>
      <c r="J76" s="8" t="s">
        <v>115</v>
      </c>
      <c r="K76" s="8" t="s">
        <v>231</v>
      </c>
      <c r="L76" s="8" t="s">
        <v>63</v>
      </c>
      <c r="M76" s="8">
        <v>28</v>
      </c>
      <c r="N76" s="8">
        <v>19</v>
      </c>
      <c r="O76" s="9">
        <v>6.4289486372924901E-4</v>
      </c>
      <c r="P76" s="9">
        <v>1.6457625944148001E-4</v>
      </c>
      <c r="Q76" s="9">
        <v>4.0373556158536503E-4</v>
      </c>
      <c r="R76" s="8"/>
      <c r="S76" s="8"/>
    </row>
    <row r="77" spans="1:19" x14ac:dyDescent="0.2">
      <c r="A77" s="8" t="s">
        <v>58</v>
      </c>
      <c r="B77" s="8" t="s">
        <v>59</v>
      </c>
      <c r="C77" s="8" t="s">
        <v>60</v>
      </c>
      <c r="D77" s="8">
        <v>1706</v>
      </c>
      <c r="E77" s="8">
        <v>1721</v>
      </c>
      <c r="F77" s="8" t="s">
        <v>232</v>
      </c>
      <c r="G77" s="8" t="s">
        <v>65</v>
      </c>
      <c r="H77" s="8">
        <v>6</v>
      </c>
      <c r="I77" s="8" t="s">
        <v>106</v>
      </c>
      <c r="J77" s="8" t="s">
        <v>92</v>
      </c>
      <c r="K77" s="8" t="s">
        <v>233</v>
      </c>
      <c r="L77" s="8" t="s">
        <v>63</v>
      </c>
      <c r="M77" s="8">
        <v>59</v>
      </c>
      <c r="N77" s="8">
        <v>384</v>
      </c>
      <c r="O77" s="9">
        <v>1.3546713200009201E-3</v>
      </c>
      <c r="P77" s="9">
        <v>3.3261728223962302E-3</v>
      </c>
      <c r="Q77" s="9">
        <v>2.34042207119857E-3</v>
      </c>
      <c r="R77" s="8"/>
      <c r="S77" s="8"/>
    </row>
    <row r="78" spans="1:19" x14ac:dyDescent="0.2">
      <c r="A78" s="8" t="s">
        <v>58</v>
      </c>
      <c r="B78" s="8" t="s">
        <v>59</v>
      </c>
      <c r="C78" s="8" t="s">
        <v>60</v>
      </c>
      <c r="D78" s="8">
        <v>1706</v>
      </c>
      <c r="E78" s="8">
        <v>1721</v>
      </c>
      <c r="F78" s="8" t="s">
        <v>234</v>
      </c>
      <c r="G78" s="8" t="s">
        <v>65</v>
      </c>
      <c r="H78" s="8">
        <v>6</v>
      </c>
      <c r="I78" s="8" t="s">
        <v>106</v>
      </c>
      <c r="J78" s="8" t="s">
        <v>101</v>
      </c>
      <c r="K78" s="8" t="s">
        <v>235</v>
      </c>
      <c r="L78" s="8" t="s">
        <v>63</v>
      </c>
      <c r="M78" s="8">
        <v>11</v>
      </c>
      <c r="N78" s="8">
        <v>17</v>
      </c>
      <c r="O78" s="9">
        <v>2.52565839322205E-4</v>
      </c>
      <c r="P78" s="9">
        <v>1.4725244265816599E-4</v>
      </c>
      <c r="Q78" s="9">
        <v>1.9990914099018601E-4</v>
      </c>
      <c r="R78" s="8"/>
      <c r="S78" s="8"/>
    </row>
    <row r="79" spans="1:19" x14ac:dyDescent="0.2">
      <c r="A79" s="8" t="s">
        <v>58</v>
      </c>
      <c r="B79" s="8" t="s">
        <v>59</v>
      </c>
      <c r="C79" s="8" t="s">
        <v>60</v>
      </c>
      <c r="D79" s="8">
        <v>1706</v>
      </c>
      <c r="E79" s="8">
        <v>1721</v>
      </c>
      <c r="F79" s="8" t="s">
        <v>236</v>
      </c>
      <c r="G79" s="8" t="s">
        <v>65</v>
      </c>
      <c r="H79" s="8">
        <v>6</v>
      </c>
      <c r="I79" s="8" t="s">
        <v>106</v>
      </c>
      <c r="J79" s="8" t="s">
        <v>66</v>
      </c>
      <c r="K79" s="8" t="s">
        <v>237</v>
      </c>
      <c r="L79" s="8" t="s">
        <v>63</v>
      </c>
      <c r="M79" s="8">
        <v>5</v>
      </c>
      <c r="N79" s="8">
        <v>3</v>
      </c>
      <c r="O79" s="9">
        <v>1.14802654237366E-4</v>
      </c>
      <c r="P79" s="9">
        <v>2.5985725174970501E-5</v>
      </c>
      <c r="Q79" s="9">
        <v>7.0394189706168299E-5</v>
      </c>
      <c r="R79" s="8"/>
      <c r="S79" s="8"/>
    </row>
    <row r="80" spans="1:19" x14ac:dyDescent="0.2">
      <c r="A80" s="8" t="s">
        <v>58</v>
      </c>
      <c r="B80" s="8" t="s">
        <v>59</v>
      </c>
      <c r="C80" s="8" t="s">
        <v>60</v>
      </c>
      <c r="D80" s="8">
        <v>1706</v>
      </c>
      <c r="E80" s="8">
        <v>1721</v>
      </c>
      <c r="F80" s="8" t="s">
        <v>238</v>
      </c>
      <c r="G80" s="8" t="s">
        <v>65</v>
      </c>
      <c r="H80" s="8">
        <v>6</v>
      </c>
      <c r="I80" s="8" t="s">
        <v>106</v>
      </c>
      <c r="J80" s="8" t="s">
        <v>112</v>
      </c>
      <c r="K80" s="8" t="s">
        <v>239</v>
      </c>
      <c r="L80" s="8" t="s">
        <v>63</v>
      </c>
      <c r="M80" s="8">
        <v>4</v>
      </c>
      <c r="N80" s="8">
        <v>2</v>
      </c>
      <c r="O80" s="9">
        <v>9.1842123389892805E-5</v>
      </c>
      <c r="P80" s="9">
        <v>1.73238167833137E-5</v>
      </c>
      <c r="Q80" s="9">
        <v>5.4582970086603197E-5</v>
      </c>
      <c r="R80" s="8"/>
      <c r="S80" s="8"/>
    </row>
    <row r="81" spans="1:19" x14ac:dyDescent="0.2">
      <c r="A81" s="8" t="s">
        <v>58</v>
      </c>
      <c r="B81" s="8" t="s">
        <v>59</v>
      </c>
      <c r="C81" s="8" t="s">
        <v>60</v>
      </c>
      <c r="D81" s="8">
        <v>1706</v>
      </c>
      <c r="E81" s="8">
        <v>1721</v>
      </c>
      <c r="F81" s="8" t="s">
        <v>240</v>
      </c>
      <c r="G81" s="8" t="s">
        <v>65</v>
      </c>
      <c r="H81" s="8">
        <v>6</v>
      </c>
      <c r="I81" s="8" t="s">
        <v>106</v>
      </c>
      <c r="J81" s="8" t="s">
        <v>109</v>
      </c>
      <c r="K81" s="8" t="s">
        <v>241</v>
      </c>
      <c r="L81" s="8" t="s">
        <v>63</v>
      </c>
      <c r="M81" s="8">
        <v>2</v>
      </c>
      <c r="N81" s="8">
        <v>0</v>
      </c>
      <c r="O81" s="9">
        <v>4.5921061694946403E-5</v>
      </c>
      <c r="P81" s="9">
        <v>0</v>
      </c>
      <c r="Q81" s="9">
        <v>2.2960530847473201E-5</v>
      </c>
      <c r="R81" s="8"/>
      <c r="S81" s="8"/>
    </row>
    <row r="82" spans="1:19" x14ac:dyDescent="0.2">
      <c r="A82" s="8" t="s">
        <v>58</v>
      </c>
      <c r="B82" s="8" t="s">
        <v>59</v>
      </c>
      <c r="C82" s="8" t="s">
        <v>60</v>
      </c>
      <c r="D82" s="8">
        <v>1706</v>
      </c>
      <c r="E82" s="8">
        <v>1721</v>
      </c>
      <c r="F82" s="8" t="s">
        <v>242</v>
      </c>
      <c r="G82" s="8" t="s">
        <v>65</v>
      </c>
      <c r="H82" s="8">
        <v>6</v>
      </c>
      <c r="I82" s="8" t="s">
        <v>106</v>
      </c>
      <c r="J82" s="8" t="s">
        <v>86</v>
      </c>
      <c r="K82" s="8" t="s">
        <v>243</v>
      </c>
      <c r="L82" s="8" t="s">
        <v>63</v>
      </c>
      <c r="M82" s="8">
        <v>0</v>
      </c>
      <c r="N82" s="8">
        <v>54</v>
      </c>
      <c r="O82" s="9">
        <v>0</v>
      </c>
      <c r="P82" s="9">
        <v>4.6774305314947002E-4</v>
      </c>
      <c r="Q82" s="9">
        <v>2.3387152657473501E-4</v>
      </c>
      <c r="R82" s="8"/>
      <c r="S82" s="8"/>
    </row>
    <row r="83" spans="1:19" x14ac:dyDescent="0.2">
      <c r="A83" s="8" t="s">
        <v>58</v>
      </c>
      <c r="B83" s="8" t="s">
        <v>59</v>
      </c>
      <c r="C83" s="8" t="s">
        <v>60</v>
      </c>
      <c r="D83" s="8">
        <v>1706</v>
      </c>
      <c r="E83" s="8">
        <v>1721</v>
      </c>
      <c r="F83" s="8" t="s">
        <v>244</v>
      </c>
      <c r="G83" s="8" t="s">
        <v>65</v>
      </c>
      <c r="H83" s="8">
        <v>6</v>
      </c>
      <c r="I83" s="8" t="s">
        <v>106</v>
      </c>
      <c r="J83" s="8" t="s">
        <v>82</v>
      </c>
      <c r="K83" s="8" t="s">
        <v>245</v>
      </c>
      <c r="L83" s="8" t="s">
        <v>63</v>
      </c>
      <c r="M83" s="8">
        <v>0</v>
      </c>
      <c r="N83" s="8">
        <v>1</v>
      </c>
      <c r="O83" s="9">
        <v>0</v>
      </c>
      <c r="P83" s="9">
        <v>8.66190839165685E-6</v>
      </c>
      <c r="Q83" s="9">
        <v>4.3309541958284301E-6</v>
      </c>
      <c r="R83" s="8"/>
      <c r="S83" s="8"/>
    </row>
    <row r="84" spans="1:19" x14ac:dyDescent="0.2">
      <c r="A84" s="8" t="s">
        <v>58</v>
      </c>
      <c r="B84" s="8" t="s">
        <v>59</v>
      </c>
      <c r="C84" s="8" t="s">
        <v>60</v>
      </c>
      <c r="D84" s="8">
        <v>1706</v>
      </c>
      <c r="E84" s="8">
        <v>1721</v>
      </c>
      <c r="F84" s="8" t="s">
        <v>246</v>
      </c>
      <c r="G84" s="8" t="s">
        <v>65</v>
      </c>
      <c r="H84" s="8">
        <v>6</v>
      </c>
      <c r="I84" s="8" t="s">
        <v>106</v>
      </c>
      <c r="J84" s="8" t="s">
        <v>89</v>
      </c>
      <c r="K84" s="8" t="s">
        <v>247</v>
      </c>
      <c r="L84" s="8" t="s">
        <v>63</v>
      </c>
      <c r="M84" s="8">
        <v>0</v>
      </c>
      <c r="N84" s="8">
        <v>9</v>
      </c>
      <c r="O84" s="9">
        <v>0</v>
      </c>
      <c r="P84" s="9">
        <v>7.7957175524911702E-5</v>
      </c>
      <c r="Q84" s="9">
        <v>3.8978587762455797E-5</v>
      </c>
      <c r="R84" s="8"/>
      <c r="S84" s="8"/>
    </row>
    <row r="85" spans="1:19" x14ac:dyDescent="0.2">
      <c r="A85" s="8" t="s">
        <v>58</v>
      </c>
      <c r="B85" s="8" t="s">
        <v>59</v>
      </c>
      <c r="C85" s="8" t="s">
        <v>60</v>
      </c>
      <c r="D85" s="8">
        <v>1706</v>
      </c>
      <c r="E85" s="8">
        <v>1721</v>
      </c>
      <c r="F85" s="8" t="s">
        <v>248</v>
      </c>
      <c r="G85" s="8" t="s">
        <v>65</v>
      </c>
      <c r="H85" s="8">
        <v>6</v>
      </c>
      <c r="I85" s="8" t="s">
        <v>106</v>
      </c>
      <c r="J85" s="8" t="s">
        <v>67</v>
      </c>
      <c r="K85" s="8" t="s">
        <v>249</v>
      </c>
      <c r="L85" s="8" t="s">
        <v>63</v>
      </c>
      <c r="M85" s="8">
        <v>0</v>
      </c>
      <c r="N85" s="8">
        <v>2</v>
      </c>
      <c r="O85" s="9">
        <v>0</v>
      </c>
      <c r="P85" s="9">
        <v>1.73238167833137E-5</v>
      </c>
      <c r="Q85" s="9">
        <v>8.66190839165685E-6</v>
      </c>
      <c r="R85" s="8"/>
      <c r="S85" s="8"/>
    </row>
    <row r="86" spans="1:19" x14ac:dyDescent="0.2">
      <c r="A86" s="8" t="s">
        <v>58</v>
      </c>
      <c r="B86" s="8" t="s">
        <v>59</v>
      </c>
      <c r="C86" s="8" t="s">
        <v>60</v>
      </c>
      <c r="D86" s="8">
        <v>1706</v>
      </c>
      <c r="E86" s="8">
        <v>1721</v>
      </c>
      <c r="F86" s="8" t="s">
        <v>250</v>
      </c>
      <c r="G86" s="8" t="s">
        <v>65</v>
      </c>
      <c r="H86" s="8">
        <v>6</v>
      </c>
      <c r="I86" s="8" t="s">
        <v>106</v>
      </c>
      <c r="J86" s="8" t="s">
        <v>79</v>
      </c>
      <c r="K86" s="8" t="s">
        <v>251</v>
      </c>
      <c r="L86" s="8" t="s">
        <v>63</v>
      </c>
      <c r="M86" s="8">
        <v>0</v>
      </c>
      <c r="N86" s="8">
        <v>1</v>
      </c>
      <c r="O86" s="9">
        <v>0</v>
      </c>
      <c r="P86" s="9">
        <v>8.66190839165685E-6</v>
      </c>
      <c r="Q86" s="9">
        <v>4.3309541958284301E-6</v>
      </c>
      <c r="R86" s="8"/>
      <c r="S86" s="8"/>
    </row>
    <row r="87" spans="1:19" x14ac:dyDescent="0.2">
      <c r="A87" s="8" t="s">
        <v>58</v>
      </c>
      <c r="B87" s="8" t="s">
        <v>59</v>
      </c>
      <c r="C87" s="8" t="s">
        <v>60</v>
      </c>
      <c r="D87" s="8">
        <v>1706</v>
      </c>
      <c r="E87" s="8">
        <v>1721</v>
      </c>
      <c r="F87" s="8" t="s">
        <v>252</v>
      </c>
      <c r="G87" s="8" t="s">
        <v>65</v>
      </c>
      <c r="H87" s="8">
        <v>6</v>
      </c>
      <c r="I87" s="8" t="s">
        <v>106</v>
      </c>
      <c r="J87" s="8" t="s">
        <v>95</v>
      </c>
      <c r="K87" s="8" t="s">
        <v>253</v>
      </c>
      <c r="L87" s="8" t="s">
        <v>63</v>
      </c>
      <c r="M87" s="8">
        <v>0</v>
      </c>
      <c r="N87" s="8">
        <v>1</v>
      </c>
      <c r="O87" s="9">
        <v>0</v>
      </c>
      <c r="P87" s="9">
        <v>8.66190839165685E-6</v>
      </c>
      <c r="Q87" s="9">
        <v>4.3309541958284301E-6</v>
      </c>
      <c r="R87" s="8"/>
      <c r="S87" s="8"/>
    </row>
    <row r="88" spans="1:19" x14ac:dyDescent="0.2">
      <c r="A88" s="8" t="s">
        <v>58</v>
      </c>
      <c r="B88" s="8" t="s">
        <v>59</v>
      </c>
      <c r="C88" s="8" t="s">
        <v>60</v>
      </c>
      <c r="D88" s="8">
        <v>1706</v>
      </c>
      <c r="E88" s="8">
        <v>1721</v>
      </c>
      <c r="F88" s="8" t="s">
        <v>254</v>
      </c>
      <c r="G88" s="8" t="s">
        <v>65</v>
      </c>
      <c r="H88" s="8">
        <v>7</v>
      </c>
      <c r="I88" s="8" t="s">
        <v>70</v>
      </c>
      <c r="J88" s="8" t="s">
        <v>73</v>
      </c>
      <c r="K88" s="8" t="s">
        <v>255</v>
      </c>
      <c r="L88" s="8" t="s">
        <v>63</v>
      </c>
      <c r="M88" s="8">
        <v>2</v>
      </c>
      <c r="N88" s="8">
        <v>0</v>
      </c>
      <c r="O88" s="9">
        <v>4.5921061694946403E-5</v>
      </c>
      <c r="P88" s="9">
        <v>0</v>
      </c>
      <c r="Q88" s="9">
        <v>2.2960530847473201E-5</v>
      </c>
      <c r="R88" s="8"/>
      <c r="S88" s="8"/>
    </row>
    <row r="89" spans="1:19" x14ac:dyDescent="0.2">
      <c r="A89" s="8" t="s">
        <v>58</v>
      </c>
      <c r="B89" s="8" t="s">
        <v>59</v>
      </c>
      <c r="C89" s="8" t="s">
        <v>60</v>
      </c>
      <c r="D89" s="8">
        <v>1706</v>
      </c>
      <c r="E89" s="8">
        <v>1721</v>
      </c>
      <c r="F89" s="8" t="s">
        <v>256</v>
      </c>
      <c r="G89" s="8" t="s">
        <v>65</v>
      </c>
      <c r="H89" s="8">
        <v>7</v>
      </c>
      <c r="I89" s="8" t="s">
        <v>70</v>
      </c>
      <c r="J89" s="8" t="s">
        <v>112</v>
      </c>
      <c r="K89" s="8" t="s">
        <v>257</v>
      </c>
      <c r="L89" s="8" t="s">
        <v>63</v>
      </c>
      <c r="M89" s="8">
        <v>0</v>
      </c>
      <c r="N89" s="8">
        <v>4</v>
      </c>
      <c r="O89" s="9">
        <v>0</v>
      </c>
      <c r="P89" s="9">
        <v>3.46476335666274E-5</v>
      </c>
      <c r="Q89" s="9">
        <v>1.73238167833137E-5</v>
      </c>
      <c r="R89" s="8"/>
      <c r="S89" s="8"/>
    </row>
    <row r="90" spans="1:19" x14ac:dyDescent="0.2">
      <c r="A90" s="8" t="s">
        <v>58</v>
      </c>
      <c r="B90" s="8" t="s">
        <v>59</v>
      </c>
      <c r="C90" s="8" t="s">
        <v>60</v>
      </c>
      <c r="D90" s="8">
        <v>1706</v>
      </c>
      <c r="E90" s="8">
        <v>1721</v>
      </c>
      <c r="F90" s="8" t="s">
        <v>258</v>
      </c>
      <c r="G90" s="8" t="s">
        <v>65</v>
      </c>
      <c r="H90" s="8">
        <v>7</v>
      </c>
      <c r="I90" s="8" t="s">
        <v>70</v>
      </c>
      <c r="J90" s="8" t="s">
        <v>76</v>
      </c>
      <c r="K90" s="8" t="s">
        <v>259</v>
      </c>
      <c r="L90" s="8" t="s">
        <v>63</v>
      </c>
      <c r="M90" s="8">
        <v>0</v>
      </c>
      <c r="N90" s="8">
        <v>1</v>
      </c>
      <c r="O90" s="9">
        <v>0</v>
      </c>
      <c r="P90" s="9">
        <v>8.66190839165685E-6</v>
      </c>
      <c r="Q90" s="9">
        <v>4.3309541958284301E-6</v>
      </c>
      <c r="R90" s="8"/>
      <c r="S90" s="8"/>
    </row>
    <row r="91" spans="1:19" x14ac:dyDescent="0.2">
      <c r="A91" s="8" t="s">
        <v>58</v>
      </c>
      <c r="B91" s="8" t="s">
        <v>59</v>
      </c>
      <c r="C91" s="8" t="s">
        <v>60</v>
      </c>
      <c r="D91" s="8">
        <v>1706</v>
      </c>
      <c r="E91" s="8">
        <v>1721</v>
      </c>
      <c r="F91" s="8" t="s">
        <v>260</v>
      </c>
      <c r="G91" s="8" t="s">
        <v>65</v>
      </c>
      <c r="H91" s="8">
        <v>7</v>
      </c>
      <c r="I91" s="8" t="s">
        <v>70</v>
      </c>
      <c r="J91" s="8" t="s">
        <v>67</v>
      </c>
      <c r="K91" s="8" t="s">
        <v>261</v>
      </c>
      <c r="L91" s="8" t="s">
        <v>63</v>
      </c>
      <c r="M91" s="8">
        <v>0</v>
      </c>
      <c r="N91" s="8">
        <v>1</v>
      </c>
      <c r="O91" s="9">
        <v>0</v>
      </c>
      <c r="P91" s="9">
        <v>8.66190839165685E-6</v>
      </c>
      <c r="Q91" s="9">
        <v>4.3309541958284301E-6</v>
      </c>
      <c r="R91" s="8"/>
      <c r="S91" s="8"/>
    </row>
    <row r="92" spans="1:19" x14ac:dyDescent="0.2">
      <c r="A92" s="8" t="s">
        <v>58</v>
      </c>
      <c r="B92" s="8" t="s">
        <v>59</v>
      </c>
      <c r="C92" s="8" t="s">
        <v>60</v>
      </c>
      <c r="D92" s="8">
        <v>1706</v>
      </c>
      <c r="E92" s="8">
        <v>1721</v>
      </c>
      <c r="F92" s="8" t="s">
        <v>262</v>
      </c>
      <c r="G92" s="8" t="s">
        <v>65</v>
      </c>
      <c r="H92" s="8">
        <v>8</v>
      </c>
      <c r="I92" s="8" t="s">
        <v>86</v>
      </c>
      <c r="J92" s="8" t="s">
        <v>101</v>
      </c>
      <c r="K92" s="8" t="s">
        <v>263</v>
      </c>
      <c r="L92" s="8" t="s">
        <v>63</v>
      </c>
      <c r="M92" s="8">
        <v>147</v>
      </c>
      <c r="N92" s="8">
        <v>126</v>
      </c>
      <c r="O92" s="9">
        <v>3.3751980345785599E-3</v>
      </c>
      <c r="P92" s="9">
        <v>1.09140045734876E-3</v>
      </c>
      <c r="Q92" s="9">
        <v>2.2332992459636598E-3</v>
      </c>
      <c r="R92" s="8"/>
      <c r="S92" s="8"/>
    </row>
    <row r="93" spans="1:19" x14ac:dyDescent="0.2">
      <c r="A93" s="8" t="s">
        <v>58</v>
      </c>
      <c r="B93" s="8" t="s">
        <v>59</v>
      </c>
      <c r="C93" s="8" t="s">
        <v>60</v>
      </c>
      <c r="D93" s="8">
        <v>1706</v>
      </c>
      <c r="E93" s="8">
        <v>1721</v>
      </c>
      <c r="F93" s="8" t="s">
        <v>264</v>
      </c>
      <c r="G93" s="8" t="s">
        <v>65</v>
      </c>
      <c r="H93" s="8">
        <v>8</v>
      </c>
      <c r="I93" s="8" t="s">
        <v>86</v>
      </c>
      <c r="J93" s="8" t="s">
        <v>76</v>
      </c>
      <c r="K93" s="8" t="s">
        <v>265</v>
      </c>
      <c r="L93" s="8" t="s">
        <v>63</v>
      </c>
      <c r="M93" s="8">
        <v>2</v>
      </c>
      <c r="N93" s="8">
        <v>2</v>
      </c>
      <c r="O93" s="9">
        <v>4.5921061694946403E-5</v>
      </c>
      <c r="P93" s="9">
        <v>1.73238167833137E-5</v>
      </c>
      <c r="Q93" s="9">
        <v>3.1622439239130002E-5</v>
      </c>
      <c r="R93" s="8"/>
      <c r="S93" s="8"/>
    </row>
    <row r="94" spans="1:19" x14ac:dyDescent="0.2">
      <c r="A94" s="8" t="s">
        <v>58</v>
      </c>
      <c r="B94" s="8" t="s">
        <v>59</v>
      </c>
      <c r="C94" s="8" t="s">
        <v>60</v>
      </c>
      <c r="D94" s="8">
        <v>1706</v>
      </c>
      <c r="E94" s="8">
        <v>1721</v>
      </c>
      <c r="F94" s="8" t="s">
        <v>266</v>
      </c>
      <c r="G94" s="8" t="s">
        <v>65</v>
      </c>
      <c r="H94" s="8">
        <v>8</v>
      </c>
      <c r="I94" s="8" t="s">
        <v>86</v>
      </c>
      <c r="J94" s="8" t="s">
        <v>98</v>
      </c>
      <c r="K94" s="8" t="s">
        <v>267</v>
      </c>
      <c r="L94" s="8" t="s">
        <v>63</v>
      </c>
      <c r="M94" s="8">
        <v>31</v>
      </c>
      <c r="N94" s="8">
        <v>2674</v>
      </c>
      <c r="O94" s="9">
        <v>7.11776456271669E-4</v>
      </c>
      <c r="P94" s="9">
        <v>2.3161943039290402E-2</v>
      </c>
      <c r="Q94" s="9">
        <v>1.1936859747781E-2</v>
      </c>
      <c r="R94" s="8"/>
      <c r="S94" s="8"/>
    </row>
    <row r="95" spans="1:19" x14ac:dyDescent="0.2">
      <c r="A95" s="8" t="s">
        <v>58</v>
      </c>
      <c r="B95" s="8" t="s">
        <v>59</v>
      </c>
      <c r="C95" s="8" t="s">
        <v>60</v>
      </c>
      <c r="D95" s="8">
        <v>1706</v>
      </c>
      <c r="E95" s="8">
        <v>1721</v>
      </c>
      <c r="F95" s="8" t="s">
        <v>268</v>
      </c>
      <c r="G95" s="8" t="s">
        <v>65</v>
      </c>
      <c r="H95" s="8">
        <v>8</v>
      </c>
      <c r="I95" s="8" t="s">
        <v>86</v>
      </c>
      <c r="J95" s="8" t="s">
        <v>89</v>
      </c>
      <c r="K95" s="8" t="s">
        <v>269</v>
      </c>
      <c r="L95" s="8" t="s">
        <v>63</v>
      </c>
      <c r="M95" s="8">
        <v>3</v>
      </c>
      <c r="N95" s="8">
        <v>3</v>
      </c>
      <c r="O95" s="9">
        <v>6.8881592542419597E-5</v>
      </c>
      <c r="P95" s="9">
        <v>2.5985725174970501E-5</v>
      </c>
      <c r="Q95" s="9">
        <v>4.7433658858695098E-5</v>
      </c>
      <c r="R95" s="8"/>
      <c r="S95" s="8"/>
    </row>
    <row r="96" spans="1:19" x14ac:dyDescent="0.2">
      <c r="A96" s="8" t="s">
        <v>58</v>
      </c>
      <c r="B96" s="8" t="s">
        <v>59</v>
      </c>
      <c r="C96" s="8" t="s">
        <v>60</v>
      </c>
      <c r="D96" s="8">
        <v>1706</v>
      </c>
      <c r="E96" s="8">
        <v>1721</v>
      </c>
      <c r="F96" s="8" t="s">
        <v>270</v>
      </c>
      <c r="G96" s="8" t="s">
        <v>65</v>
      </c>
      <c r="H96" s="8">
        <v>8</v>
      </c>
      <c r="I96" s="8" t="s">
        <v>86</v>
      </c>
      <c r="J96" s="8" t="s">
        <v>112</v>
      </c>
      <c r="K96" s="8" t="s">
        <v>271</v>
      </c>
      <c r="L96" s="8" t="s">
        <v>63</v>
      </c>
      <c r="M96" s="8">
        <v>1</v>
      </c>
      <c r="N96" s="8">
        <v>3</v>
      </c>
      <c r="O96" s="9">
        <v>2.2960530847473201E-5</v>
      </c>
      <c r="P96" s="9">
        <v>2.5985725174970501E-5</v>
      </c>
      <c r="Q96" s="9">
        <v>2.44731280112219E-5</v>
      </c>
      <c r="R96" s="8"/>
      <c r="S96" s="8"/>
    </row>
    <row r="97" spans="1:19" x14ac:dyDescent="0.2">
      <c r="A97" s="8" t="s">
        <v>58</v>
      </c>
      <c r="B97" s="8" t="s">
        <v>59</v>
      </c>
      <c r="C97" s="8" t="s">
        <v>60</v>
      </c>
      <c r="D97" s="8">
        <v>1706</v>
      </c>
      <c r="E97" s="8">
        <v>1721</v>
      </c>
      <c r="F97" s="8" t="s">
        <v>272</v>
      </c>
      <c r="G97" s="8" t="s">
        <v>65</v>
      </c>
      <c r="H97" s="8">
        <v>8</v>
      </c>
      <c r="I97" s="8" t="s">
        <v>86</v>
      </c>
      <c r="J97" s="8" t="s">
        <v>92</v>
      </c>
      <c r="K97" s="8" t="s">
        <v>273</v>
      </c>
      <c r="L97" s="8" t="s">
        <v>63</v>
      </c>
      <c r="M97" s="8">
        <v>1</v>
      </c>
      <c r="N97" s="8">
        <v>6</v>
      </c>
      <c r="O97" s="9">
        <v>2.2960530847473201E-5</v>
      </c>
      <c r="P97" s="9">
        <v>5.1971450349941103E-5</v>
      </c>
      <c r="Q97" s="9">
        <v>3.7465990598707101E-5</v>
      </c>
      <c r="R97" s="8"/>
      <c r="S97" s="8"/>
    </row>
    <row r="98" spans="1:19" x14ac:dyDescent="0.2">
      <c r="A98" s="8" t="s">
        <v>58</v>
      </c>
      <c r="B98" s="8" t="s">
        <v>59</v>
      </c>
      <c r="C98" s="8" t="s">
        <v>60</v>
      </c>
      <c r="D98" s="8">
        <v>1706</v>
      </c>
      <c r="E98" s="8">
        <v>1721</v>
      </c>
      <c r="F98" s="8" t="s">
        <v>274</v>
      </c>
      <c r="G98" s="8" t="s">
        <v>65</v>
      </c>
      <c r="H98" s="8">
        <v>8</v>
      </c>
      <c r="I98" s="8" t="s">
        <v>86</v>
      </c>
      <c r="J98" s="8" t="s">
        <v>106</v>
      </c>
      <c r="K98" s="8" t="s">
        <v>275</v>
      </c>
      <c r="L98" s="8" t="s">
        <v>63</v>
      </c>
      <c r="M98" s="8">
        <v>18</v>
      </c>
      <c r="N98" s="8">
        <v>100</v>
      </c>
      <c r="O98" s="9">
        <v>4.1328955525451799E-4</v>
      </c>
      <c r="P98" s="9">
        <v>8.6619083916568505E-4</v>
      </c>
      <c r="Q98" s="9">
        <v>6.3974019721010098E-4</v>
      </c>
      <c r="R98" s="8"/>
      <c r="S98" s="8"/>
    </row>
    <row r="99" spans="1:19" x14ac:dyDescent="0.2">
      <c r="A99" s="8" t="s">
        <v>58</v>
      </c>
      <c r="B99" s="8" t="s">
        <v>59</v>
      </c>
      <c r="C99" s="8" t="s">
        <v>60</v>
      </c>
      <c r="D99" s="8">
        <v>1706</v>
      </c>
      <c r="E99" s="8">
        <v>1721</v>
      </c>
      <c r="F99" s="8" t="s">
        <v>276</v>
      </c>
      <c r="G99" s="8" t="s">
        <v>65</v>
      </c>
      <c r="H99" s="8">
        <v>8</v>
      </c>
      <c r="I99" s="8" t="s">
        <v>86</v>
      </c>
      <c r="J99" s="8" t="s">
        <v>115</v>
      </c>
      <c r="K99" s="8" t="s">
        <v>277</v>
      </c>
      <c r="L99" s="8" t="s">
        <v>63</v>
      </c>
      <c r="M99" s="8">
        <v>9</v>
      </c>
      <c r="N99" s="8">
        <v>18</v>
      </c>
      <c r="O99" s="9">
        <v>2.0664477762725899E-4</v>
      </c>
      <c r="P99" s="9">
        <v>1.55914351049823E-4</v>
      </c>
      <c r="Q99" s="9">
        <v>1.81279564338541E-4</v>
      </c>
      <c r="R99" s="8"/>
      <c r="S99" s="8"/>
    </row>
    <row r="100" spans="1:19" x14ac:dyDescent="0.2">
      <c r="A100" s="8" t="s">
        <v>58</v>
      </c>
      <c r="B100" s="8" t="s">
        <v>59</v>
      </c>
      <c r="C100" s="8" t="s">
        <v>60</v>
      </c>
      <c r="D100" s="8">
        <v>1706</v>
      </c>
      <c r="E100" s="8">
        <v>1721</v>
      </c>
      <c r="F100" s="8" t="s">
        <v>278</v>
      </c>
      <c r="G100" s="8" t="s">
        <v>65</v>
      </c>
      <c r="H100" s="8">
        <v>8</v>
      </c>
      <c r="I100" s="8" t="s">
        <v>86</v>
      </c>
      <c r="J100" s="8" t="s">
        <v>79</v>
      </c>
      <c r="K100" s="8" t="s">
        <v>279</v>
      </c>
      <c r="L100" s="8" t="s">
        <v>63</v>
      </c>
      <c r="M100" s="8">
        <v>0</v>
      </c>
      <c r="N100" s="8">
        <v>25</v>
      </c>
      <c r="O100" s="9">
        <v>0</v>
      </c>
      <c r="P100" s="9">
        <v>2.1654770979142099E-4</v>
      </c>
      <c r="Q100" s="9">
        <v>1.08273854895711E-4</v>
      </c>
      <c r="R100" s="8"/>
      <c r="S100" s="8"/>
    </row>
    <row r="101" spans="1:19" x14ac:dyDescent="0.2">
      <c r="A101" s="8" t="s">
        <v>58</v>
      </c>
      <c r="B101" s="8" t="s">
        <v>59</v>
      </c>
      <c r="C101" s="8" t="s">
        <v>60</v>
      </c>
      <c r="D101" s="8">
        <v>1706</v>
      </c>
      <c r="E101" s="8">
        <v>1721</v>
      </c>
      <c r="F101" s="8" t="s">
        <v>280</v>
      </c>
      <c r="G101" s="8" t="s">
        <v>65</v>
      </c>
      <c r="H101" s="8">
        <v>8</v>
      </c>
      <c r="I101" s="8" t="s">
        <v>86</v>
      </c>
      <c r="J101" s="8" t="s">
        <v>83</v>
      </c>
      <c r="K101" s="8" t="s">
        <v>281</v>
      </c>
      <c r="L101" s="8" t="s">
        <v>63</v>
      </c>
      <c r="M101" s="8">
        <v>0</v>
      </c>
      <c r="N101" s="8">
        <v>3</v>
      </c>
      <c r="O101" s="9">
        <v>0</v>
      </c>
      <c r="P101" s="9">
        <v>2.5985725174970501E-5</v>
      </c>
      <c r="Q101" s="9">
        <v>1.29928625874853E-5</v>
      </c>
      <c r="R101" s="8"/>
      <c r="S101" s="8"/>
    </row>
    <row r="102" spans="1:19" x14ac:dyDescent="0.2">
      <c r="A102" s="8" t="s">
        <v>58</v>
      </c>
      <c r="B102" s="8" t="s">
        <v>59</v>
      </c>
      <c r="C102" s="8" t="s">
        <v>60</v>
      </c>
      <c r="D102" s="8">
        <v>1706</v>
      </c>
      <c r="E102" s="8">
        <v>1721</v>
      </c>
      <c r="F102" s="8" t="s">
        <v>282</v>
      </c>
      <c r="G102" s="8" t="s">
        <v>65</v>
      </c>
      <c r="H102" s="8">
        <v>8</v>
      </c>
      <c r="I102" s="8" t="s">
        <v>86</v>
      </c>
      <c r="J102" s="8" t="s">
        <v>73</v>
      </c>
      <c r="K102" s="8" t="s">
        <v>283</v>
      </c>
      <c r="L102" s="8" t="s">
        <v>63</v>
      </c>
      <c r="M102" s="8">
        <v>0</v>
      </c>
      <c r="N102" s="8">
        <v>4</v>
      </c>
      <c r="O102" s="9">
        <v>0</v>
      </c>
      <c r="P102" s="9">
        <v>3.46476335666274E-5</v>
      </c>
      <c r="Q102" s="9">
        <v>1.73238167833137E-5</v>
      </c>
      <c r="R102" s="8"/>
      <c r="S102" s="8"/>
    </row>
    <row r="103" spans="1:19" x14ac:dyDescent="0.2">
      <c r="A103" s="8" t="s">
        <v>58</v>
      </c>
      <c r="B103" s="8" t="s">
        <v>59</v>
      </c>
      <c r="C103" s="8" t="s">
        <v>60</v>
      </c>
      <c r="D103" s="8">
        <v>1706</v>
      </c>
      <c r="E103" s="8">
        <v>1721</v>
      </c>
      <c r="F103" s="8" t="s">
        <v>284</v>
      </c>
      <c r="G103" s="8" t="s">
        <v>65</v>
      </c>
      <c r="H103" s="8">
        <v>8</v>
      </c>
      <c r="I103" s="8" t="s">
        <v>86</v>
      </c>
      <c r="J103" s="8" t="s">
        <v>109</v>
      </c>
      <c r="K103" s="8" t="s">
        <v>285</v>
      </c>
      <c r="L103" s="8" t="s">
        <v>63</v>
      </c>
      <c r="M103" s="8">
        <v>0</v>
      </c>
      <c r="N103" s="8">
        <v>9</v>
      </c>
      <c r="O103" s="9">
        <v>0</v>
      </c>
      <c r="P103" s="9">
        <v>7.7957175524911702E-5</v>
      </c>
      <c r="Q103" s="9">
        <v>3.8978587762455797E-5</v>
      </c>
      <c r="R103" s="8"/>
      <c r="S103" s="8"/>
    </row>
    <row r="104" spans="1:19" x14ac:dyDescent="0.2">
      <c r="A104" s="8" t="s">
        <v>58</v>
      </c>
      <c r="B104" s="8" t="s">
        <v>59</v>
      </c>
      <c r="C104" s="8" t="s">
        <v>60</v>
      </c>
      <c r="D104" s="8">
        <v>1706</v>
      </c>
      <c r="E104" s="8">
        <v>1721</v>
      </c>
      <c r="F104" s="8" t="s">
        <v>286</v>
      </c>
      <c r="G104" s="8" t="s">
        <v>65</v>
      </c>
      <c r="H104" s="8">
        <v>8</v>
      </c>
      <c r="I104" s="8" t="s">
        <v>86</v>
      </c>
      <c r="J104" s="8" t="s">
        <v>95</v>
      </c>
      <c r="K104" s="8" t="s">
        <v>287</v>
      </c>
      <c r="L104" s="8" t="s">
        <v>63</v>
      </c>
      <c r="M104" s="8">
        <v>0</v>
      </c>
      <c r="N104" s="8">
        <v>3</v>
      </c>
      <c r="O104" s="9">
        <v>0</v>
      </c>
      <c r="P104" s="9">
        <v>2.5985725174970501E-5</v>
      </c>
      <c r="Q104" s="9">
        <v>1.29928625874853E-5</v>
      </c>
      <c r="R104" s="8"/>
      <c r="S104" s="8"/>
    </row>
    <row r="105" spans="1:19" x14ac:dyDescent="0.2">
      <c r="A105" s="8" t="s">
        <v>58</v>
      </c>
      <c r="B105" s="8" t="s">
        <v>59</v>
      </c>
      <c r="C105" s="8" t="s">
        <v>60</v>
      </c>
      <c r="D105" s="8">
        <v>1706</v>
      </c>
      <c r="E105" s="8">
        <v>1721</v>
      </c>
      <c r="F105" s="8" t="s">
        <v>288</v>
      </c>
      <c r="G105" s="8" t="s">
        <v>65</v>
      </c>
      <c r="H105" s="8">
        <v>8</v>
      </c>
      <c r="I105" s="8" t="s">
        <v>86</v>
      </c>
      <c r="J105" s="8" t="s">
        <v>82</v>
      </c>
      <c r="K105" s="8" t="s">
        <v>289</v>
      </c>
      <c r="L105" s="8" t="s">
        <v>63</v>
      </c>
      <c r="M105" s="8">
        <v>0</v>
      </c>
      <c r="N105" s="8">
        <v>1</v>
      </c>
      <c r="O105" s="9">
        <v>0</v>
      </c>
      <c r="P105" s="9">
        <v>8.66190839165685E-6</v>
      </c>
      <c r="Q105" s="9">
        <v>4.3309541958284301E-6</v>
      </c>
      <c r="R105" s="8"/>
      <c r="S105" s="8"/>
    </row>
    <row r="106" spans="1:19" x14ac:dyDescent="0.2">
      <c r="A106" s="8" t="s">
        <v>58</v>
      </c>
      <c r="B106" s="8" t="s">
        <v>59</v>
      </c>
      <c r="C106" s="8" t="s">
        <v>60</v>
      </c>
      <c r="D106" s="8">
        <v>1706</v>
      </c>
      <c r="E106" s="8">
        <v>1721</v>
      </c>
      <c r="F106" s="8" t="s">
        <v>290</v>
      </c>
      <c r="G106" s="8" t="s">
        <v>65</v>
      </c>
      <c r="H106" s="8">
        <v>9</v>
      </c>
      <c r="I106" s="8" t="s">
        <v>70</v>
      </c>
      <c r="J106" s="8" t="s">
        <v>73</v>
      </c>
      <c r="K106" s="8" t="s">
        <v>291</v>
      </c>
      <c r="L106" s="8" t="s">
        <v>63</v>
      </c>
      <c r="M106" s="8">
        <v>5028</v>
      </c>
      <c r="N106" s="8">
        <v>8223</v>
      </c>
      <c r="O106" s="9">
        <v>0.115445549101095</v>
      </c>
      <c r="P106" s="9">
        <v>7.1226872704594296E-2</v>
      </c>
      <c r="Q106" s="9">
        <v>9.3336210902844802E-2</v>
      </c>
      <c r="R106" s="8"/>
      <c r="S106" s="8"/>
    </row>
    <row r="107" spans="1:19" x14ac:dyDescent="0.2">
      <c r="A107" s="8" t="s">
        <v>58</v>
      </c>
      <c r="B107" s="8" t="s">
        <v>59</v>
      </c>
      <c r="C107" s="8" t="s">
        <v>60</v>
      </c>
      <c r="D107" s="8">
        <v>1706</v>
      </c>
      <c r="E107" s="8">
        <v>1721</v>
      </c>
      <c r="F107" s="8" t="s">
        <v>292</v>
      </c>
      <c r="G107" s="8" t="s">
        <v>65</v>
      </c>
      <c r="H107" s="8">
        <v>9</v>
      </c>
      <c r="I107" s="8" t="s">
        <v>70</v>
      </c>
      <c r="J107" s="8" t="s">
        <v>101</v>
      </c>
      <c r="K107" s="8" t="s">
        <v>293</v>
      </c>
      <c r="L107" s="8" t="s">
        <v>63</v>
      </c>
      <c r="M107" s="8">
        <v>154</v>
      </c>
      <c r="N107" s="8">
        <v>87</v>
      </c>
      <c r="O107" s="9">
        <v>3.5359217505108701E-3</v>
      </c>
      <c r="P107" s="9">
        <v>7.5358603007414596E-4</v>
      </c>
      <c r="Q107" s="9">
        <v>2.14475389029251E-3</v>
      </c>
      <c r="R107" s="8"/>
      <c r="S107" s="8"/>
    </row>
    <row r="108" spans="1:19" x14ac:dyDescent="0.2">
      <c r="A108" s="8" t="s">
        <v>58</v>
      </c>
      <c r="B108" s="8" t="s">
        <v>59</v>
      </c>
      <c r="C108" s="8" t="s">
        <v>60</v>
      </c>
      <c r="D108" s="8">
        <v>1706</v>
      </c>
      <c r="E108" s="8">
        <v>1721</v>
      </c>
      <c r="F108" s="8" t="s">
        <v>294</v>
      </c>
      <c r="G108" s="8" t="s">
        <v>65</v>
      </c>
      <c r="H108" s="8">
        <v>9</v>
      </c>
      <c r="I108" s="8" t="s">
        <v>70</v>
      </c>
      <c r="J108" s="8" t="s">
        <v>79</v>
      </c>
      <c r="K108" s="8" t="s">
        <v>295</v>
      </c>
      <c r="L108" s="8" t="s">
        <v>63</v>
      </c>
      <c r="M108" s="8">
        <v>150</v>
      </c>
      <c r="N108" s="8">
        <v>174</v>
      </c>
      <c r="O108" s="9">
        <v>3.4440796271209802E-3</v>
      </c>
      <c r="P108" s="9">
        <v>1.50717206014829E-3</v>
      </c>
      <c r="Q108" s="9">
        <v>2.47562584363464E-3</v>
      </c>
      <c r="R108" s="8"/>
      <c r="S108" s="8"/>
    </row>
    <row r="109" spans="1:19" x14ac:dyDescent="0.2">
      <c r="A109" s="8" t="s">
        <v>58</v>
      </c>
      <c r="B109" s="8" t="s">
        <v>59</v>
      </c>
      <c r="C109" s="8" t="s">
        <v>60</v>
      </c>
      <c r="D109" s="8">
        <v>1706</v>
      </c>
      <c r="E109" s="8">
        <v>1721</v>
      </c>
      <c r="F109" s="8" t="s">
        <v>296</v>
      </c>
      <c r="G109" s="8" t="s">
        <v>65</v>
      </c>
      <c r="H109" s="8">
        <v>9</v>
      </c>
      <c r="I109" s="8" t="s">
        <v>70</v>
      </c>
      <c r="J109" s="8" t="s">
        <v>98</v>
      </c>
      <c r="K109" s="8" t="s">
        <v>297</v>
      </c>
      <c r="L109" s="8" t="s">
        <v>63</v>
      </c>
      <c r="M109" s="8">
        <v>2849</v>
      </c>
      <c r="N109" s="8">
        <v>425</v>
      </c>
      <c r="O109" s="9">
        <v>6.5414552384451097E-2</v>
      </c>
      <c r="P109" s="9">
        <v>3.6813110664541599E-3</v>
      </c>
      <c r="Q109" s="9">
        <v>3.4547931725452598E-2</v>
      </c>
      <c r="R109" s="8"/>
      <c r="S109" s="8"/>
    </row>
    <row r="110" spans="1:19" x14ac:dyDescent="0.2">
      <c r="A110" s="8" t="s">
        <v>58</v>
      </c>
      <c r="B110" s="8" t="s">
        <v>59</v>
      </c>
      <c r="C110" s="8" t="s">
        <v>60</v>
      </c>
      <c r="D110" s="8">
        <v>1706</v>
      </c>
      <c r="E110" s="8">
        <v>1721</v>
      </c>
      <c r="F110" s="8" t="s">
        <v>298</v>
      </c>
      <c r="G110" s="8" t="s">
        <v>65</v>
      </c>
      <c r="H110" s="8">
        <v>9</v>
      </c>
      <c r="I110" s="8" t="s">
        <v>70</v>
      </c>
      <c r="J110" s="8" t="s">
        <v>66</v>
      </c>
      <c r="K110" s="8" t="s">
        <v>299</v>
      </c>
      <c r="L110" s="8" t="s">
        <v>63</v>
      </c>
      <c r="M110" s="8">
        <v>11</v>
      </c>
      <c r="N110" s="8">
        <v>1348</v>
      </c>
      <c r="O110" s="9">
        <v>2.52565839322205E-4</v>
      </c>
      <c r="P110" s="9">
        <v>1.16762525119534E-2</v>
      </c>
      <c r="Q110" s="9">
        <v>5.9644091756378198E-3</v>
      </c>
      <c r="R110" s="8"/>
      <c r="S110" s="8"/>
    </row>
    <row r="111" spans="1:19" x14ac:dyDescent="0.2">
      <c r="A111" s="8" t="s">
        <v>58</v>
      </c>
      <c r="B111" s="8" t="s">
        <v>59</v>
      </c>
      <c r="C111" s="8" t="s">
        <v>60</v>
      </c>
      <c r="D111" s="8">
        <v>1706</v>
      </c>
      <c r="E111" s="8">
        <v>1721</v>
      </c>
      <c r="F111" s="8" t="s">
        <v>300</v>
      </c>
      <c r="G111" s="8" t="s">
        <v>65</v>
      </c>
      <c r="H111" s="8">
        <v>9</v>
      </c>
      <c r="I111" s="8" t="s">
        <v>70</v>
      </c>
      <c r="J111" s="8" t="s">
        <v>95</v>
      </c>
      <c r="K111" s="8" t="s">
        <v>301</v>
      </c>
      <c r="L111" s="8" t="s">
        <v>63</v>
      </c>
      <c r="M111" s="8">
        <v>4</v>
      </c>
      <c r="N111" s="8">
        <v>8</v>
      </c>
      <c r="O111" s="9">
        <v>9.1842123389892805E-5</v>
      </c>
      <c r="P111" s="9">
        <v>6.92952671332548E-5</v>
      </c>
      <c r="Q111" s="9">
        <v>8.0568695261573796E-5</v>
      </c>
      <c r="R111" s="8"/>
      <c r="S111" s="8"/>
    </row>
    <row r="112" spans="1:19" x14ac:dyDescent="0.2">
      <c r="A112" s="8" t="s">
        <v>58</v>
      </c>
      <c r="B112" s="8" t="s">
        <v>59</v>
      </c>
      <c r="C112" s="8" t="s">
        <v>60</v>
      </c>
      <c r="D112" s="8">
        <v>1706</v>
      </c>
      <c r="E112" s="8">
        <v>1721</v>
      </c>
      <c r="F112" s="8" t="s">
        <v>302</v>
      </c>
      <c r="G112" s="8" t="s">
        <v>65</v>
      </c>
      <c r="H112" s="8">
        <v>9</v>
      </c>
      <c r="I112" s="8" t="s">
        <v>70</v>
      </c>
      <c r="J112" s="8" t="s">
        <v>82</v>
      </c>
      <c r="K112" s="8" t="s">
        <v>303</v>
      </c>
      <c r="L112" s="8" t="s">
        <v>63</v>
      </c>
      <c r="M112" s="8">
        <v>5</v>
      </c>
      <c r="N112" s="8">
        <v>29</v>
      </c>
      <c r="O112" s="9">
        <v>1.14802654237366E-4</v>
      </c>
      <c r="P112" s="9">
        <v>2.5119534335804898E-4</v>
      </c>
      <c r="Q112" s="9">
        <v>1.82998998797707E-4</v>
      </c>
      <c r="R112" s="8"/>
      <c r="S112" s="8"/>
    </row>
    <row r="113" spans="1:19" x14ac:dyDescent="0.2">
      <c r="A113" s="8" t="s">
        <v>58</v>
      </c>
      <c r="B113" s="8" t="s">
        <v>59</v>
      </c>
      <c r="C113" s="8" t="s">
        <v>60</v>
      </c>
      <c r="D113" s="8">
        <v>1706</v>
      </c>
      <c r="E113" s="8">
        <v>1721</v>
      </c>
      <c r="F113" s="8" t="s">
        <v>304</v>
      </c>
      <c r="G113" s="8" t="s">
        <v>65</v>
      </c>
      <c r="H113" s="8">
        <v>9</v>
      </c>
      <c r="I113" s="8" t="s">
        <v>70</v>
      </c>
      <c r="J113" s="8" t="s">
        <v>92</v>
      </c>
      <c r="K113" s="8" t="s">
        <v>305</v>
      </c>
      <c r="L113" s="8" t="s">
        <v>63</v>
      </c>
      <c r="M113" s="8">
        <v>511</v>
      </c>
      <c r="N113" s="8">
        <v>1353</v>
      </c>
      <c r="O113" s="9">
        <v>1.17328312630588E-2</v>
      </c>
      <c r="P113" s="9">
        <v>1.1719562053911701E-2</v>
      </c>
      <c r="Q113" s="9">
        <v>1.1726196658485301E-2</v>
      </c>
      <c r="R113" s="8"/>
      <c r="S113" s="8"/>
    </row>
    <row r="114" spans="1:19" x14ac:dyDescent="0.2">
      <c r="A114" s="8" t="s">
        <v>58</v>
      </c>
      <c r="B114" s="8" t="s">
        <v>59</v>
      </c>
      <c r="C114" s="8" t="s">
        <v>60</v>
      </c>
      <c r="D114" s="8">
        <v>1706</v>
      </c>
      <c r="E114" s="8">
        <v>1721</v>
      </c>
      <c r="F114" s="8" t="s">
        <v>306</v>
      </c>
      <c r="G114" s="8" t="s">
        <v>65</v>
      </c>
      <c r="H114" s="8">
        <v>9</v>
      </c>
      <c r="I114" s="8" t="s">
        <v>70</v>
      </c>
      <c r="J114" s="8" t="s">
        <v>67</v>
      </c>
      <c r="K114" s="8" t="s">
        <v>307</v>
      </c>
      <c r="L114" s="8" t="s">
        <v>63</v>
      </c>
      <c r="M114" s="8">
        <v>914</v>
      </c>
      <c r="N114" s="8">
        <v>2398</v>
      </c>
      <c r="O114" s="9">
        <v>2.0985925194590499E-2</v>
      </c>
      <c r="P114" s="9">
        <v>2.0771256323193099E-2</v>
      </c>
      <c r="Q114" s="9">
        <v>2.0878590758891799E-2</v>
      </c>
      <c r="R114" s="8"/>
      <c r="S114" s="8"/>
    </row>
    <row r="115" spans="1:19" x14ac:dyDescent="0.2">
      <c r="A115" s="8" t="s">
        <v>58</v>
      </c>
      <c r="B115" s="8" t="s">
        <v>59</v>
      </c>
      <c r="C115" s="8" t="s">
        <v>60</v>
      </c>
      <c r="D115" s="8">
        <v>1706</v>
      </c>
      <c r="E115" s="8">
        <v>1721</v>
      </c>
      <c r="F115" s="8" t="s">
        <v>308</v>
      </c>
      <c r="G115" s="8" t="s">
        <v>65</v>
      </c>
      <c r="H115" s="8">
        <v>9</v>
      </c>
      <c r="I115" s="8" t="s">
        <v>70</v>
      </c>
      <c r="J115" s="8" t="s">
        <v>106</v>
      </c>
      <c r="K115" s="8" t="s">
        <v>309</v>
      </c>
      <c r="L115" s="8" t="s">
        <v>63</v>
      </c>
      <c r="M115" s="8">
        <v>796</v>
      </c>
      <c r="N115" s="8">
        <v>1337</v>
      </c>
      <c r="O115" s="9">
        <v>1.8276582554588701E-2</v>
      </c>
      <c r="P115" s="9">
        <v>1.1580971519645201E-2</v>
      </c>
      <c r="Q115" s="9">
        <v>1.4928777037116901E-2</v>
      </c>
      <c r="R115" s="8"/>
      <c r="S115" s="8"/>
    </row>
    <row r="116" spans="1:19" x14ac:dyDescent="0.2">
      <c r="A116" s="8" t="s">
        <v>58</v>
      </c>
      <c r="B116" s="8" t="s">
        <v>59</v>
      </c>
      <c r="C116" s="8" t="s">
        <v>60</v>
      </c>
      <c r="D116" s="8">
        <v>1706</v>
      </c>
      <c r="E116" s="8">
        <v>1721</v>
      </c>
      <c r="F116" s="8" t="s">
        <v>310</v>
      </c>
      <c r="G116" s="8" t="s">
        <v>65</v>
      </c>
      <c r="H116" s="8">
        <v>9</v>
      </c>
      <c r="I116" s="8" t="s">
        <v>70</v>
      </c>
      <c r="J116" s="8" t="s">
        <v>89</v>
      </c>
      <c r="K116" s="8" t="s">
        <v>311</v>
      </c>
      <c r="L116" s="8" t="s">
        <v>63</v>
      </c>
      <c r="M116" s="8">
        <v>13</v>
      </c>
      <c r="N116" s="8">
        <v>21</v>
      </c>
      <c r="O116" s="9">
        <v>2.9848690101715199E-4</v>
      </c>
      <c r="P116" s="9">
        <v>1.81900076224794E-4</v>
      </c>
      <c r="Q116" s="9">
        <v>2.4019348862097301E-4</v>
      </c>
      <c r="R116" s="8"/>
      <c r="S116" s="8"/>
    </row>
    <row r="117" spans="1:19" x14ac:dyDescent="0.2">
      <c r="A117" s="8" t="s">
        <v>58</v>
      </c>
      <c r="B117" s="8" t="s">
        <v>59</v>
      </c>
      <c r="C117" s="8" t="s">
        <v>60</v>
      </c>
      <c r="D117" s="8">
        <v>1706</v>
      </c>
      <c r="E117" s="8">
        <v>1721</v>
      </c>
      <c r="F117" s="8" t="s">
        <v>312</v>
      </c>
      <c r="G117" s="8" t="s">
        <v>65</v>
      </c>
      <c r="H117" s="8">
        <v>9</v>
      </c>
      <c r="I117" s="8" t="s">
        <v>70</v>
      </c>
      <c r="J117" s="8" t="s">
        <v>120</v>
      </c>
      <c r="K117" s="8" t="s">
        <v>313</v>
      </c>
      <c r="L117" s="8" t="s">
        <v>63</v>
      </c>
      <c r="M117" s="8">
        <v>5</v>
      </c>
      <c r="N117" s="8">
        <v>31</v>
      </c>
      <c r="O117" s="9">
        <v>1.14802654237366E-4</v>
      </c>
      <c r="P117" s="9">
        <v>2.6851916014136203E-4</v>
      </c>
      <c r="Q117" s="9">
        <v>1.9166090718936401E-4</v>
      </c>
      <c r="R117" s="8"/>
      <c r="S117" s="8"/>
    </row>
    <row r="118" spans="1:19" x14ac:dyDescent="0.2">
      <c r="A118" s="8" t="s">
        <v>58</v>
      </c>
      <c r="B118" s="8" t="s">
        <v>59</v>
      </c>
      <c r="C118" s="8" t="s">
        <v>60</v>
      </c>
      <c r="D118" s="8">
        <v>1706</v>
      </c>
      <c r="E118" s="8">
        <v>1721</v>
      </c>
      <c r="F118" s="8" t="s">
        <v>314</v>
      </c>
      <c r="G118" s="8" t="s">
        <v>65</v>
      </c>
      <c r="H118" s="8">
        <v>9</v>
      </c>
      <c r="I118" s="8" t="s">
        <v>70</v>
      </c>
      <c r="J118" s="8" t="s">
        <v>86</v>
      </c>
      <c r="K118" s="8" t="s">
        <v>315</v>
      </c>
      <c r="L118" s="8" t="s">
        <v>63</v>
      </c>
      <c r="M118" s="8">
        <v>1</v>
      </c>
      <c r="N118" s="8">
        <v>0</v>
      </c>
      <c r="O118" s="9">
        <v>2.2960530847473201E-5</v>
      </c>
      <c r="P118" s="9">
        <v>0</v>
      </c>
      <c r="Q118" s="9">
        <v>1.1480265423736601E-5</v>
      </c>
      <c r="R118" s="8"/>
      <c r="S118" s="8"/>
    </row>
    <row r="119" spans="1:19" x14ac:dyDescent="0.2">
      <c r="A119" s="8" t="s">
        <v>58</v>
      </c>
      <c r="B119" s="8" t="s">
        <v>59</v>
      </c>
      <c r="C119" s="8" t="s">
        <v>60</v>
      </c>
      <c r="D119" s="8">
        <v>1706</v>
      </c>
      <c r="E119" s="8">
        <v>1721</v>
      </c>
      <c r="F119" s="8" t="s">
        <v>316</v>
      </c>
      <c r="G119" s="8" t="s">
        <v>65</v>
      </c>
      <c r="H119" s="8">
        <v>9</v>
      </c>
      <c r="I119" s="8" t="s">
        <v>70</v>
      </c>
      <c r="J119" s="8" t="s">
        <v>109</v>
      </c>
      <c r="K119" s="8" t="s">
        <v>317</v>
      </c>
      <c r="L119" s="8" t="s">
        <v>63</v>
      </c>
      <c r="M119" s="8">
        <v>1</v>
      </c>
      <c r="N119" s="8">
        <v>33</v>
      </c>
      <c r="O119" s="9">
        <v>2.2960530847473201E-5</v>
      </c>
      <c r="P119" s="9">
        <v>2.8584297692467599E-4</v>
      </c>
      <c r="Q119" s="9">
        <v>1.5440175388607499E-4</v>
      </c>
      <c r="R119" s="8"/>
      <c r="S119" s="8"/>
    </row>
    <row r="120" spans="1:19" x14ac:dyDescent="0.2">
      <c r="A120" s="8" t="s">
        <v>58</v>
      </c>
      <c r="B120" s="8" t="s">
        <v>59</v>
      </c>
      <c r="C120" s="8" t="s">
        <v>60</v>
      </c>
      <c r="D120" s="8">
        <v>1706</v>
      </c>
      <c r="E120" s="8">
        <v>1721</v>
      </c>
      <c r="F120" s="8" t="s">
        <v>318</v>
      </c>
      <c r="G120" s="8" t="s">
        <v>65</v>
      </c>
      <c r="H120" s="8">
        <v>9</v>
      </c>
      <c r="I120" s="8" t="s">
        <v>70</v>
      </c>
      <c r="J120" s="8" t="s">
        <v>83</v>
      </c>
      <c r="K120" s="8" t="s">
        <v>319</v>
      </c>
      <c r="L120" s="8" t="s">
        <v>63</v>
      </c>
      <c r="M120" s="8">
        <v>140</v>
      </c>
      <c r="N120" s="8">
        <v>1219</v>
      </c>
      <c r="O120" s="9">
        <v>3.2144743186462502E-3</v>
      </c>
      <c r="P120" s="9">
        <v>1.0558866329429701E-2</v>
      </c>
      <c r="Q120" s="9">
        <v>6.8866703240379702E-3</v>
      </c>
      <c r="R120" s="8"/>
      <c r="S120" s="8"/>
    </row>
    <row r="121" spans="1:19" x14ac:dyDescent="0.2">
      <c r="A121" s="8" t="s">
        <v>58</v>
      </c>
      <c r="B121" s="8" t="s">
        <v>59</v>
      </c>
      <c r="C121" s="8" t="s">
        <v>60</v>
      </c>
      <c r="D121" s="8">
        <v>1706</v>
      </c>
      <c r="E121" s="8">
        <v>1721</v>
      </c>
      <c r="F121" s="8" t="s">
        <v>320</v>
      </c>
      <c r="G121" s="8" t="s">
        <v>65</v>
      </c>
      <c r="H121" s="8">
        <v>9</v>
      </c>
      <c r="I121" s="8" t="s">
        <v>70</v>
      </c>
      <c r="J121" s="8" t="s">
        <v>115</v>
      </c>
      <c r="K121" s="8" t="s">
        <v>321</v>
      </c>
      <c r="L121" s="8" t="s">
        <v>63</v>
      </c>
      <c r="M121" s="8">
        <v>0</v>
      </c>
      <c r="N121" s="8">
        <v>37</v>
      </c>
      <c r="O121" s="9">
        <v>0</v>
      </c>
      <c r="P121" s="9">
        <v>3.2049061049130301E-4</v>
      </c>
      <c r="Q121" s="9">
        <v>1.6024530524565199E-4</v>
      </c>
      <c r="R121" s="8"/>
      <c r="S121" s="8"/>
    </row>
    <row r="122" spans="1:19" x14ac:dyDescent="0.2">
      <c r="A122" s="8" t="s">
        <v>58</v>
      </c>
      <c r="B122" s="8" t="s">
        <v>59</v>
      </c>
      <c r="C122" s="8" t="s">
        <v>60</v>
      </c>
      <c r="D122" s="8">
        <v>1706</v>
      </c>
      <c r="E122" s="8">
        <v>1721</v>
      </c>
      <c r="F122" s="8" t="s">
        <v>322</v>
      </c>
      <c r="G122" s="8" t="s">
        <v>65</v>
      </c>
      <c r="H122" s="8">
        <v>9</v>
      </c>
      <c r="I122" s="8" t="s">
        <v>70</v>
      </c>
      <c r="J122" s="8" t="s">
        <v>76</v>
      </c>
      <c r="K122" s="8" t="s">
        <v>323</v>
      </c>
      <c r="L122" s="8" t="s">
        <v>63</v>
      </c>
      <c r="M122" s="8">
        <v>0</v>
      </c>
      <c r="N122" s="8">
        <v>35</v>
      </c>
      <c r="O122" s="9">
        <v>0</v>
      </c>
      <c r="P122" s="9">
        <v>3.0316679370799002E-4</v>
      </c>
      <c r="Q122" s="9">
        <v>1.5158339685399501E-4</v>
      </c>
      <c r="R122" s="8"/>
      <c r="S122" s="8"/>
    </row>
    <row r="123" spans="1:19" x14ac:dyDescent="0.2">
      <c r="A123" s="8" t="s">
        <v>58</v>
      </c>
      <c r="B123" s="8" t="s">
        <v>59</v>
      </c>
      <c r="C123" s="8" t="s">
        <v>60</v>
      </c>
      <c r="D123" s="8">
        <v>1706</v>
      </c>
      <c r="E123" s="8">
        <v>1721</v>
      </c>
      <c r="F123" s="8" t="s">
        <v>324</v>
      </c>
      <c r="G123" s="8" t="s">
        <v>65</v>
      </c>
      <c r="H123" s="8">
        <v>9</v>
      </c>
      <c r="I123" s="8" t="s">
        <v>70</v>
      </c>
      <c r="J123" s="8" t="s">
        <v>112</v>
      </c>
      <c r="K123" s="8" t="s">
        <v>325</v>
      </c>
      <c r="L123" s="8" t="s">
        <v>63</v>
      </c>
      <c r="M123" s="8">
        <v>0</v>
      </c>
      <c r="N123" s="8">
        <v>2</v>
      </c>
      <c r="O123" s="9">
        <v>0</v>
      </c>
      <c r="P123" s="9">
        <v>1.73238167833137E-5</v>
      </c>
      <c r="Q123" s="9">
        <v>8.66190839165685E-6</v>
      </c>
      <c r="R123" s="8"/>
      <c r="S123" s="8"/>
    </row>
    <row r="124" spans="1:19" x14ac:dyDescent="0.2">
      <c r="A124" s="8" t="s">
        <v>58</v>
      </c>
      <c r="B124" s="8" t="s">
        <v>59</v>
      </c>
      <c r="C124" s="8" t="s">
        <v>60</v>
      </c>
      <c r="D124" s="8">
        <v>1706</v>
      </c>
      <c r="E124" s="8">
        <v>1721</v>
      </c>
      <c r="F124" s="8" t="s">
        <v>326</v>
      </c>
      <c r="G124" s="8" t="s">
        <v>65</v>
      </c>
      <c r="H124" s="8">
        <v>10</v>
      </c>
      <c r="I124" s="8" t="s">
        <v>76</v>
      </c>
      <c r="J124" s="8" t="s">
        <v>98</v>
      </c>
      <c r="K124" s="8" t="s">
        <v>327</v>
      </c>
      <c r="L124" s="8" t="s">
        <v>63</v>
      </c>
      <c r="M124" s="8">
        <v>170</v>
      </c>
      <c r="N124" s="8">
        <v>344</v>
      </c>
      <c r="O124" s="9">
        <v>3.9032902440704399E-3</v>
      </c>
      <c r="P124" s="9">
        <v>2.9796964867299601E-3</v>
      </c>
      <c r="Q124" s="9">
        <v>3.4414933654002E-3</v>
      </c>
      <c r="R124" s="8"/>
      <c r="S124" s="8"/>
    </row>
    <row r="125" spans="1:19" x14ac:dyDescent="0.2">
      <c r="A125" s="8" t="s">
        <v>58</v>
      </c>
      <c r="B125" s="8" t="s">
        <v>59</v>
      </c>
      <c r="C125" s="8" t="s">
        <v>60</v>
      </c>
      <c r="D125" s="8">
        <v>1706</v>
      </c>
      <c r="E125" s="8">
        <v>1721</v>
      </c>
      <c r="F125" s="8" t="s">
        <v>328</v>
      </c>
      <c r="G125" s="8" t="s">
        <v>65</v>
      </c>
      <c r="H125" s="8">
        <v>10</v>
      </c>
      <c r="I125" s="8" t="s">
        <v>76</v>
      </c>
      <c r="J125" s="8" t="s">
        <v>82</v>
      </c>
      <c r="K125" s="8" t="s">
        <v>329</v>
      </c>
      <c r="L125" s="8" t="s">
        <v>63</v>
      </c>
      <c r="M125" s="8">
        <v>351</v>
      </c>
      <c r="N125" s="8">
        <v>1569</v>
      </c>
      <c r="O125" s="9">
        <v>8.0591463274630893E-3</v>
      </c>
      <c r="P125" s="9">
        <v>1.35905342665096E-2</v>
      </c>
      <c r="Q125" s="9">
        <v>1.0824840296986301E-2</v>
      </c>
      <c r="R125" s="8"/>
      <c r="S125" s="8"/>
    </row>
    <row r="126" spans="1:19" x14ac:dyDescent="0.2">
      <c r="A126" s="8" t="s">
        <v>58</v>
      </c>
      <c r="B126" s="8" t="s">
        <v>59</v>
      </c>
      <c r="C126" s="8" t="s">
        <v>60</v>
      </c>
      <c r="D126" s="8">
        <v>1706</v>
      </c>
      <c r="E126" s="8">
        <v>1721</v>
      </c>
      <c r="F126" s="8" t="s">
        <v>330</v>
      </c>
      <c r="G126" s="8" t="s">
        <v>65</v>
      </c>
      <c r="H126" s="8">
        <v>10</v>
      </c>
      <c r="I126" s="8" t="s">
        <v>76</v>
      </c>
      <c r="J126" s="8" t="s">
        <v>73</v>
      </c>
      <c r="K126" s="8" t="s">
        <v>331</v>
      </c>
      <c r="L126" s="8" t="s">
        <v>63</v>
      </c>
      <c r="M126" s="8">
        <v>71</v>
      </c>
      <c r="N126" s="8">
        <v>465</v>
      </c>
      <c r="O126" s="9">
        <v>1.6301976901706E-3</v>
      </c>
      <c r="P126" s="9">
        <v>4.0277874021204399E-3</v>
      </c>
      <c r="Q126" s="9">
        <v>2.8289925461455201E-3</v>
      </c>
      <c r="R126" s="8"/>
      <c r="S126" s="8"/>
    </row>
    <row r="127" spans="1:19" x14ac:dyDescent="0.2">
      <c r="A127" s="8" t="s">
        <v>58</v>
      </c>
      <c r="B127" s="8" t="s">
        <v>59</v>
      </c>
      <c r="C127" s="8" t="s">
        <v>60</v>
      </c>
      <c r="D127" s="8">
        <v>1706</v>
      </c>
      <c r="E127" s="8">
        <v>1721</v>
      </c>
      <c r="F127" s="8" t="s">
        <v>332</v>
      </c>
      <c r="G127" s="8" t="s">
        <v>65</v>
      </c>
      <c r="H127" s="8">
        <v>10</v>
      </c>
      <c r="I127" s="8" t="s">
        <v>76</v>
      </c>
      <c r="J127" s="8" t="s">
        <v>79</v>
      </c>
      <c r="K127" s="8" t="s">
        <v>333</v>
      </c>
      <c r="L127" s="8" t="s">
        <v>63</v>
      </c>
      <c r="M127" s="8">
        <v>13</v>
      </c>
      <c r="N127" s="8">
        <v>3</v>
      </c>
      <c r="O127" s="9">
        <v>2.9848690101715199E-4</v>
      </c>
      <c r="P127" s="9">
        <v>2.5985725174970501E-5</v>
      </c>
      <c r="Q127" s="9">
        <v>1.62236313096061E-4</v>
      </c>
      <c r="R127" s="8"/>
      <c r="S127" s="8"/>
    </row>
    <row r="128" spans="1:19" x14ac:dyDescent="0.2">
      <c r="A128" s="8" t="s">
        <v>58</v>
      </c>
      <c r="B128" s="8" t="s">
        <v>59</v>
      </c>
      <c r="C128" s="8" t="s">
        <v>60</v>
      </c>
      <c r="D128" s="8">
        <v>1706</v>
      </c>
      <c r="E128" s="8">
        <v>1721</v>
      </c>
      <c r="F128" s="8" t="s">
        <v>334</v>
      </c>
      <c r="G128" s="8" t="s">
        <v>65</v>
      </c>
      <c r="H128" s="8">
        <v>10</v>
      </c>
      <c r="I128" s="8" t="s">
        <v>76</v>
      </c>
      <c r="J128" s="8" t="s">
        <v>66</v>
      </c>
      <c r="K128" s="8" t="s">
        <v>335</v>
      </c>
      <c r="L128" s="8" t="s">
        <v>63</v>
      </c>
      <c r="M128" s="8">
        <v>8</v>
      </c>
      <c r="N128" s="8">
        <v>172</v>
      </c>
      <c r="O128" s="9">
        <v>1.8368424677978599E-4</v>
      </c>
      <c r="P128" s="9">
        <v>1.4898482433649801E-3</v>
      </c>
      <c r="Q128" s="9">
        <v>8.3676624507238195E-4</v>
      </c>
      <c r="R128" s="8"/>
      <c r="S128" s="8"/>
    </row>
    <row r="129" spans="1:19" x14ac:dyDescent="0.2">
      <c r="A129" s="8" t="s">
        <v>58</v>
      </c>
      <c r="B129" s="8" t="s">
        <v>59</v>
      </c>
      <c r="C129" s="8" t="s">
        <v>60</v>
      </c>
      <c r="D129" s="8">
        <v>1706</v>
      </c>
      <c r="E129" s="8">
        <v>1721</v>
      </c>
      <c r="F129" s="8" t="s">
        <v>336</v>
      </c>
      <c r="G129" s="8" t="s">
        <v>65</v>
      </c>
      <c r="H129" s="8">
        <v>10</v>
      </c>
      <c r="I129" s="8" t="s">
        <v>76</v>
      </c>
      <c r="J129" s="8" t="s">
        <v>70</v>
      </c>
      <c r="K129" s="8" t="s">
        <v>337</v>
      </c>
      <c r="L129" s="8" t="s">
        <v>63</v>
      </c>
      <c r="M129" s="8">
        <v>1</v>
      </c>
      <c r="N129" s="8">
        <v>0</v>
      </c>
      <c r="O129" s="9">
        <v>2.2960530847473201E-5</v>
      </c>
      <c r="P129" s="9">
        <v>0</v>
      </c>
      <c r="Q129" s="9">
        <v>1.1480265423736601E-5</v>
      </c>
      <c r="R129" s="8"/>
      <c r="S129" s="8"/>
    </row>
    <row r="130" spans="1:19" x14ac:dyDescent="0.2">
      <c r="A130" s="8" t="s">
        <v>58</v>
      </c>
      <c r="B130" s="8" t="s">
        <v>59</v>
      </c>
      <c r="C130" s="8" t="s">
        <v>60</v>
      </c>
      <c r="D130" s="8">
        <v>1706</v>
      </c>
      <c r="E130" s="8">
        <v>1721</v>
      </c>
      <c r="F130" s="8" t="s">
        <v>338</v>
      </c>
      <c r="G130" s="8" t="s">
        <v>65</v>
      </c>
      <c r="H130" s="8">
        <v>10</v>
      </c>
      <c r="I130" s="8" t="s">
        <v>76</v>
      </c>
      <c r="J130" s="8" t="s">
        <v>115</v>
      </c>
      <c r="K130" s="8" t="s">
        <v>339</v>
      </c>
      <c r="L130" s="8" t="s">
        <v>63</v>
      </c>
      <c r="M130" s="8">
        <v>12</v>
      </c>
      <c r="N130" s="8">
        <v>1</v>
      </c>
      <c r="O130" s="9">
        <v>2.7552637016967801E-4</v>
      </c>
      <c r="P130" s="9">
        <v>8.66190839165685E-6</v>
      </c>
      <c r="Q130" s="9">
        <v>1.42094139280668E-4</v>
      </c>
      <c r="R130" s="8"/>
      <c r="S130" s="8"/>
    </row>
    <row r="131" spans="1:19" x14ac:dyDescent="0.2">
      <c r="A131" s="8" t="s">
        <v>58</v>
      </c>
      <c r="B131" s="8" t="s">
        <v>59</v>
      </c>
      <c r="C131" s="8" t="s">
        <v>60</v>
      </c>
      <c r="D131" s="8">
        <v>1706</v>
      </c>
      <c r="E131" s="8">
        <v>1721</v>
      </c>
      <c r="F131" s="8" t="s">
        <v>340</v>
      </c>
      <c r="G131" s="8" t="s">
        <v>65</v>
      </c>
      <c r="H131" s="8">
        <v>10</v>
      </c>
      <c r="I131" s="8" t="s">
        <v>76</v>
      </c>
      <c r="J131" s="8" t="s">
        <v>86</v>
      </c>
      <c r="K131" s="8" t="s">
        <v>341</v>
      </c>
      <c r="L131" s="8" t="s">
        <v>63</v>
      </c>
      <c r="M131" s="8">
        <v>2</v>
      </c>
      <c r="N131" s="8">
        <v>41</v>
      </c>
      <c r="O131" s="9">
        <v>4.5921061694946403E-5</v>
      </c>
      <c r="P131" s="9">
        <v>3.55138244057931E-4</v>
      </c>
      <c r="Q131" s="9">
        <v>2.0052965287643899E-4</v>
      </c>
      <c r="R131" s="8"/>
      <c r="S131" s="8"/>
    </row>
    <row r="132" spans="1:19" x14ac:dyDescent="0.2">
      <c r="A132" s="8" t="s">
        <v>58</v>
      </c>
      <c r="B132" s="8" t="s">
        <v>59</v>
      </c>
      <c r="C132" s="8" t="s">
        <v>60</v>
      </c>
      <c r="D132" s="8">
        <v>1706</v>
      </c>
      <c r="E132" s="8">
        <v>1721</v>
      </c>
      <c r="F132" s="8" t="s">
        <v>342</v>
      </c>
      <c r="G132" s="8" t="s">
        <v>65</v>
      </c>
      <c r="H132" s="8">
        <v>10</v>
      </c>
      <c r="I132" s="8" t="s">
        <v>76</v>
      </c>
      <c r="J132" s="8" t="s">
        <v>106</v>
      </c>
      <c r="K132" s="8" t="s">
        <v>343</v>
      </c>
      <c r="L132" s="8" t="s">
        <v>63</v>
      </c>
      <c r="M132" s="8">
        <v>2</v>
      </c>
      <c r="N132" s="8">
        <v>3</v>
      </c>
      <c r="O132" s="9">
        <v>4.5921061694946403E-5</v>
      </c>
      <c r="P132" s="9">
        <v>2.5985725174970501E-5</v>
      </c>
      <c r="Q132" s="9">
        <v>3.5953393434958501E-5</v>
      </c>
      <c r="R132" s="8"/>
      <c r="S132" s="8"/>
    </row>
    <row r="133" spans="1:19" x14ac:dyDescent="0.2">
      <c r="A133" s="8" t="s">
        <v>58</v>
      </c>
      <c r="B133" s="8" t="s">
        <v>59</v>
      </c>
      <c r="C133" s="8" t="s">
        <v>60</v>
      </c>
      <c r="D133" s="8">
        <v>1706</v>
      </c>
      <c r="E133" s="8">
        <v>1721</v>
      </c>
      <c r="F133" s="8" t="s">
        <v>344</v>
      </c>
      <c r="G133" s="8" t="s">
        <v>65</v>
      </c>
      <c r="H133" s="8">
        <v>10</v>
      </c>
      <c r="I133" s="8" t="s">
        <v>76</v>
      </c>
      <c r="J133" s="8" t="s">
        <v>92</v>
      </c>
      <c r="K133" s="8" t="s">
        <v>345</v>
      </c>
      <c r="L133" s="8" t="s">
        <v>63</v>
      </c>
      <c r="M133" s="8">
        <v>1</v>
      </c>
      <c r="N133" s="8">
        <v>59</v>
      </c>
      <c r="O133" s="9">
        <v>2.2960530847473201E-5</v>
      </c>
      <c r="P133" s="9">
        <v>5.11052595107754E-4</v>
      </c>
      <c r="Q133" s="9">
        <v>2.6700656297761399E-4</v>
      </c>
      <c r="R133" s="8"/>
      <c r="S133" s="8"/>
    </row>
    <row r="134" spans="1:19" x14ac:dyDescent="0.2">
      <c r="A134" s="8" t="s">
        <v>58</v>
      </c>
      <c r="B134" s="8" t="s">
        <v>59</v>
      </c>
      <c r="C134" s="8" t="s">
        <v>60</v>
      </c>
      <c r="D134" s="8">
        <v>1706</v>
      </c>
      <c r="E134" s="8">
        <v>1721</v>
      </c>
      <c r="F134" s="8" t="s">
        <v>346</v>
      </c>
      <c r="G134" s="8" t="s">
        <v>65</v>
      </c>
      <c r="H134" s="8">
        <v>10</v>
      </c>
      <c r="I134" s="8" t="s">
        <v>76</v>
      </c>
      <c r="J134" s="8" t="s">
        <v>120</v>
      </c>
      <c r="K134" s="8" t="s">
        <v>347</v>
      </c>
      <c r="L134" s="8" t="s">
        <v>63</v>
      </c>
      <c r="M134" s="8">
        <v>0</v>
      </c>
      <c r="N134" s="8">
        <v>1671</v>
      </c>
      <c r="O134" s="9">
        <v>0</v>
      </c>
      <c r="P134" s="9">
        <v>1.4474048922458601E-2</v>
      </c>
      <c r="Q134" s="9">
        <v>7.2370244612293003E-3</v>
      </c>
      <c r="R134" s="8"/>
      <c r="S134" s="8"/>
    </row>
    <row r="135" spans="1:19" x14ac:dyDescent="0.2">
      <c r="A135" s="8" t="s">
        <v>58</v>
      </c>
      <c r="B135" s="8" t="s">
        <v>59</v>
      </c>
      <c r="C135" s="8" t="s">
        <v>60</v>
      </c>
      <c r="D135" s="8">
        <v>1706</v>
      </c>
      <c r="E135" s="8">
        <v>1721</v>
      </c>
      <c r="F135" s="8" t="s">
        <v>348</v>
      </c>
      <c r="G135" s="8" t="s">
        <v>65</v>
      </c>
      <c r="H135" s="8">
        <v>10</v>
      </c>
      <c r="I135" s="8" t="s">
        <v>76</v>
      </c>
      <c r="J135" s="8" t="s">
        <v>109</v>
      </c>
      <c r="K135" s="8" t="s">
        <v>349</v>
      </c>
      <c r="L135" s="8" t="s">
        <v>63</v>
      </c>
      <c r="M135" s="8">
        <v>0</v>
      </c>
      <c r="N135" s="8">
        <v>20</v>
      </c>
      <c r="O135" s="9">
        <v>0</v>
      </c>
      <c r="P135" s="9">
        <v>1.7323816783313699E-4</v>
      </c>
      <c r="Q135" s="9">
        <v>8.6619083916568496E-5</v>
      </c>
      <c r="R135" s="8"/>
      <c r="S135" s="8"/>
    </row>
    <row r="136" spans="1:19" x14ac:dyDescent="0.2">
      <c r="A136" s="8" t="s">
        <v>58</v>
      </c>
      <c r="B136" s="8" t="s">
        <v>59</v>
      </c>
      <c r="C136" s="8" t="s">
        <v>60</v>
      </c>
      <c r="D136" s="8">
        <v>1706</v>
      </c>
      <c r="E136" s="8">
        <v>1721</v>
      </c>
      <c r="F136" s="8" t="s">
        <v>350</v>
      </c>
      <c r="G136" s="8" t="s">
        <v>65</v>
      </c>
      <c r="H136" s="8">
        <v>10</v>
      </c>
      <c r="I136" s="8" t="s">
        <v>76</v>
      </c>
      <c r="J136" s="8" t="s">
        <v>101</v>
      </c>
      <c r="K136" s="8" t="s">
        <v>351</v>
      </c>
      <c r="L136" s="8" t="s">
        <v>63</v>
      </c>
      <c r="M136" s="8">
        <v>0</v>
      </c>
      <c r="N136" s="8">
        <v>5</v>
      </c>
      <c r="O136" s="9">
        <v>0</v>
      </c>
      <c r="P136" s="9">
        <v>4.3309541958284302E-5</v>
      </c>
      <c r="Q136" s="9">
        <v>2.16547709791421E-5</v>
      </c>
      <c r="R136" s="8"/>
      <c r="S136" s="8"/>
    </row>
    <row r="137" spans="1:19" x14ac:dyDescent="0.2">
      <c r="A137" s="8" t="s">
        <v>58</v>
      </c>
      <c r="B137" s="8" t="s">
        <v>59</v>
      </c>
      <c r="C137" s="8" t="s">
        <v>60</v>
      </c>
      <c r="D137" s="8">
        <v>1706</v>
      </c>
      <c r="E137" s="8">
        <v>1721</v>
      </c>
      <c r="F137" s="8" t="s">
        <v>352</v>
      </c>
      <c r="G137" s="8" t="s">
        <v>65</v>
      </c>
      <c r="H137" s="8">
        <v>10</v>
      </c>
      <c r="I137" s="8" t="s">
        <v>76</v>
      </c>
      <c r="J137" s="8" t="s">
        <v>83</v>
      </c>
      <c r="K137" s="8" t="s">
        <v>353</v>
      </c>
      <c r="L137" s="8" t="s">
        <v>63</v>
      </c>
      <c r="M137" s="8">
        <v>0</v>
      </c>
      <c r="N137" s="8">
        <v>2</v>
      </c>
      <c r="O137" s="9">
        <v>0</v>
      </c>
      <c r="P137" s="9">
        <v>1.73238167833137E-5</v>
      </c>
      <c r="Q137" s="9">
        <v>8.66190839165685E-6</v>
      </c>
      <c r="R137" s="8"/>
      <c r="S137" s="8"/>
    </row>
    <row r="138" spans="1:19" x14ac:dyDescent="0.2">
      <c r="A138" s="8" t="s">
        <v>58</v>
      </c>
      <c r="B138" s="8" t="s">
        <v>59</v>
      </c>
      <c r="C138" s="8" t="s">
        <v>60</v>
      </c>
      <c r="D138" s="8">
        <v>1706</v>
      </c>
      <c r="E138" s="8">
        <v>1721</v>
      </c>
      <c r="F138" s="8" t="s">
        <v>354</v>
      </c>
      <c r="G138" s="8" t="s">
        <v>65</v>
      </c>
      <c r="H138" s="8">
        <v>10</v>
      </c>
      <c r="I138" s="8" t="s">
        <v>76</v>
      </c>
      <c r="J138" s="8" t="s">
        <v>95</v>
      </c>
      <c r="K138" s="8" t="s">
        <v>355</v>
      </c>
      <c r="L138" s="8" t="s">
        <v>63</v>
      </c>
      <c r="M138" s="8">
        <v>0</v>
      </c>
      <c r="N138" s="8">
        <v>1</v>
      </c>
      <c r="O138" s="9">
        <v>0</v>
      </c>
      <c r="P138" s="9">
        <v>8.66190839165685E-6</v>
      </c>
      <c r="Q138" s="9">
        <v>4.3309541958284301E-6</v>
      </c>
      <c r="R138" s="8"/>
      <c r="S138" s="8"/>
    </row>
    <row r="139" spans="1:19" x14ac:dyDescent="0.2">
      <c r="A139" s="8" t="s">
        <v>58</v>
      </c>
      <c r="B139" s="8" t="s">
        <v>59</v>
      </c>
      <c r="C139" s="8" t="s">
        <v>60</v>
      </c>
      <c r="D139" s="8">
        <v>1706</v>
      </c>
      <c r="E139" s="8">
        <v>1721</v>
      </c>
      <c r="F139" s="8" t="s">
        <v>356</v>
      </c>
      <c r="G139" s="8" t="s">
        <v>65</v>
      </c>
      <c r="H139" s="8">
        <v>10</v>
      </c>
      <c r="I139" s="8" t="s">
        <v>76</v>
      </c>
      <c r="J139" s="8" t="s">
        <v>89</v>
      </c>
      <c r="K139" s="8" t="s">
        <v>357</v>
      </c>
      <c r="L139" s="8" t="s">
        <v>63</v>
      </c>
      <c r="M139" s="8">
        <v>0</v>
      </c>
      <c r="N139" s="8">
        <v>2</v>
      </c>
      <c r="O139" s="9">
        <v>0</v>
      </c>
      <c r="P139" s="9">
        <v>1.73238167833137E-5</v>
      </c>
      <c r="Q139" s="9">
        <v>8.66190839165685E-6</v>
      </c>
      <c r="R139" s="8"/>
      <c r="S139" s="8"/>
    </row>
    <row r="140" spans="1:19" x14ac:dyDescent="0.2">
      <c r="A140" s="8" t="s">
        <v>58</v>
      </c>
      <c r="B140" s="8" t="s">
        <v>59</v>
      </c>
      <c r="C140" s="8" t="s">
        <v>60</v>
      </c>
      <c r="D140" s="8">
        <v>1706</v>
      </c>
      <c r="E140" s="8">
        <v>1721</v>
      </c>
      <c r="F140" s="8" t="s">
        <v>358</v>
      </c>
      <c r="G140" s="8" t="s">
        <v>65</v>
      </c>
      <c r="H140" s="8">
        <v>11</v>
      </c>
      <c r="I140" s="8" t="s">
        <v>82</v>
      </c>
      <c r="J140" s="8" t="s">
        <v>106</v>
      </c>
      <c r="K140" s="8" t="s">
        <v>359</v>
      </c>
      <c r="L140" s="8" t="s">
        <v>63</v>
      </c>
      <c r="M140" s="8">
        <v>1</v>
      </c>
      <c r="N140" s="8">
        <v>0</v>
      </c>
      <c r="O140" s="9">
        <v>2.2960530847473201E-5</v>
      </c>
      <c r="P140" s="9">
        <v>0</v>
      </c>
      <c r="Q140" s="9">
        <v>1.1480265423736601E-5</v>
      </c>
      <c r="R140" s="8"/>
      <c r="S140" s="8"/>
    </row>
    <row r="141" spans="1:19" x14ac:dyDescent="0.2">
      <c r="A141" s="8" t="s">
        <v>58</v>
      </c>
      <c r="B141" s="8" t="s">
        <v>59</v>
      </c>
      <c r="C141" s="8" t="s">
        <v>60</v>
      </c>
      <c r="D141" s="8">
        <v>1706</v>
      </c>
      <c r="E141" s="8">
        <v>1721</v>
      </c>
      <c r="F141" s="8" t="s">
        <v>360</v>
      </c>
      <c r="G141" s="8" t="s">
        <v>65</v>
      </c>
      <c r="H141" s="8">
        <v>11</v>
      </c>
      <c r="I141" s="8" t="s">
        <v>82</v>
      </c>
      <c r="J141" s="8" t="s">
        <v>79</v>
      </c>
      <c r="K141" s="8" t="s">
        <v>361</v>
      </c>
      <c r="L141" s="8" t="s">
        <v>63</v>
      </c>
      <c r="M141" s="8">
        <v>1</v>
      </c>
      <c r="N141" s="8">
        <v>0</v>
      </c>
      <c r="O141" s="9">
        <v>2.2960530847473201E-5</v>
      </c>
      <c r="P141" s="9">
        <v>0</v>
      </c>
      <c r="Q141" s="9">
        <v>1.1480265423736601E-5</v>
      </c>
      <c r="R141" s="8"/>
      <c r="S141" s="8"/>
    </row>
    <row r="142" spans="1:19" x14ac:dyDescent="0.2">
      <c r="A142" s="8" t="s">
        <v>58</v>
      </c>
      <c r="B142" s="8" t="s">
        <v>59</v>
      </c>
      <c r="C142" s="8" t="s">
        <v>60</v>
      </c>
      <c r="D142" s="8">
        <v>1706</v>
      </c>
      <c r="E142" s="8">
        <v>1721</v>
      </c>
      <c r="F142" s="8" t="s">
        <v>362</v>
      </c>
      <c r="G142" s="8" t="s">
        <v>65</v>
      </c>
      <c r="H142" s="8">
        <v>11</v>
      </c>
      <c r="I142" s="8" t="s">
        <v>82</v>
      </c>
      <c r="J142" s="8" t="s">
        <v>98</v>
      </c>
      <c r="K142" s="8" t="s">
        <v>363</v>
      </c>
      <c r="L142" s="8" t="s">
        <v>63</v>
      </c>
      <c r="M142" s="8">
        <v>0</v>
      </c>
      <c r="N142" s="8">
        <v>1</v>
      </c>
      <c r="O142" s="9">
        <v>0</v>
      </c>
      <c r="P142" s="9">
        <v>8.66190839165685E-6</v>
      </c>
      <c r="Q142" s="9">
        <v>4.3309541958284301E-6</v>
      </c>
      <c r="R142" s="8"/>
      <c r="S142" s="8"/>
    </row>
    <row r="143" spans="1:19" x14ac:dyDescent="0.2">
      <c r="A143" s="8" t="s">
        <v>58</v>
      </c>
      <c r="B143" s="8" t="s">
        <v>59</v>
      </c>
      <c r="C143" s="8" t="s">
        <v>60</v>
      </c>
      <c r="D143" s="8">
        <v>1706</v>
      </c>
      <c r="E143" s="8">
        <v>1721</v>
      </c>
      <c r="F143" s="8" t="s">
        <v>364</v>
      </c>
      <c r="G143" s="8" t="s">
        <v>65</v>
      </c>
      <c r="H143" s="8">
        <v>11</v>
      </c>
      <c r="I143" s="8" t="s">
        <v>82</v>
      </c>
      <c r="J143" s="8" t="s">
        <v>70</v>
      </c>
      <c r="K143" s="8" t="s">
        <v>365</v>
      </c>
      <c r="L143" s="8" t="s">
        <v>63</v>
      </c>
      <c r="M143" s="8">
        <v>0</v>
      </c>
      <c r="N143" s="8">
        <v>1</v>
      </c>
      <c r="O143" s="9">
        <v>0</v>
      </c>
      <c r="P143" s="9">
        <v>8.66190839165685E-6</v>
      </c>
      <c r="Q143" s="9">
        <v>4.3309541958284301E-6</v>
      </c>
      <c r="R143" s="8"/>
      <c r="S143" s="8"/>
    </row>
    <row r="144" spans="1:19" x14ac:dyDescent="0.2">
      <c r="A144" s="8" t="s">
        <v>58</v>
      </c>
      <c r="B144" s="8" t="s">
        <v>59</v>
      </c>
      <c r="C144" s="8" t="s">
        <v>60</v>
      </c>
      <c r="D144" s="8">
        <v>1706</v>
      </c>
      <c r="E144" s="8">
        <v>1721</v>
      </c>
      <c r="F144" s="8" t="s">
        <v>366</v>
      </c>
      <c r="G144" s="8" t="s">
        <v>65</v>
      </c>
      <c r="H144" s="8">
        <v>11</v>
      </c>
      <c r="I144" s="8" t="s">
        <v>82</v>
      </c>
      <c r="J144" s="8" t="s">
        <v>86</v>
      </c>
      <c r="K144" s="8" t="s">
        <v>367</v>
      </c>
      <c r="L144" s="8" t="s">
        <v>63</v>
      </c>
      <c r="M144" s="8">
        <v>0</v>
      </c>
      <c r="N144" s="8">
        <v>1</v>
      </c>
      <c r="O144" s="9">
        <v>0</v>
      </c>
      <c r="P144" s="9">
        <v>8.66190839165685E-6</v>
      </c>
      <c r="Q144" s="9">
        <v>4.3309541958284301E-6</v>
      </c>
      <c r="R144" s="8"/>
      <c r="S144" s="8"/>
    </row>
    <row r="145" spans="1:19" x14ac:dyDescent="0.2">
      <c r="A145" s="8" t="s">
        <v>58</v>
      </c>
      <c r="B145" s="8" t="s">
        <v>59</v>
      </c>
      <c r="C145" s="8" t="s">
        <v>60</v>
      </c>
      <c r="D145" s="8">
        <v>1706</v>
      </c>
      <c r="E145" s="8">
        <v>1721</v>
      </c>
      <c r="F145" s="8" t="s">
        <v>368</v>
      </c>
      <c r="G145" s="8" t="s">
        <v>65</v>
      </c>
      <c r="H145" s="8">
        <v>11</v>
      </c>
      <c r="I145" s="8" t="s">
        <v>82</v>
      </c>
      <c r="J145" s="8" t="s">
        <v>95</v>
      </c>
      <c r="K145" s="8" t="s">
        <v>369</v>
      </c>
      <c r="L145" s="8" t="s">
        <v>63</v>
      </c>
      <c r="M145" s="8">
        <v>0</v>
      </c>
      <c r="N145" s="8">
        <v>2</v>
      </c>
      <c r="O145" s="9">
        <v>0</v>
      </c>
      <c r="P145" s="9">
        <v>1.73238167833137E-5</v>
      </c>
      <c r="Q145" s="9">
        <v>8.66190839165685E-6</v>
      </c>
      <c r="R145" s="8"/>
      <c r="S145" s="8"/>
    </row>
    <row r="146" spans="1:19" x14ac:dyDescent="0.2">
      <c r="A146" s="8" t="s">
        <v>58</v>
      </c>
      <c r="B146" s="8" t="s">
        <v>59</v>
      </c>
      <c r="C146" s="8" t="s">
        <v>60</v>
      </c>
      <c r="D146" s="8">
        <v>1706</v>
      </c>
      <c r="E146" s="8">
        <v>1721</v>
      </c>
      <c r="F146" s="8" t="s">
        <v>370</v>
      </c>
      <c r="G146" s="8" t="s">
        <v>65</v>
      </c>
      <c r="H146" s="8">
        <v>11</v>
      </c>
      <c r="I146" s="8" t="s">
        <v>82</v>
      </c>
      <c r="J146" s="8" t="s">
        <v>89</v>
      </c>
      <c r="K146" s="8" t="s">
        <v>371</v>
      </c>
      <c r="L146" s="8" t="s">
        <v>63</v>
      </c>
      <c r="M146" s="8">
        <v>0</v>
      </c>
      <c r="N146" s="8">
        <v>1</v>
      </c>
      <c r="O146" s="9">
        <v>0</v>
      </c>
      <c r="P146" s="9">
        <v>8.66190839165685E-6</v>
      </c>
      <c r="Q146" s="9">
        <v>4.3309541958284301E-6</v>
      </c>
      <c r="R146" s="8"/>
      <c r="S146" s="8"/>
    </row>
    <row r="147" spans="1:19" x14ac:dyDescent="0.2">
      <c r="A147" s="8" t="s">
        <v>58</v>
      </c>
      <c r="B147" s="8" t="s">
        <v>59</v>
      </c>
      <c r="C147" s="8" t="s">
        <v>60</v>
      </c>
      <c r="D147" s="8">
        <v>1706</v>
      </c>
      <c r="E147" s="8">
        <v>1721</v>
      </c>
      <c r="F147" s="8" t="s">
        <v>372</v>
      </c>
      <c r="G147" s="8" t="s">
        <v>65</v>
      </c>
      <c r="H147" s="8">
        <v>12</v>
      </c>
      <c r="I147" s="8" t="s">
        <v>106</v>
      </c>
      <c r="J147" s="8" t="s">
        <v>92</v>
      </c>
      <c r="K147" s="8" t="s">
        <v>373</v>
      </c>
      <c r="L147" s="8" t="s">
        <v>63</v>
      </c>
      <c r="M147" s="8">
        <v>232</v>
      </c>
      <c r="N147" s="8">
        <v>9</v>
      </c>
      <c r="O147" s="9">
        <v>5.3268431566137796E-3</v>
      </c>
      <c r="P147" s="9">
        <v>7.7957175524911702E-5</v>
      </c>
      <c r="Q147" s="9">
        <v>2.7024001660693499E-3</v>
      </c>
      <c r="R147" s="8"/>
      <c r="S147" s="8"/>
    </row>
    <row r="148" spans="1:19" x14ac:dyDescent="0.2">
      <c r="A148" s="8" t="s">
        <v>58</v>
      </c>
      <c r="B148" s="8" t="s">
        <v>59</v>
      </c>
      <c r="C148" s="8" t="s">
        <v>60</v>
      </c>
      <c r="D148" s="8">
        <v>1706</v>
      </c>
      <c r="E148" s="8">
        <v>1721</v>
      </c>
      <c r="F148" s="8" t="s">
        <v>374</v>
      </c>
      <c r="G148" s="8" t="s">
        <v>65</v>
      </c>
      <c r="H148" s="8">
        <v>12</v>
      </c>
      <c r="I148" s="8" t="s">
        <v>106</v>
      </c>
      <c r="J148" s="8" t="s">
        <v>66</v>
      </c>
      <c r="K148" s="8" t="s">
        <v>375</v>
      </c>
      <c r="L148" s="8" t="s">
        <v>63</v>
      </c>
      <c r="M148" s="8">
        <v>199</v>
      </c>
      <c r="N148" s="8">
        <v>2794</v>
      </c>
      <c r="O148" s="9">
        <v>4.56914563864717E-3</v>
      </c>
      <c r="P148" s="9">
        <v>2.42013720462892E-2</v>
      </c>
      <c r="Q148" s="9">
        <v>1.4385258842468201E-2</v>
      </c>
      <c r="R148" s="8"/>
      <c r="S148" s="8"/>
    </row>
    <row r="149" spans="1:19" x14ac:dyDescent="0.2">
      <c r="A149" s="8" t="s">
        <v>58</v>
      </c>
      <c r="B149" s="8" t="s">
        <v>59</v>
      </c>
      <c r="C149" s="8" t="s">
        <v>60</v>
      </c>
      <c r="D149" s="8">
        <v>1706</v>
      </c>
      <c r="E149" s="8">
        <v>1721</v>
      </c>
      <c r="F149" s="8" t="s">
        <v>376</v>
      </c>
      <c r="G149" s="8" t="s">
        <v>65</v>
      </c>
      <c r="H149" s="8">
        <v>12</v>
      </c>
      <c r="I149" s="8" t="s">
        <v>106</v>
      </c>
      <c r="J149" s="8" t="s">
        <v>76</v>
      </c>
      <c r="K149" s="8" t="s">
        <v>377</v>
      </c>
      <c r="L149" s="8" t="s">
        <v>63</v>
      </c>
      <c r="M149" s="8">
        <v>185</v>
      </c>
      <c r="N149" s="8">
        <v>15</v>
      </c>
      <c r="O149" s="9">
        <v>4.2476982067825401E-3</v>
      </c>
      <c r="P149" s="9">
        <v>1.29928625874853E-4</v>
      </c>
      <c r="Q149" s="9">
        <v>2.1888134163287002E-3</v>
      </c>
      <c r="R149" s="8"/>
      <c r="S149" s="8"/>
    </row>
    <row r="150" spans="1:19" x14ac:dyDescent="0.2">
      <c r="A150" s="8" t="s">
        <v>58</v>
      </c>
      <c r="B150" s="8" t="s">
        <v>59</v>
      </c>
      <c r="C150" s="8" t="s">
        <v>60</v>
      </c>
      <c r="D150" s="8">
        <v>1706</v>
      </c>
      <c r="E150" s="8">
        <v>1721</v>
      </c>
      <c r="F150" s="8" t="s">
        <v>378</v>
      </c>
      <c r="G150" s="8" t="s">
        <v>65</v>
      </c>
      <c r="H150" s="8">
        <v>12</v>
      </c>
      <c r="I150" s="8" t="s">
        <v>106</v>
      </c>
      <c r="J150" s="8" t="s">
        <v>115</v>
      </c>
      <c r="K150" s="8" t="s">
        <v>379</v>
      </c>
      <c r="L150" s="8" t="s">
        <v>63</v>
      </c>
      <c r="M150" s="8">
        <v>2</v>
      </c>
      <c r="N150" s="8">
        <v>3</v>
      </c>
      <c r="O150" s="9">
        <v>4.5921061694946403E-5</v>
      </c>
      <c r="P150" s="9">
        <v>2.5985725174970501E-5</v>
      </c>
      <c r="Q150" s="9">
        <v>3.5953393434958501E-5</v>
      </c>
      <c r="R150" s="8"/>
      <c r="S150" s="8"/>
    </row>
    <row r="151" spans="1:19" x14ac:dyDescent="0.2">
      <c r="A151" s="8" t="s">
        <v>58</v>
      </c>
      <c r="B151" s="8" t="s">
        <v>59</v>
      </c>
      <c r="C151" s="8" t="s">
        <v>60</v>
      </c>
      <c r="D151" s="8">
        <v>1706</v>
      </c>
      <c r="E151" s="8">
        <v>1721</v>
      </c>
      <c r="F151" s="8" t="s">
        <v>380</v>
      </c>
      <c r="G151" s="8" t="s">
        <v>65</v>
      </c>
      <c r="H151" s="8">
        <v>12</v>
      </c>
      <c r="I151" s="8" t="s">
        <v>106</v>
      </c>
      <c r="J151" s="8" t="s">
        <v>82</v>
      </c>
      <c r="K151" s="8" t="s">
        <v>381</v>
      </c>
      <c r="L151" s="8" t="s">
        <v>63</v>
      </c>
      <c r="M151" s="8">
        <v>13</v>
      </c>
      <c r="N151" s="8">
        <v>1</v>
      </c>
      <c r="O151" s="9">
        <v>2.9848690101715199E-4</v>
      </c>
      <c r="P151" s="9">
        <v>8.66190839165685E-6</v>
      </c>
      <c r="Q151" s="9">
        <v>1.5357440470440401E-4</v>
      </c>
      <c r="R151" s="8"/>
      <c r="S151" s="8"/>
    </row>
    <row r="152" spans="1:19" x14ac:dyDescent="0.2">
      <c r="A152" s="8" t="s">
        <v>58</v>
      </c>
      <c r="B152" s="8" t="s">
        <v>59</v>
      </c>
      <c r="C152" s="8" t="s">
        <v>60</v>
      </c>
      <c r="D152" s="8">
        <v>1706</v>
      </c>
      <c r="E152" s="8">
        <v>1721</v>
      </c>
      <c r="F152" s="8" t="s">
        <v>382</v>
      </c>
      <c r="G152" s="8" t="s">
        <v>65</v>
      </c>
      <c r="H152" s="8">
        <v>12</v>
      </c>
      <c r="I152" s="8" t="s">
        <v>106</v>
      </c>
      <c r="J152" s="8" t="s">
        <v>86</v>
      </c>
      <c r="K152" s="8" t="s">
        <v>383</v>
      </c>
      <c r="L152" s="8" t="s">
        <v>63</v>
      </c>
      <c r="M152" s="8">
        <v>4</v>
      </c>
      <c r="N152" s="8">
        <v>3</v>
      </c>
      <c r="O152" s="9">
        <v>9.1842123389892805E-5</v>
      </c>
      <c r="P152" s="9">
        <v>2.5985725174970501E-5</v>
      </c>
      <c r="Q152" s="9">
        <v>5.8913924282431702E-5</v>
      </c>
      <c r="R152" s="8"/>
      <c r="S152" s="8"/>
    </row>
    <row r="153" spans="1:19" x14ac:dyDescent="0.2">
      <c r="A153" s="8" t="s">
        <v>58</v>
      </c>
      <c r="B153" s="8" t="s">
        <v>59</v>
      </c>
      <c r="C153" s="8" t="s">
        <v>60</v>
      </c>
      <c r="D153" s="8">
        <v>1706</v>
      </c>
      <c r="E153" s="8">
        <v>1721</v>
      </c>
      <c r="F153" s="8" t="s">
        <v>384</v>
      </c>
      <c r="G153" s="8" t="s">
        <v>65</v>
      </c>
      <c r="H153" s="8">
        <v>12</v>
      </c>
      <c r="I153" s="8" t="s">
        <v>106</v>
      </c>
      <c r="J153" s="8" t="s">
        <v>67</v>
      </c>
      <c r="K153" s="8" t="s">
        <v>385</v>
      </c>
      <c r="L153" s="8" t="s">
        <v>63</v>
      </c>
      <c r="M153" s="8">
        <v>34</v>
      </c>
      <c r="N153" s="8">
        <v>21268</v>
      </c>
      <c r="O153" s="9">
        <v>7.8065804881408899E-4</v>
      </c>
      <c r="P153" s="9">
        <v>0.18422146767375799</v>
      </c>
      <c r="Q153" s="9">
        <v>9.2501062861285996E-2</v>
      </c>
      <c r="R153" s="8"/>
      <c r="S153" s="8"/>
    </row>
    <row r="154" spans="1:19" x14ac:dyDescent="0.2">
      <c r="A154" s="8" t="s">
        <v>58</v>
      </c>
      <c r="B154" s="8" t="s">
        <v>59</v>
      </c>
      <c r="C154" s="8" t="s">
        <v>60</v>
      </c>
      <c r="D154" s="8">
        <v>1706</v>
      </c>
      <c r="E154" s="8">
        <v>1721</v>
      </c>
      <c r="F154" s="8" t="s">
        <v>386</v>
      </c>
      <c r="G154" s="8" t="s">
        <v>65</v>
      </c>
      <c r="H154" s="8">
        <v>12</v>
      </c>
      <c r="I154" s="8" t="s">
        <v>106</v>
      </c>
      <c r="J154" s="8" t="s">
        <v>109</v>
      </c>
      <c r="K154" s="8" t="s">
        <v>387</v>
      </c>
      <c r="L154" s="8" t="s">
        <v>63</v>
      </c>
      <c r="M154" s="8">
        <v>1</v>
      </c>
      <c r="N154" s="8">
        <v>3</v>
      </c>
      <c r="O154" s="9">
        <v>2.2960530847473201E-5</v>
      </c>
      <c r="P154" s="9">
        <v>2.5985725174970501E-5</v>
      </c>
      <c r="Q154" s="9">
        <v>2.44731280112219E-5</v>
      </c>
      <c r="R154" s="8"/>
      <c r="S154" s="8"/>
    </row>
    <row r="155" spans="1:19" x14ac:dyDescent="0.2">
      <c r="A155" s="8" t="s">
        <v>58</v>
      </c>
      <c r="B155" s="8" t="s">
        <v>59</v>
      </c>
      <c r="C155" s="8" t="s">
        <v>60</v>
      </c>
      <c r="D155" s="8">
        <v>1706</v>
      </c>
      <c r="E155" s="8">
        <v>1721</v>
      </c>
      <c r="F155" s="8" t="s">
        <v>388</v>
      </c>
      <c r="G155" s="8" t="s">
        <v>65</v>
      </c>
      <c r="H155" s="8">
        <v>12</v>
      </c>
      <c r="I155" s="8" t="s">
        <v>106</v>
      </c>
      <c r="J155" s="8" t="s">
        <v>112</v>
      </c>
      <c r="K155" s="8" t="s">
        <v>389</v>
      </c>
      <c r="L155" s="8" t="s">
        <v>63</v>
      </c>
      <c r="M155" s="8">
        <v>1</v>
      </c>
      <c r="N155" s="8">
        <v>10</v>
      </c>
      <c r="O155" s="9">
        <v>2.2960530847473201E-5</v>
      </c>
      <c r="P155" s="9">
        <v>8.6619083916568496E-5</v>
      </c>
      <c r="Q155" s="9">
        <v>5.4789807382020798E-5</v>
      </c>
      <c r="R155" s="8"/>
      <c r="S155" s="8"/>
    </row>
    <row r="156" spans="1:19" x14ac:dyDescent="0.2">
      <c r="A156" s="8" t="s">
        <v>58</v>
      </c>
      <c r="B156" s="8" t="s">
        <v>59</v>
      </c>
      <c r="C156" s="8" t="s">
        <v>60</v>
      </c>
      <c r="D156" s="8">
        <v>1706</v>
      </c>
      <c r="E156" s="8">
        <v>1721</v>
      </c>
      <c r="F156" s="8" t="s">
        <v>390</v>
      </c>
      <c r="G156" s="8" t="s">
        <v>65</v>
      </c>
      <c r="H156" s="8">
        <v>12</v>
      </c>
      <c r="I156" s="8" t="s">
        <v>106</v>
      </c>
      <c r="J156" s="8" t="s">
        <v>83</v>
      </c>
      <c r="K156" s="8" t="s">
        <v>391</v>
      </c>
      <c r="L156" s="8" t="s">
        <v>63</v>
      </c>
      <c r="M156" s="8">
        <v>0</v>
      </c>
      <c r="N156" s="8">
        <v>3763</v>
      </c>
      <c r="O156" s="9">
        <v>0</v>
      </c>
      <c r="P156" s="9">
        <v>3.2594761277804703E-2</v>
      </c>
      <c r="Q156" s="9">
        <v>1.62973806389024E-2</v>
      </c>
      <c r="R156" s="8"/>
      <c r="S156" s="8"/>
    </row>
    <row r="157" spans="1:19" x14ac:dyDescent="0.2">
      <c r="A157" s="8" t="s">
        <v>58</v>
      </c>
      <c r="B157" s="8" t="s">
        <v>59</v>
      </c>
      <c r="C157" s="8" t="s">
        <v>60</v>
      </c>
      <c r="D157" s="8">
        <v>1706</v>
      </c>
      <c r="E157" s="8">
        <v>1721</v>
      </c>
      <c r="F157" s="8" t="s">
        <v>392</v>
      </c>
      <c r="G157" s="8" t="s">
        <v>65</v>
      </c>
      <c r="H157" s="8">
        <v>12</v>
      </c>
      <c r="I157" s="8" t="s">
        <v>106</v>
      </c>
      <c r="J157" s="8" t="s">
        <v>70</v>
      </c>
      <c r="K157" s="8" t="s">
        <v>393</v>
      </c>
      <c r="L157" s="8" t="s">
        <v>63</v>
      </c>
      <c r="M157" s="8">
        <v>0</v>
      </c>
      <c r="N157" s="8">
        <v>6</v>
      </c>
      <c r="O157" s="9">
        <v>0</v>
      </c>
      <c r="P157" s="9">
        <v>5.1971450349941103E-5</v>
      </c>
      <c r="Q157" s="9">
        <v>2.5985725174970501E-5</v>
      </c>
      <c r="R157" s="8"/>
      <c r="S157" s="8"/>
    </row>
    <row r="158" spans="1:19" x14ac:dyDescent="0.2">
      <c r="A158" s="8" t="s">
        <v>58</v>
      </c>
      <c r="B158" s="8" t="s">
        <v>59</v>
      </c>
      <c r="C158" s="8" t="s">
        <v>60</v>
      </c>
      <c r="D158" s="8">
        <v>1706</v>
      </c>
      <c r="E158" s="8">
        <v>1721</v>
      </c>
      <c r="F158" s="8" t="s">
        <v>394</v>
      </c>
      <c r="G158" s="8" t="s">
        <v>65</v>
      </c>
      <c r="H158" s="8">
        <v>12</v>
      </c>
      <c r="I158" s="8" t="s">
        <v>106</v>
      </c>
      <c r="J158" s="8" t="s">
        <v>73</v>
      </c>
      <c r="K158" s="8" t="s">
        <v>395</v>
      </c>
      <c r="L158" s="8" t="s">
        <v>63</v>
      </c>
      <c r="M158" s="8">
        <v>0</v>
      </c>
      <c r="N158" s="8">
        <v>63</v>
      </c>
      <c r="O158" s="9">
        <v>0</v>
      </c>
      <c r="P158" s="9">
        <v>5.4570022867438204E-4</v>
      </c>
      <c r="Q158" s="9">
        <v>2.7285011433719102E-4</v>
      </c>
      <c r="R158" s="8"/>
      <c r="S158" s="8"/>
    </row>
    <row r="159" spans="1:19" x14ac:dyDescent="0.2">
      <c r="A159" s="8" t="s">
        <v>58</v>
      </c>
      <c r="B159" s="8" t="s">
        <v>59</v>
      </c>
      <c r="C159" s="8" t="s">
        <v>60</v>
      </c>
      <c r="D159" s="8">
        <v>1706</v>
      </c>
      <c r="E159" s="8">
        <v>1721</v>
      </c>
      <c r="F159" s="8" t="s">
        <v>396</v>
      </c>
      <c r="G159" s="8" t="s">
        <v>65</v>
      </c>
      <c r="H159" s="8">
        <v>12</v>
      </c>
      <c r="I159" s="8" t="s">
        <v>106</v>
      </c>
      <c r="J159" s="8" t="s">
        <v>89</v>
      </c>
      <c r="K159" s="8" t="s">
        <v>397</v>
      </c>
      <c r="L159" s="8" t="s">
        <v>63</v>
      </c>
      <c r="M159" s="8">
        <v>0</v>
      </c>
      <c r="N159" s="8">
        <v>3</v>
      </c>
      <c r="O159" s="9">
        <v>0</v>
      </c>
      <c r="P159" s="9">
        <v>2.5985725174970501E-5</v>
      </c>
      <c r="Q159" s="9">
        <v>1.29928625874853E-5</v>
      </c>
      <c r="R159" s="8"/>
      <c r="S159" s="8"/>
    </row>
    <row r="160" spans="1:19" x14ac:dyDescent="0.2">
      <c r="A160" s="8" t="s">
        <v>58</v>
      </c>
      <c r="B160" s="8" t="s">
        <v>59</v>
      </c>
      <c r="C160" s="8" t="s">
        <v>60</v>
      </c>
      <c r="D160" s="8">
        <v>1706</v>
      </c>
      <c r="E160" s="8">
        <v>1721</v>
      </c>
      <c r="F160" s="8" t="s">
        <v>398</v>
      </c>
      <c r="G160" s="8" t="s">
        <v>65</v>
      </c>
      <c r="H160" s="8">
        <v>12</v>
      </c>
      <c r="I160" s="8" t="s">
        <v>106</v>
      </c>
      <c r="J160" s="8" t="s">
        <v>120</v>
      </c>
      <c r="K160" s="8" t="s">
        <v>399</v>
      </c>
      <c r="L160" s="8" t="s">
        <v>63</v>
      </c>
      <c r="M160" s="8">
        <v>0</v>
      </c>
      <c r="N160" s="8">
        <v>6</v>
      </c>
      <c r="O160" s="9">
        <v>0</v>
      </c>
      <c r="P160" s="9">
        <v>5.1971450349941103E-5</v>
      </c>
      <c r="Q160" s="9">
        <v>2.5985725174970501E-5</v>
      </c>
      <c r="R160" s="8"/>
      <c r="S160" s="8"/>
    </row>
    <row r="161" spans="1:19" x14ac:dyDescent="0.2">
      <c r="A161" s="8" t="s">
        <v>58</v>
      </c>
      <c r="B161" s="8" t="s">
        <v>59</v>
      </c>
      <c r="C161" s="8" t="s">
        <v>60</v>
      </c>
      <c r="D161" s="8">
        <v>1706</v>
      </c>
      <c r="E161" s="8">
        <v>1721</v>
      </c>
      <c r="F161" s="8" t="s">
        <v>400</v>
      </c>
      <c r="G161" s="8" t="s">
        <v>65</v>
      </c>
      <c r="H161" s="8">
        <v>13</v>
      </c>
      <c r="I161" s="8" t="s">
        <v>67</v>
      </c>
      <c r="J161" s="8" t="s">
        <v>82</v>
      </c>
      <c r="K161" s="8" t="s">
        <v>401</v>
      </c>
      <c r="L161" s="8" t="s">
        <v>63</v>
      </c>
      <c r="M161" s="8">
        <v>12</v>
      </c>
      <c r="N161" s="8">
        <v>53</v>
      </c>
      <c r="O161" s="9">
        <v>2.7552637016967801E-4</v>
      </c>
      <c r="P161" s="9">
        <v>4.5908114475781301E-4</v>
      </c>
      <c r="Q161" s="9">
        <v>3.67303757463746E-4</v>
      </c>
      <c r="R161" s="8"/>
      <c r="S161" s="8"/>
    </row>
    <row r="162" spans="1:19" x14ac:dyDescent="0.2">
      <c r="A162" s="8" t="s">
        <v>58</v>
      </c>
      <c r="B162" s="8" t="s">
        <v>59</v>
      </c>
      <c r="C162" s="8" t="s">
        <v>60</v>
      </c>
      <c r="D162" s="8">
        <v>1706</v>
      </c>
      <c r="E162" s="8">
        <v>1721</v>
      </c>
      <c r="F162" s="8" t="s">
        <v>402</v>
      </c>
      <c r="G162" s="8" t="s">
        <v>65</v>
      </c>
      <c r="H162" s="8">
        <v>13</v>
      </c>
      <c r="I162" s="8" t="s">
        <v>67</v>
      </c>
      <c r="J162" s="8" t="s">
        <v>98</v>
      </c>
      <c r="K162" s="8" t="s">
        <v>403</v>
      </c>
      <c r="L162" s="8" t="s">
        <v>63</v>
      </c>
      <c r="M162" s="8">
        <v>6</v>
      </c>
      <c r="N162" s="8">
        <v>1</v>
      </c>
      <c r="O162" s="9">
        <v>1.37763185084839E-4</v>
      </c>
      <c r="P162" s="9">
        <v>8.66190839165685E-6</v>
      </c>
      <c r="Q162" s="9">
        <v>7.3212546738247994E-5</v>
      </c>
      <c r="R162" s="8"/>
      <c r="S162" s="8"/>
    </row>
    <row r="163" spans="1:19" x14ac:dyDescent="0.2">
      <c r="A163" s="8" t="s">
        <v>58</v>
      </c>
      <c r="B163" s="8" t="s">
        <v>59</v>
      </c>
      <c r="C163" s="8" t="s">
        <v>60</v>
      </c>
      <c r="D163" s="8">
        <v>1706</v>
      </c>
      <c r="E163" s="8">
        <v>1721</v>
      </c>
      <c r="F163" s="8" t="s">
        <v>404</v>
      </c>
      <c r="G163" s="8" t="s">
        <v>65</v>
      </c>
      <c r="H163" s="8">
        <v>13</v>
      </c>
      <c r="I163" s="8" t="s">
        <v>67</v>
      </c>
      <c r="J163" s="8" t="s">
        <v>109</v>
      </c>
      <c r="K163" s="8" t="s">
        <v>405</v>
      </c>
      <c r="L163" s="8" t="s">
        <v>63</v>
      </c>
      <c r="M163" s="8">
        <v>2</v>
      </c>
      <c r="N163" s="8">
        <v>0</v>
      </c>
      <c r="O163" s="9">
        <v>4.5921061694946403E-5</v>
      </c>
      <c r="P163" s="9">
        <v>0</v>
      </c>
      <c r="Q163" s="9">
        <v>2.2960530847473201E-5</v>
      </c>
      <c r="R163" s="8"/>
      <c r="S163" s="8"/>
    </row>
    <row r="164" spans="1:19" x14ac:dyDescent="0.2">
      <c r="A164" s="8" t="s">
        <v>58</v>
      </c>
      <c r="B164" s="8" t="s">
        <v>59</v>
      </c>
      <c r="C164" s="8" t="s">
        <v>60</v>
      </c>
      <c r="D164" s="8">
        <v>1706</v>
      </c>
      <c r="E164" s="8">
        <v>1721</v>
      </c>
      <c r="F164" s="8" t="s">
        <v>406</v>
      </c>
      <c r="G164" s="8" t="s">
        <v>65</v>
      </c>
      <c r="H164" s="8">
        <v>13</v>
      </c>
      <c r="I164" s="8" t="s">
        <v>67</v>
      </c>
      <c r="J164" s="8" t="s">
        <v>76</v>
      </c>
      <c r="K164" s="8" t="s">
        <v>407</v>
      </c>
      <c r="L164" s="8" t="s">
        <v>63</v>
      </c>
      <c r="M164" s="8">
        <v>2</v>
      </c>
      <c r="N164" s="8">
        <v>4</v>
      </c>
      <c r="O164" s="9">
        <v>4.5921061694946403E-5</v>
      </c>
      <c r="P164" s="9">
        <v>3.46476335666274E-5</v>
      </c>
      <c r="Q164" s="9">
        <v>4.0284347630786898E-5</v>
      </c>
      <c r="R164" s="8"/>
      <c r="S164" s="8"/>
    </row>
    <row r="165" spans="1:19" x14ac:dyDescent="0.2">
      <c r="A165" s="8" t="s">
        <v>58</v>
      </c>
      <c r="B165" s="8" t="s">
        <v>59</v>
      </c>
      <c r="C165" s="8" t="s">
        <v>60</v>
      </c>
      <c r="D165" s="8">
        <v>1706</v>
      </c>
      <c r="E165" s="8">
        <v>1721</v>
      </c>
      <c r="F165" s="8" t="s">
        <v>408</v>
      </c>
      <c r="G165" s="8" t="s">
        <v>65</v>
      </c>
      <c r="H165" s="8">
        <v>13</v>
      </c>
      <c r="I165" s="8" t="s">
        <v>67</v>
      </c>
      <c r="J165" s="8" t="s">
        <v>66</v>
      </c>
      <c r="K165" s="8" t="s">
        <v>409</v>
      </c>
      <c r="L165" s="8" t="s">
        <v>63</v>
      </c>
      <c r="M165" s="8">
        <v>18</v>
      </c>
      <c r="N165" s="8">
        <v>31</v>
      </c>
      <c r="O165" s="9">
        <v>4.1328955525451799E-4</v>
      </c>
      <c r="P165" s="9">
        <v>2.6851916014136203E-4</v>
      </c>
      <c r="Q165" s="9">
        <v>3.4090435769794001E-4</v>
      </c>
      <c r="R165" s="8"/>
      <c r="S165" s="8"/>
    </row>
    <row r="166" spans="1:19" x14ac:dyDescent="0.2">
      <c r="A166" s="8" t="s">
        <v>58</v>
      </c>
      <c r="B166" s="8" t="s">
        <v>59</v>
      </c>
      <c r="C166" s="8" t="s">
        <v>60</v>
      </c>
      <c r="D166" s="8">
        <v>1706</v>
      </c>
      <c r="E166" s="8">
        <v>1721</v>
      </c>
      <c r="F166" s="8" t="s">
        <v>410</v>
      </c>
      <c r="G166" s="8" t="s">
        <v>65</v>
      </c>
      <c r="H166" s="8">
        <v>13</v>
      </c>
      <c r="I166" s="8" t="s">
        <v>67</v>
      </c>
      <c r="J166" s="8" t="s">
        <v>106</v>
      </c>
      <c r="K166" s="8" t="s">
        <v>411</v>
      </c>
      <c r="L166" s="8" t="s">
        <v>63</v>
      </c>
      <c r="M166" s="8">
        <v>1</v>
      </c>
      <c r="N166" s="8">
        <v>7</v>
      </c>
      <c r="O166" s="9">
        <v>2.2960530847473201E-5</v>
      </c>
      <c r="P166" s="9">
        <v>6.0633358741597999E-5</v>
      </c>
      <c r="Q166" s="9">
        <v>4.17969447945356E-5</v>
      </c>
      <c r="R166" s="8"/>
      <c r="S166" s="8"/>
    </row>
    <row r="167" spans="1:19" x14ac:dyDescent="0.2">
      <c r="A167" s="8" t="s">
        <v>58</v>
      </c>
      <c r="B167" s="8" t="s">
        <v>59</v>
      </c>
      <c r="C167" s="8" t="s">
        <v>60</v>
      </c>
      <c r="D167" s="8">
        <v>1706</v>
      </c>
      <c r="E167" s="8">
        <v>1721</v>
      </c>
      <c r="F167" s="8" t="s">
        <v>412</v>
      </c>
      <c r="G167" s="8" t="s">
        <v>65</v>
      </c>
      <c r="H167" s="8">
        <v>13</v>
      </c>
      <c r="I167" s="8" t="s">
        <v>67</v>
      </c>
      <c r="J167" s="8" t="s">
        <v>120</v>
      </c>
      <c r="K167" s="8" t="s">
        <v>413</v>
      </c>
      <c r="L167" s="8" t="s">
        <v>63</v>
      </c>
      <c r="M167" s="8">
        <v>2</v>
      </c>
      <c r="N167" s="8">
        <v>1</v>
      </c>
      <c r="O167" s="9">
        <v>4.5921061694946403E-5</v>
      </c>
      <c r="P167" s="9">
        <v>8.66190839165685E-6</v>
      </c>
      <c r="Q167" s="9">
        <v>2.7291485043301598E-5</v>
      </c>
      <c r="R167" s="8"/>
      <c r="S167" s="8"/>
    </row>
    <row r="168" spans="1:19" x14ac:dyDescent="0.2">
      <c r="A168" s="8" t="s">
        <v>58</v>
      </c>
      <c r="B168" s="8" t="s">
        <v>59</v>
      </c>
      <c r="C168" s="8" t="s">
        <v>60</v>
      </c>
      <c r="D168" s="8">
        <v>1706</v>
      </c>
      <c r="E168" s="8">
        <v>1721</v>
      </c>
      <c r="F168" s="8" t="s">
        <v>414</v>
      </c>
      <c r="G168" s="8" t="s">
        <v>65</v>
      </c>
      <c r="H168" s="8">
        <v>13</v>
      </c>
      <c r="I168" s="8" t="s">
        <v>67</v>
      </c>
      <c r="J168" s="8" t="s">
        <v>86</v>
      </c>
      <c r="K168" s="8" t="s">
        <v>415</v>
      </c>
      <c r="L168" s="8" t="s">
        <v>63</v>
      </c>
      <c r="M168" s="8">
        <v>0</v>
      </c>
      <c r="N168" s="8">
        <v>142</v>
      </c>
      <c r="O168" s="9">
        <v>0</v>
      </c>
      <c r="P168" s="9">
        <v>1.22999099161527E-3</v>
      </c>
      <c r="Q168" s="9">
        <v>6.1499549580763596E-4</v>
      </c>
      <c r="R168" s="8"/>
      <c r="S168" s="8"/>
    </row>
    <row r="169" spans="1:19" x14ac:dyDescent="0.2">
      <c r="A169" s="8" t="s">
        <v>58</v>
      </c>
      <c r="B169" s="8" t="s">
        <v>59</v>
      </c>
      <c r="C169" s="8" t="s">
        <v>60</v>
      </c>
      <c r="D169" s="8">
        <v>1706</v>
      </c>
      <c r="E169" s="8">
        <v>1721</v>
      </c>
      <c r="F169" s="8" t="s">
        <v>416</v>
      </c>
      <c r="G169" s="8" t="s">
        <v>65</v>
      </c>
      <c r="H169" s="8">
        <v>13</v>
      </c>
      <c r="I169" s="8" t="s">
        <v>67</v>
      </c>
      <c r="J169" s="8" t="s">
        <v>95</v>
      </c>
      <c r="K169" s="8" t="s">
        <v>417</v>
      </c>
      <c r="L169" s="8" t="s">
        <v>63</v>
      </c>
      <c r="M169" s="8">
        <v>0</v>
      </c>
      <c r="N169" s="8">
        <v>46</v>
      </c>
      <c r="O169" s="9">
        <v>0</v>
      </c>
      <c r="P169" s="9">
        <v>3.9844778601621502E-4</v>
      </c>
      <c r="Q169" s="9">
        <v>1.99223893008108E-4</v>
      </c>
      <c r="R169" s="8"/>
      <c r="S169" s="8"/>
    </row>
    <row r="170" spans="1:19" x14ac:dyDescent="0.2">
      <c r="A170" s="8" t="s">
        <v>58</v>
      </c>
      <c r="B170" s="8" t="s">
        <v>59</v>
      </c>
      <c r="C170" s="8" t="s">
        <v>60</v>
      </c>
      <c r="D170" s="8">
        <v>1706</v>
      </c>
      <c r="E170" s="8">
        <v>1721</v>
      </c>
      <c r="F170" s="8" t="s">
        <v>418</v>
      </c>
      <c r="G170" s="8" t="s">
        <v>65</v>
      </c>
      <c r="H170" s="8">
        <v>13</v>
      </c>
      <c r="I170" s="8" t="s">
        <v>67</v>
      </c>
      <c r="J170" s="8" t="s">
        <v>83</v>
      </c>
      <c r="K170" s="8" t="s">
        <v>419</v>
      </c>
      <c r="L170" s="8" t="s">
        <v>63</v>
      </c>
      <c r="M170" s="8">
        <v>0</v>
      </c>
      <c r="N170" s="8">
        <v>55</v>
      </c>
      <c r="O170" s="9">
        <v>0</v>
      </c>
      <c r="P170" s="9">
        <v>4.7640496154112698E-4</v>
      </c>
      <c r="Q170" s="9">
        <v>2.38202480770563E-4</v>
      </c>
      <c r="R170" s="8"/>
      <c r="S170" s="8"/>
    </row>
    <row r="171" spans="1:19" x14ac:dyDescent="0.2">
      <c r="A171" s="8" t="s">
        <v>58</v>
      </c>
      <c r="B171" s="8" t="s">
        <v>59</v>
      </c>
      <c r="C171" s="8" t="s">
        <v>60</v>
      </c>
      <c r="D171" s="8">
        <v>1706</v>
      </c>
      <c r="E171" s="8">
        <v>1721</v>
      </c>
      <c r="F171" s="8" t="s">
        <v>420</v>
      </c>
      <c r="G171" s="8" t="s">
        <v>65</v>
      </c>
      <c r="H171" s="8">
        <v>13</v>
      </c>
      <c r="I171" s="8" t="s">
        <v>67</v>
      </c>
      <c r="J171" s="8" t="s">
        <v>73</v>
      </c>
      <c r="K171" s="8" t="s">
        <v>421</v>
      </c>
      <c r="L171" s="8" t="s">
        <v>63</v>
      </c>
      <c r="M171" s="8">
        <v>0</v>
      </c>
      <c r="N171" s="8">
        <v>15</v>
      </c>
      <c r="O171" s="9">
        <v>0</v>
      </c>
      <c r="P171" s="9">
        <v>1.29928625874853E-4</v>
      </c>
      <c r="Q171" s="9">
        <v>6.4964312937426403E-5</v>
      </c>
      <c r="R171" s="8"/>
      <c r="S171" s="8"/>
    </row>
    <row r="172" spans="1:19" x14ac:dyDescent="0.2">
      <c r="A172" s="8" t="s">
        <v>58</v>
      </c>
      <c r="B172" s="8" t="s">
        <v>59</v>
      </c>
      <c r="C172" s="8" t="s">
        <v>60</v>
      </c>
      <c r="D172" s="8">
        <v>1706</v>
      </c>
      <c r="E172" s="8">
        <v>1721</v>
      </c>
      <c r="F172" s="8" t="s">
        <v>422</v>
      </c>
      <c r="G172" s="8" t="s">
        <v>65</v>
      </c>
      <c r="H172" s="8">
        <v>13</v>
      </c>
      <c r="I172" s="8" t="s">
        <v>67</v>
      </c>
      <c r="J172" s="8" t="s">
        <v>89</v>
      </c>
      <c r="K172" s="8" t="s">
        <v>423</v>
      </c>
      <c r="L172" s="8" t="s">
        <v>63</v>
      </c>
      <c r="M172" s="8">
        <v>0</v>
      </c>
      <c r="N172" s="8">
        <v>1</v>
      </c>
      <c r="O172" s="9">
        <v>0</v>
      </c>
      <c r="P172" s="9">
        <v>8.66190839165685E-6</v>
      </c>
      <c r="Q172" s="9">
        <v>4.3309541958284301E-6</v>
      </c>
      <c r="R172" s="8"/>
      <c r="S172" s="8"/>
    </row>
    <row r="173" spans="1:19" x14ac:dyDescent="0.2">
      <c r="A173" s="8" t="s">
        <v>58</v>
      </c>
      <c r="B173" s="8" t="s">
        <v>59</v>
      </c>
      <c r="C173" s="8" t="s">
        <v>60</v>
      </c>
      <c r="D173" s="8">
        <v>1706</v>
      </c>
      <c r="E173" s="8">
        <v>1721</v>
      </c>
      <c r="F173" s="8" t="s">
        <v>424</v>
      </c>
      <c r="G173" s="8" t="s">
        <v>65</v>
      </c>
      <c r="H173" s="8">
        <v>13</v>
      </c>
      <c r="I173" s="8" t="s">
        <v>67</v>
      </c>
      <c r="J173" s="8" t="s">
        <v>115</v>
      </c>
      <c r="K173" s="8" t="s">
        <v>425</v>
      </c>
      <c r="L173" s="8" t="s">
        <v>63</v>
      </c>
      <c r="M173" s="8">
        <v>0</v>
      </c>
      <c r="N173" s="8">
        <v>2</v>
      </c>
      <c r="O173" s="9">
        <v>0</v>
      </c>
      <c r="P173" s="9">
        <v>1.73238167833137E-5</v>
      </c>
      <c r="Q173" s="9">
        <v>8.66190839165685E-6</v>
      </c>
      <c r="R173" s="8"/>
      <c r="S173" s="8"/>
    </row>
    <row r="174" spans="1:19" x14ac:dyDescent="0.2">
      <c r="A174" s="8" t="s">
        <v>58</v>
      </c>
      <c r="B174" s="8" t="s">
        <v>59</v>
      </c>
      <c r="C174" s="8" t="s">
        <v>60</v>
      </c>
      <c r="D174" s="8">
        <v>1706</v>
      </c>
      <c r="E174" s="8">
        <v>1721</v>
      </c>
      <c r="F174" s="8" t="s">
        <v>426</v>
      </c>
      <c r="G174" s="8" t="s">
        <v>65</v>
      </c>
      <c r="H174" s="8">
        <v>13</v>
      </c>
      <c r="I174" s="8" t="s">
        <v>67</v>
      </c>
      <c r="J174" s="8" t="s">
        <v>101</v>
      </c>
      <c r="K174" s="8" t="s">
        <v>427</v>
      </c>
      <c r="L174" s="8" t="s">
        <v>63</v>
      </c>
      <c r="M174" s="8">
        <v>0</v>
      </c>
      <c r="N174" s="8">
        <v>1</v>
      </c>
      <c r="O174" s="9">
        <v>0</v>
      </c>
      <c r="P174" s="9">
        <v>8.66190839165685E-6</v>
      </c>
      <c r="Q174" s="9">
        <v>4.3309541958284301E-6</v>
      </c>
      <c r="R174" s="8"/>
      <c r="S174" s="8"/>
    </row>
    <row r="175" spans="1:19" x14ac:dyDescent="0.2">
      <c r="A175" s="8" t="s">
        <v>58</v>
      </c>
      <c r="B175" s="8" t="s">
        <v>59</v>
      </c>
      <c r="C175" s="8" t="s">
        <v>60</v>
      </c>
      <c r="D175" s="8">
        <v>1706</v>
      </c>
      <c r="E175" s="8">
        <v>1721</v>
      </c>
      <c r="F175" s="8" t="s">
        <v>428</v>
      </c>
      <c r="G175" s="8" t="s">
        <v>65</v>
      </c>
      <c r="H175" s="8">
        <v>14</v>
      </c>
      <c r="I175" s="8" t="s">
        <v>79</v>
      </c>
      <c r="J175" s="8" t="s">
        <v>112</v>
      </c>
      <c r="K175" s="8" t="s">
        <v>429</v>
      </c>
      <c r="L175" s="8" t="s">
        <v>63</v>
      </c>
      <c r="M175" s="8">
        <v>6725</v>
      </c>
      <c r="N175" s="8">
        <v>2182</v>
      </c>
      <c r="O175" s="9">
        <v>0.154409569949257</v>
      </c>
      <c r="P175" s="9">
        <v>1.8900284110595199E-2</v>
      </c>
      <c r="Q175" s="9">
        <v>8.6654927029926193E-2</v>
      </c>
      <c r="R175" s="8"/>
      <c r="S175" s="8"/>
    </row>
    <row r="176" spans="1:19" x14ac:dyDescent="0.2">
      <c r="A176" s="8" t="s">
        <v>58</v>
      </c>
      <c r="B176" s="8" t="s">
        <v>59</v>
      </c>
      <c r="C176" s="8" t="s">
        <v>60</v>
      </c>
      <c r="D176" s="8">
        <v>1706</v>
      </c>
      <c r="E176" s="8">
        <v>1721</v>
      </c>
      <c r="F176" s="8" t="s">
        <v>430</v>
      </c>
      <c r="G176" s="8" t="s">
        <v>65</v>
      </c>
      <c r="H176" s="8">
        <v>14</v>
      </c>
      <c r="I176" s="8" t="s">
        <v>79</v>
      </c>
      <c r="J176" s="8" t="s">
        <v>70</v>
      </c>
      <c r="K176" s="8" t="s">
        <v>431</v>
      </c>
      <c r="L176" s="8" t="s">
        <v>63</v>
      </c>
      <c r="M176" s="8">
        <v>31</v>
      </c>
      <c r="N176" s="8">
        <v>7</v>
      </c>
      <c r="O176" s="9">
        <v>7.11776456271669E-4</v>
      </c>
      <c r="P176" s="9">
        <v>6.0633358741597999E-5</v>
      </c>
      <c r="Q176" s="9">
        <v>3.8620490750663399E-4</v>
      </c>
      <c r="R176" s="8"/>
      <c r="S176" s="8"/>
    </row>
    <row r="177" spans="1:19" x14ac:dyDescent="0.2">
      <c r="A177" s="8" t="s">
        <v>58</v>
      </c>
      <c r="B177" s="8" t="s">
        <v>59</v>
      </c>
      <c r="C177" s="8" t="s">
        <v>60</v>
      </c>
      <c r="D177" s="8">
        <v>1706</v>
      </c>
      <c r="E177" s="8">
        <v>1721</v>
      </c>
      <c r="F177" s="8" t="s">
        <v>432</v>
      </c>
      <c r="G177" s="8" t="s">
        <v>65</v>
      </c>
      <c r="H177" s="8">
        <v>14</v>
      </c>
      <c r="I177" s="8" t="s">
        <v>79</v>
      </c>
      <c r="J177" s="8" t="s">
        <v>66</v>
      </c>
      <c r="K177" s="8" t="s">
        <v>433</v>
      </c>
      <c r="L177" s="8" t="s">
        <v>63</v>
      </c>
      <c r="M177" s="8">
        <v>10</v>
      </c>
      <c r="N177" s="8">
        <v>162</v>
      </c>
      <c r="O177" s="9">
        <v>2.29605308474732E-4</v>
      </c>
      <c r="P177" s="9">
        <v>1.40322915944841E-3</v>
      </c>
      <c r="Q177" s="9">
        <v>8.1641723396157098E-4</v>
      </c>
      <c r="R177" s="8"/>
      <c r="S177" s="8"/>
    </row>
    <row r="178" spans="1:19" x14ac:dyDescent="0.2">
      <c r="A178" s="8" t="s">
        <v>58</v>
      </c>
      <c r="B178" s="8" t="s">
        <v>59</v>
      </c>
      <c r="C178" s="8" t="s">
        <v>60</v>
      </c>
      <c r="D178" s="8">
        <v>1706</v>
      </c>
      <c r="E178" s="8">
        <v>1721</v>
      </c>
      <c r="F178" s="8" t="s">
        <v>434</v>
      </c>
      <c r="G178" s="8" t="s">
        <v>65</v>
      </c>
      <c r="H178" s="8">
        <v>14</v>
      </c>
      <c r="I178" s="8" t="s">
        <v>79</v>
      </c>
      <c r="J178" s="8" t="s">
        <v>101</v>
      </c>
      <c r="K178" s="8" t="s">
        <v>435</v>
      </c>
      <c r="L178" s="8" t="s">
        <v>63</v>
      </c>
      <c r="M178" s="8">
        <v>9</v>
      </c>
      <c r="N178" s="8">
        <v>5</v>
      </c>
      <c r="O178" s="9">
        <v>2.0664477762725899E-4</v>
      </c>
      <c r="P178" s="9">
        <v>4.3309541958284302E-5</v>
      </c>
      <c r="Q178" s="9">
        <v>1.24977159792772E-4</v>
      </c>
      <c r="R178" s="8"/>
      <c r="S178" s="8"/>
    </row>
    <row r="179" spans="1:19" x14ac:dyDescent="0.2">
      <c r="A179" s="8" t="s">
        <v>58</v>
      </c>
      <c r="B179" s="8" t="s">
        <v>59</v>
      </c>
      <c r="C179" s="8" t="s">
        <v>60</v>
      </c>
      <c r="D179" s="8">
        <v>1706</v>
      </c>
      <c r="E179" s="8">
        <v>1721</v>
      </c>
      <c r="F179" s="8" t="s">
        <v>436</v>
      </c>
      <c r="G179" s="8" t="s">
        <v>65</v>
      </c>
      <c r="H179" s="8">
        <v>14</v>
      </c>
      <c r="I179" s="8" t="s">
        <v>79</v>
      </c>
      <c r="J179" s="8" t="s">
        <v>73</v>
      </c>
      <c r="K179" s="8" t="s">
        <v>437</v>
      </c>
      <c r="L179" s="8" t="s">
        <v>63</v>
      </c>
      <c r="M179" s="8">
        <v>6</v>
      </c>
      <c r="N179" s="8">
        <v>4</v>
      </c>
      <c r="O179" s="9">
        <v>1.37763185084839E-4</v>
      </c>
      <c r="P179" s="9">
        <v>3.46476335666274E-5</v>
      </c>
      <c r="Q179" s="9">
        <v>8.6205409325733294E-5</v>
      </c>
      <c r="R179" s="8"/>
      <c r="S179" s="8"/>
    </row>
    <row r="180" spans="1:19" x14ac:dyDescent="0.2">
      <c r="A180" s="8" t="s">
        <v>58</v>
      </c>
      <c r="B180" s="8" t="s">
        <v>59</v>
      </c>
      <c r="C180" s="8" t="s">
        <v>60</v>
      </c>
      <c r="D180" s="8">
        <v>1706</v>
      </c>
      <c r="E180" s="8">
        <v>1721</v>
      </c>
      <c r="F180" s="8" t="s">
        <v>438</v>
      </c>
      <c r="G180" s="8" t="s">
        <v>65</v>
      </c>
      <c r="H180" s="8">
        <v>14</v>
      </c>
      <c r="I180" s="8" t="s">
        <v>79</v>
      </c>
      <c r="J180" s="8" t="s">
        <v>98</v>
      </c>
      <c r="K180" s="8" t="s">
        <v>439</v>
      </c>
      <c r="L180" s="8" t="s">
        <v>63</v>
      </c>
      <c r="M180" s="8">
        <v>1213</v>
      </c>
      <c r="N180" s="8">
        <v>227</v>
      </c>
      <c r="O180" s="9">
        <v>2.7851123917984999E-2</v>
      </c>
      <c r="P180" s="9">
        <v>1.9662532049061101E-3</v>
      </c>
      <c r="Q180" s="9">
        <v>1.4908688561445499E-2</v>
      </c>
      <c r="R180" s="8"/>
      <c r="S180" s="8"/>
    </row>
    <row r="181" spans="1:19" x14ac:dyDescent="0.2">
      <c r="A181" s="8" t="s">
        <v>58</v>
      </c>
      <c r="B181" s="8" t="s">
        <v>59</v>
      </c>
      <c r="C181" s="8" t="s">
        <v>60</v>
      </c>
      <c r="D181" s="8">
        <v>1706</v>
      </c>
      <c r="E181" s="8">
        <v>1721</v>
      </c>
      <c r="F181" s="8" t="s">
        <v>440</v>
      </c>
      <c r="G181" s="8" t="s">
        <v>65</v>
      </c>
      <c r="H181" s="8">
        <v>14</v>
      </c>
      <c r="I181" s="8" t="s">
        <v>79</v>
      </c>
      <c r="J181" s="8" t="s">
        <v>86</v>
      </c>
      <c r="K181" s="8" t="s">
        <v>441</v>
      </c>
      <c r="L181" s="8" t="s">
        <v>63</v>
      </c>
      <c r="M181" s="8">
        <v>30</v>
      </c>
      <c r="N181" s="8">
        <v>11</v>
      </c>
      <c r="O181" s="9">
        <v>6.88815925424196E-4</v>
      </c>
      <c r="P181" s="9">
        <v>9.5280992308225304E-5</v>
      </c>
      <c r="Q181" s="9">
        <v>3.9204845886621102E-4</v>
      </c>
      <c r="R181" s="8"/>
      <c r="S181" s="8"/>
    </row>
    <row r="182" spans="1:19" x14ac:dyDescent="0.2">
      <c r="A182" s="8" t="s">
        <v>58</v>
      </c>
      <c r="B182" s="8" t="s">
        <v>59</v>
      </c>
      <c r="C182" s="8" t="s">
        <v>60</v>
      </c>
      <c r="D182" s="8">
        <v>1706</v>
      </c>
      <c r="E182" s="8">
        <v>1721</v>
      </c>
      <c r="F182" s="8" t="s">
        <v>442</v>
      </c>
      <c r="G182" s="8" t="s">
        <v>65</v>
      </c>
      <c r="H182" s="8">
        <v>14</v>
      </c>
      <c r="I182" s="8" t="s">
        <v>79</v>
      </c>
      <c r="J182" s="8" t="s">
        <v>115</v>
      </c>
      <c r="K182" s="8" t="s">
        <v>443</v>
      </c>
      <c r="L182" s="8" t="s">
        <v>63</v>
      </c>
      <c r="M182" s="8">
        <v>814</v>
      </c>
      <c r="N182" s="8">
        <v>1</v>
      </c>
      <c r="O182" s="9">
        <v>1.86898721098432E-2</v>
      </c>
      <c r="P182" s="9">
        <v>8.66190839165685E-6</v>
      </c>
      <c r="Q182" s="9">
        <v>9.34926700911742E-3</v>
      </c>
      <c r="R182" s="8"/>
      <c r="S182" s="8"/>
    </row>
    <row r="183" spans="1:19" x14ac:dyDescent="0.2">
      <c r="A183" s="8" t="s">
        <v>58</v>
      </c>
      <c r="B183" s="8" t="s">
        <v>59</v>
      </c>
      <c r="C183" s="8" t="s">
        <v>60</v>
      </c>
      <c r="D183" s="8">
        <v>1706</v>
      </c>
      <c r="E183" s="8">
        <v>1721</v>
      </c>
      <c r="F183" s="8" t="s">
        <v>444</v>
      </c>
      <c r="G183" s="8" t="s">
        <v>65</v>
      </c>
      <c r="H183" s="8">
        <v>14</v>
      </c>
      <c r="I183" s="8" t="s">
        <v>79</v>
      </c>
      <c r="J183" s="8" t="s">
        <v>120</v>
      </c>
      <c r="K183" s="8" t="s">
        <v>445</v>
      </c>
      <c r="L183" s="8" t="s">
        <v>63</v>
      </c>
      <c r="M183" s="8">
        <v>1</v>
      </c>
      <c r="N183" s="8">
        <v>14</v>
      </c>
      <c r="O183" s="9">
        <v>2.2960530847473201E-5</v>
      </c>
      <c r="P183" s="9">
        <v>1.21266717483196E-4</v>
      </c>
      <c r="Q183" s="9">
        <v>7.2113624165334603E-5</v>
      </c>
      <c r="R183" s="8"/>
      <c r="S183" s="8"/>
    </row>
    <row r="184" spans="1:19" x14ac:dyDescent="0.2">
      <c r="A184" s="8" t="s">
        <v>58</v>
      </c>
      <c r="B184" s="8" t="s">
        <v>59</v>
      </c>
      <c r="C184" s="8" t="s">
        <v>60</v>
      </c>
      <c r="D184" s="8">
        <v>1706</v>
      </c>
      <c r="E184" s="8">
        <v>1721</v>
      </c>
      <c r="F184" s="8" t="s">
        <v>446</v>
      </c>
      <c r="G184" s="8" t="s">
        <v>65</v>
      </c>
      <c r="H184" s="8">
        <v>14</v>
      </c>
      <c r="I184" s="8" t="s">
        <v>79</v>
      </c>
      <c r="J184" s="8" t="s">
        <v>109</v>
      </c>
      <c r="K184" s="8" t="s">
        <v>447</v>
      </c>
      <c r="L184" s="8" t="s">
        <v>63</v>
      </c>
      <c r="M184" s="8">
        <v>181</v>
      </c>
      <c r="N184" s="8">
        <v>10722</v>
      </c>
      <c r="O184" s="9">
        <v>4.1558560833926499E-3</v>
      </c>
      <c r="P184" s="9">
        <v>9.2872981775344698E-2</v>
      </c>
      <c r="Q184" s="9">
        <v>4.8514418929368697E-2</v>
      </c>
      <c r="R184" s="8"/>
      <c r="S184" s="8"/>
    </row>
    <row r="185" spans="1:19" x14ac:dyDescent="0.2">
      <c r="A185" s="8" t="s">
        <v>58</v>
      </c>
      <c r="B185" s="8" t="s">
        <v>59</v>
      </c>
      <c r="C185" s="8" t="s">
        <v>60</v>
      </c>
      <c r="D185" s="8">
        <v>1706</v>
      </c>
      <c r="E185" s="8">
        <v>1721</v>
      </c>
      <c r="F185" s="8" t="s">
        <v>448</v>
      </c>
      <c r="G185" s="8" t="s">
        <v>65</v>
      </c>
      <c r="H185" s="8">
        <v>14</v>
      </c>
      <c r="I185" s="8" t="s">
        <v>79</v>
      </c>
      <c r="J185" s="8" t="s">
        <v>67</v>
      </c>
      <c r="K185" s="8" t="s">
        <v>449</v>
      </c>
      <c r="L185" s="8" t="s">
        <v>63</v>
      </c>
      <c r="M185" s="8">
        <v>27</v>
      </c>
      <c r="N185" s="8">
        <v>0</v>
      </c>
      <c r="O185" s="9">
        <v>6.1993433288177601E-4</v>
      </c>
      <c r="P185" s="9">
        <v>0</v>
      </c>
      <c r="Q185" s="9">
        <v>3.09967166440888E-4</v>
      </c>
      <c r="R185" s="8"/>
      <c r="S185" s="8"/>
    </row>
    <row r="186" spans="1:19" x14ac:dyDescent="0.2">
      <c r="A186" s="8" t="s">
        <v>58</v>
      </c>
      <c r="B186" s="8" t="s">
        <v>59</v>
      </c>
      <c r="C186" s="8" t="s">
        <v>60</v>
      </c>
      <c r="D186" s="8">
        <v>1706</v>
      </c>
      <c r="E186" s="8">
        <v>1721</v>
      </c>
      <c r="F186" s="8" t="s">
        <v>450</v>
      </c>
      <c r="G186" s="8" t="s">
        <v>65</v>
      </c>
      <c r="H186" s="8">
        <v>14</v>
      </c>
      <c r="I186" s="8" t="s">
        <v>79</v>
      </c>
      <c r="J186" s="8" t="s">
        <v>92</v>
      </c>
      <c r="K186" s="8" t="s">
        <v>451</v>
      </c>
      <c r="L186" s="8" t="s">
        <v>63</v>
      </c>
      <c r="M186" s="8">
        <v>14</v>
      </c>
      <c r="N186" s="8">
        <v>6</v>
      </c>
      <c r="O186" s="9">
        <v>3.2144743186462499E-4</v>
      </c>
      <c r="P186" s="9">
        <v>5.1971450349941103E-5</v>
      </c>
      <c r="Q186" s="9">
        <v>1.8670944110728299E-4</v>
      </c>
      <c r="R186" s="8"/>
      <c r="S186" s="8"/>
    </row>
    <row r="187" spans="1:19" x14ac:dyDescent="0.2">
      <c r="A187" s="8" t="s">
        <v>58</v>
      </c>
      <c r="B187" s="8" t="s">
        <v>59</v>
      </c>
      <c r="C187" s="8" t="s">
        <v>60</v>
      </c>
      <c r="D187" s="8">
        <v>1706</v>
      </c>
      <c r="E187" s="8">
        <v>1721</v>
      </c>
      <c r="F187" s="8" t="s">
        <v>452</v>
      </c>
      <c r="G187" s="8" t="s">
        <v>65</v>
      </c>
      <c r="H187" s="8">
        <v>14</v>
      </c>
      <c r="I187" s="8" t="s">
        <v>79</v>
      </c>
      <c r="J187" s="8" t="s">
        <v>76</v>
      </c>
      <c r="K187" s="8" t="s">
        <v>453</v>
      </c>
      <c r="L187" s="8" t="s">
        <v>63</v>
      </c>
      <c r="M187" s="8">
        <v>1685</v>
      </c>
      <c r="N187" s="8">
        <v>527</v>
      </c>
      <c r="O187" s="9">
        <v>3.8688494477992302E-2</v>
      </c>
      <c r="P187" s="9">
        <v>4.5648257224031596E-3</v>
      </c>
      <c r="Q187" s="9">
        <v>2.16266601001977E-2</v>
      </c>
      <c r="R187" s="8"/>
      <c r="S187" s="8"/>
    </row>
    <row r="188" spans="1:19" x14ac:dyDescent="0.2">
      <c r="A188" s="8" t="s">
        <v>58</v>
      </c>
      <c r="B188" s="8" t="s">
        <v>59</v>
      </c>
      <c r="C188" s="8" t="s">
        <v>60</v>
      </c>
      <c r="D188" s="8">
        <v>1706</v>
      </c>
      <c r="E188" s="8">
        <v>1721</v>
      </c>
      <c r="F188" s="8" t="s">
        <v>454</v>
      </c>
      <c r="G188" s="8" t="s">
        <v>65</v>
      </c>
      <c r="H188" s="8">
        <v>14</v>
      </c>
      <c r="I188" s="8" t="s">
        <v>79</v>
      </c>
      <c r="J188" s="8" t="s">
        <v>83</v>
      </c>
      <c r="K188" s="8" t="s">
        <v>455</v>
      </c>
      <c r="L188" s="8" t="s">
        <v>63</v>
      </c>
      <c r="M188" s="8">
        <v>1</v>
      </c>
      <c r="N188" s="8">
        <v>3</v>
      </c>
      <c r="O188" s="9">
        <v>2.2960530847473201E-5</v>
      </c>
      <c r="P188" s="9">
        <v>2.5985725174970501E-5</v>
      </c>
      <c r="Q188" s="9">
        <v>2.44731280112219E-5</v>
      </c>
      <c r="R188" s="8"/>
      <c r="S188" s="8"/>
    </row>
    <row r="189" spans="1:19" x14ac:dyDescent="0.2">
      <c r="A189" s="8" t="s">
        <v>58</v>
      </c>
      <c r="B189" s="8" t="s">
        <v>59</v>
      </c>
      <c r="C189" s="8" t="s">
        <v>60</v>
      </c>
      <c r="D189" s="8">
        <v>1706</v>
      </c>
      <c r="E189" s="8">
        <v>1721</v>
      </c>
      <c r="F189" s="8" t="s">
        <v>456</v>
      </c>
      <c r="G189" s="8" t="s">
        <v>65</v>
      </c>
      <c r="H189" s="8">
        <v>14</v>
      </c>
      <c r="I189" s="8" t="s">
        <v>79</v>
      </c>
      <c r="J189" s="8" t="s">
        <v>95</v>
      </c>
      <c r="K189" s="8" t="s">
        <v>457</v>
      </c>
      <c r="L189" s="8" t="s">
        <v>63</v>
      </c>
      <c r="M189" s="8">
        <v>2</v>
      </c>
      <c r="N189" s="8">
        <v>0</v>
      </c>
      <c r="O189" s="9">
        <v>4.5921061694946403E-5</v>
      </c>
      <c r="P189" s="9">
        <v>0</v>
      </c>
      <c r="Q189" s="9">
        <v>2.2960530847473201E-5</v>
      </c>
      <c r="R189" s="8"/>
      <c r="S189" s="8"/>
    </row>
    <row r="190" spans="1:19" x14ac:dyDescent="0.2">
      <c r="A190" s="8" t="s">
        <v>58</v>
      </c>
      <c r="B190" s="8" t="s">
        <v>59</v>
      </c>
      <c r="C190" s="8" t="s">
        <v>60</v>
      </c>
      <c r="D190" s="8">
        <v>1706</v>
      </c>
      <c r="E190" s="8">
        <v>1721</v>
      </c>
      <c r="F190" s="8" t="s">
        <v>458</v>
      </c>
      <c r="G190" s="8" t="s">
        <v>65</v>
      </c>
      <c r="H190" s="8">
        <v>14</v>
      </c>
      <c r="I190" s="8" t="s">
        <v>79</v>
      </c>
      <c r="J190" s="8" t="s">
        <v>82</v>
      </c>
      <c r="K190" s="8" t="s">
        <v>459</v>
      </c>
      <c r="L190" s="8" t="s">
        <v>63</v>
      </c>
      <c r="M190" s="8">
        <v>4</v>
      </c>
      <c r="N190" s="8">
        <v>88</v>
      </c>
      <c r="O190" s="9">
        <v>9.1842123389892805E-5</v>
      </c>
      <c r="P190" s="9">
        <v>7.6224793846580298E-4</v>
      </c>
      <c r="Q190" s="9">
        <v>4.2704503092784799E-4</v>
      </c>
      <c r="R190" s="8"/>
      <c r="S190" s="8"/>
    </row>
    <row r="191" spans="1:19" x14ac:dyDescent="0.2">
      <c r="A191" s="8" t="s">
        <v>58</v>
      </c>
      <c r="B191" s="8" t="s">
        <v>59</v>
      </c>
      <c r="C191" s="8" t="s">
        <v>60</v>
      </c>
      <c r="D191" s="8">
        <v>1706</v>
      </c>
      <c r="E191" s="8">
        <v>1721</v>
      </c>
      <c r="F191" s="8" t="s">
        <v>460</v>
      </c>
      <c r="G191" s="8" t="s">
        <v>65</v>
      </c>
      <c r="H191" s="8">
        <v>14</v>
      </c>
      <c r="I191" s="8" t="s">
        <v>79</v>
      </c>
      <c r="J191" s="8" t="s">
        <v>106</v>
      </c>
      <c r="K191" s="8" t="s">
        <v>461</v>
      </c>
      <c r="L191" s="8" t="s">
        <v>63</v>
      </c>
      <c r="M191" s="8">
        <v>0</v>
      </c>
      <c r="N191" s="8">
        <v>1</v>
      </c>
      <c r="O191" s="9">
        <v>0</v>
      </c>
      <c r="P191" s="9">
        <v>8.66190839165685E-6</v>
      </c>
      <c r="Q191" s="9">
        <v>4.3309541958284301E-6</v>
      </c>
      <c r="R191" s="8"/>
      <c r="S191" s="8"/>
    </row>
    <row r="192" spans="1:19" x14ac:dyDescent="0.2">
      <c r="A192" s="8" t="s">
        <v>58</v>
      </c>
      <c r="B192" s="8" t="s">
        <v>59</v>
      </c>
      <c r="C192" s="8" t="s">
        <v>60</v>
      </c>
      <c r="D192" s="8">
        <v>1706</v>
      </c>
      <c r="E192" s="8">
        <v>1721</v>
      </c>
      <c r="F192" s="8" t="s">
        <v>462</v>
      </c>
      <c r="G192" s="8" t="s">
        <v>65</v>
      </c>
      <c r="H192" s="8">
        <v>15</v>
      </c>
      <c r="I192" s="8" t="s">
        <v>106</v>
      </c>
      <c r="J192" s="8" t="s">
        <v>120</v>
      </c>
      <c r="K192" s="8" t="s">
        <v>463</v>
      </c>
      <c r="L192" s="8" t="s">
        <v>63</v>
      </c>
      <c r="M192" s="8">
        <v>748</v>
      </c>
      <c r="N192" s="8">
        <v>4242</v>
      </c>
      <c r="O192" s="9">
        <v>1.71744770739099E-2</v>
      </c>
      <c r="P192" s="9">
        <v>3.6743815397408397E-2</v>
      </c>
      <c r="Q192" s="9">
        <v>2.69591462356592E-2</v>
      </c>
      <c r="R192" s="8"/>
      <c r="S192" s="8"/>
    </row>
    <row r="193" spans="1:19" x14ac:dyDescent="0.2">
      <c r="A193" s="8" t="s">
        <v>58</v>
      </c>
      <c r="B193" s="8" t="s">
        <v>59</v>
      </c>
      <c r="C193" s="8" t="s">
        <v>60</v>
      </c>
      <c r="D193" s="8">
        <v>1706</v>
      </c>
      <c r="E193" s="8">
        <v>1721</v>
      </c>
      <c r="F193" s="8" t="s">
        <v>464</v>
      </c>
      <c r="G193" s="8" t="s">
        <v>65</v>
      </c>
      <c r="H193" s="8">
        <v>15</v>
      </c>
      <c r="I193" s="8" t="s">
        <v>106</v>
      </c>
      <c r="J193" s="8" t="s">
        <v>83</v>
      </c>
      <c r="K193" s="8" t="s">
        <v>465</v>
      </c>
      <c r="L193" s="8" t="s">
        <v>63</v>
      </c>
      <c r="M193" s="8">
        <v>751</v>
      </c>
      <c r="N193" s="8">
        <v>89</v>
      </c>
      <c r="O193" s="9">
        <v>1.7243358666452401E-2</v>
      </c>
      <c r="P193" s="9">
        <v>7.7090984685745999E-4</v>
      </c>
      <c r="Q193" s="9">
        <v>9.0071342566549108E-3</v>
      </c>
      <c r="R193" s="8"/>
      <c r="S193" s="8"/>
    </row>
    <row r="194" spans="1:19" x14ac:dyDescent="0.2">
      <c r="A194" s="8" t="s">
        <v>58</v>
      </c>
      <c r="B194" s="8" t="s">
        <v>59</v>
      </c>
      <c r="C194" s="8" t="s">
        <v>60</v>
      </c>
      <c r="D194" s="8">
        <v>1706</v>
      </c>
      <c r="E194" s="8">
        <v>1721</v>
      </c>
      <c r="F194" s="8" t="s">
        <v>466</v>
      </c>
      <c r="G194" s="8" t="s">
        <v>65</v>
      </c>
      <c r="H194" s="8">
        <v>15</v>
      </c>
      <c r="I194" s="8" t="s">
        <v>106</v>
      </c>
      <c r="J194" s="8" t="s">
        <v>89</v>
      </c>
      <c r="K194" s="8" t="s">
        <v>467</v>
      </c>
      <c r="L194" s="8" t="s">
        <v>63</v>
      </c>
      <c r="M194" s="8">
        <v>184</v>
      </c>
      <c r="N194" s="8">
        <v>720</v>
      </c>
      <c r="O194" s="9">
        <v>4.2247376759350702E-3</v>
      </c>
      <c r="P194" s="9">
        <v>6.2365740419929299E-3</v>
      </c>
      <c r="Q194" s="9">
        <v>5.2306558589639996E-3</v>
      </c>
      <c r="R194" s="8"/>
      <c r="S194" s="8"/>
    </row>
    <row r="195" spans="1:19" x14ac:dyDescent="0.2">
      <c r="A195" s="8" t="s">
        <v>58</v>
      </c>
      <c r="B195" s="8" t="s">
        <v>59</v>
      </c>
      <c r="C195" s="8" t="s">
        <v>60</v>
      </c>
      <c r="D195" s="8">
        <v>1706</v>
      </c>
      <c r="E195" s="8">
        <v>1721</v>
      </c>
      <c r="F195" s="8" t="s">
        <v>468</v>
      </c>
      <c r="G195" s="8" t="s">
        <v>65</v>
      </c>
      <c r="H195" s="8">
        <v>15</v>
      </c>
      <c r="I195" s="8" t="s">
        <v>106</v>
      </c>
      <c r="J195" s="8" t="s">
        <v>115</v>
      </c>
      <c r="K195" s="8" t="s">
        <v>469</v>
      </c>
      <c r="L195" s="8" t="s">
        <v>63</v>
      </c>
      <c r="M195" s="8">
        <v>82</v>
      </c>
      <c r="N195" s="8">
        <v>694</v>
      </c>
      <c r="O195" s="9">
        <v>1.8827635294928001E-3</v>
      </c>
      <c r="P195" s="9">
        <v>6.01136442380985E-3</v>
      </c>
      <c r="Q195" s="9">
        <v>3.9470639766513299E-3</v>
      </c>
      <c r="R195" s="8"/>
      <c r="S195" s="8"/>
    </row>
    <row r="196" spans="1:19" x14ac:dyDescent="0.2">
      <c r="A196" s="8" t="s">
        <v>58</v>
      </c>
      <c r="B196" s="8" t="s">
        <v>59</v>
      </c>
      <c r="C196" s="8" t="s">
        <v>60</v>
      </c>
      <c r="D196" s="8">
        <v>1706</v>
      </c>
      <c r="E196" s="8">
        <v>1721</v>
      </c>
      <c r="F196" s="8" t="s">
        <v>470</v>
      </c>
      <c r="G196" s="8" t="s">
        <v>65</v>
      </c>
      <c r="H196" s="8">
        <v>15</v>
      </c>
      <c r="I196" s="8" t="s">
        <v>106</v>
      </c>
      <c r="J196" s="8" t="s">
        <v>67</v>
      </c>
      <c r="K196" s="8" t="s">
        <v>471</v>
      </c>
      <c r="L196" s="8" t="s">
        <v>63</v>
      </c>
      <c r="M196" s="8">
        <v>51</v>
      </c>
      <c r="N196" s="8">
        <v>131</v>
      </c>
      <c r="O196" s="9">
        <v>1.17098707322113E-3</v>
      </c>
      <c r="P196" s="9">
        <v>1.1347099993070501E-3</v>
      </c>
      <c r="Q196" s="9">
        <v>1.1528485362640899E-3</v>
      </c>
      <c r="R196" s="8"/>
      <c r="S196" s="8"/>
    </row>
    <row r="197" spans="1:19" x14ac:dyDescent="0.2">
      <c r="A197" s="8" t="s">
        <v>58</v>
      </c>
      <c r="B197" s="8" t="s">
        <v>59</v>
      </c>
      <c r="C197" s="8" t="s">
        <v>60</v>
      </c>
      <c r="D197" s="8">
        <v>1706</v>
      </c>
      <c r="E197" s="8">
        <v>1721</v>
      </c>
      <c r="F197" s="8" t="s">
        <v>472</v>
      </c>
      <c r="G197" s="8" t="s">
        <v>65</v>
      </c>
      <c r="H197" s="8">
        <v>15</v>
      </c>
      <c r="I197" s="8" t="s">
        <v>106</v>
      </c>
      <c r="J197" s="8" t="s">
        <v>92</v>
      </c>
      <c r="K197" s="8" t="s">
        <v>473</v>
      </c>
      <c r="L197" s="8" t="s">
        <v>63</v>
      </c>
      <c r="M197" s="8">
        <v>2</v>
      </c>
      <c r="N197" s="8">
        <v>0</v>
      </c>
      <c r="O197" s="9">
        <v>4.5921061694946403E-5</v>
      </c>
      <c r="P197" s="9">
        <v>0</v>
      </c>
      <c r="Q197" s="9">
        <v>2.2960530847473201E-5</v>
      </c>
      <c r="R197" s="8"/>
      <c r="S197" s="8"/>
    </row>
    <row r="198" spans="1:19" x14ac:dyDescent="0.2">
      <c r="A198" s="8" t="s">
        <v>58</v>
      </c>
      <c r="B198" s="8" t="s">
        <v>59</v>
      </c>
      <c r="C198" s="8" t="s">
        <v>60</v>
      </c>
      <c r="D198" s="8">
        <v>1706</v>
      </c>
      <c r="E198" s="8">
        <v>1721</v>
      </c>
      <c r="F198" s="8" t="s">
        <v>474</v>
      </c>
      <c r="G198" s="8" t="s">
        <v>65</v>
      </c>
      <c r="H198" s="8">
        <v>15</v>
      </c>
      <c r="I198" s="8" t="s">
        <v>106</v>
      </c>
      <c r="J198" s="8" t="s">
        <v>82</v>
      </c>
      <c r="K198" s="8" t="s">
        <v>475</v>
      </c>
      <c r="L198" s="8" t="s">
        <v>63</v>
      </c>
      <c r="M198" s="8">
        <v>5</v>
      </c>
      <c r="N198" s="8">
        <v>2</v>
      </c>
      <c r="O198" s="9">
        <v>1.14802654237366E-4</v>
      </c>
      <c r="P198" s="9">
        <v>1.73238167833137E-5</v>
      </c>
      <c r="Q198" s="9">
        <v>6.6063235510339794E-5</v>
      </c>
      <c r="R198" s="8"/>
      <c r="S198" s="8"/>
    </row>
    <row r="199" spans="1:19" x14ac:dyDescent="0.2">
      <c r="A199" s="8" t="s">
        <v>58</v>
      </c>
      <c r="B199" s="8" t="s">
        <v>59</v>
      </c>
      <c r="C199" s="8" t="s">
        <v>60</v>
      </c>
      <c r="D199" s="8">
        <v>1706</v>
      </c>
      <c r="E199" s="8">
        <v>1721</v>
      </c>
      <c r="F199" s="8" t="s">
        <v>476</v>
      </c>
      <c r="G199" s="8" t="s">
        <v>65</v>
      </c>
      <c r="H199" s="8">
        <v>15</v>
      </c>
      <c r="I199" s="8" t="s">
        <v>106</v>
      </c>
      <c r="J199" s="8" t="s">
        <v>98</v>
      </c>
      <c r="K199" s="8" t="s">
        <v>477</v>
      </c>
      <c r="L199" s="8" t="s">
        <v>63</v>
      </c>
      <c r="M199" s="8">
        <v>253</v>
      </c>
      <c r="N199" s="8">
        <v>12</v>
      </c>
      <c r="O199" s="9">
        <v>5.8090143044107201E-3</v>
      </c>
      <c r="P199" s="9">
        <v>1.03942900699882E-4</v>
      </c>
      <c r="Q199" s="9">
        <v>2.9564786025553002E-3</v>
      </c>
      <c r="R199" s="8"/>
      <c r="S199" s="8"/>
    </row>
    <row r="200" spans="1:19" x14ac:dyDescent="0.2">
      <c r="A200" s="8" t="s">
        <v>58</v>
      </c>
      <c r="B200" s="8" t="s">
        <v>59</v>
      </c>
      <c r="C200" s="8" t="s">
        <v>60</v>
      </c>
      <c r="D200" s="8">
        <v>1706</v>
      </c>
      <c r="E200" s="8">
        <v>1721</v>
      </c>
      <c r="F200" s="8" t="s">
        <v>478</v>
      </c>
      <c r="G200" s="8" t="s">
        <v>65</v>
      </c>
      <c r="H200" s="8">
        <v>15</v>
      </c>
      <c r="I200" s="8" t="s">
        <v>106</v>
      </c>
      <c r="J200" s="8" t="s">
        <v>73</v>
      </c>
      <c r="K200" s="8" t="s">
        <v>479</v>
      </c>
      <c r="L200" s="8" t="s">
        <v>63</v>
      </c>
      <c r="M200" s="8">
        <v>27</v>
      </c>
      <c r="N200" s="8">
        <v>1091</v>
      </c>
      <c r="O200" s="9">
        <v>6.1993433288177601E-4</v>
      </c>
      <c r="P200" s="9">
        <v>9.4501420552976206E-3</v>
      </c>
      <c r="Q200" s="9">
        <v>5.0350381940897004E-3</v>
      </c>
      <c r="R200" s="8"/>
      <c r="S200" s="8"/>
    </row>
    <row r="201" spans="1:19" x14ac:dyDescent="0.2">
      <c r="A201" s="8" t="s">
        <v>58</v>
      </c>
      <c r="B201" s="8" t="s">
        <v>59</v>
      </c>
      <c r="C201" s="8" t="s">
        <v>60</v>
      </c>
      <c r="D201" s="8">
        <v>1706</v>
      </c>
      <c r="E201" s="8">
        <v>1721</v>
      </c>
      <c r="F201" s="8" t="s">
        <v>480</v>
      </c>
      <c r="G201" s="8" t="s">
        <v>65</v>
      </c>
      <c r="H201" s="8">
        <v>15</v>
      </c>
      <c r="I201" s="8" t="s">
        <v>106</v>
      </c>
      <c r="J201" s="8" t="s">
        <v>112</v>
      </c>
      <c r="K201" s="8" t="s">
        <v>481</v>
      </c>
      <c r="L201" s="8" t="s">
        <v>63</v>
      </c>
      <c r="M201" s="8">
        <v>115</v>
      </c>
      <c r="N201" s="8">
        <v>3829</v>
      </c>
      <c r="O201" s="9">
        <v>2.6404610474594198E-3</v>
      </c>
      <c r="P201" s="9">
        <v>3.31664472316541E-2</v>
      </c>
      <c r="Q201" s="9">
        <v>1.7903454139556699E-2</v>
      </c>
      <c r="R201" s="8"/>
      <c r="S201" s="8"/>
    </row>
    <row r="202" spans="1:19" x14ac:dyDescent="0.2">
      <c r="A202" s="8" t="s">
        <v>58</v>
      </c>
      <c r="B202" s="8" t="s">
        <v>59</v>
      </c>
      <c r="C202" s="8" t="s">
        <v>60</v>
      </c>
      <c r="D202" s="8">
        <v>1706</v>
      </c>
      <c r="E202" s="8">
        <v>1721</v>
      </c>
      <c r="F202" s="8" t="s">
        <v>482</v>
      </c>
      <c r="G202" s="8" t="s">
        <v>65</v>
      </c>
      <c r="H202" s="8">
        <v>15</v>
      </c>
      <c r="I202" s="8" t="s">
        <v>106</v>
      </c>
      <c r="J202" s="8" t="s">
        <v>109</v>
      </c>
      <c r="K202" s="8" t="s">
        <v>483</v>
      </c>
      <c r="L202" s="8" t="s">
        <v>63</v>
      </c>
      <c r="M202" s="8">
        <v>1</v>
      </c>
      <c r="N202" s="8">
        <v>1</v>
      </c>
      <c r="O202" s="9">
        <v>2.2960530847473201E-5</v>
      </c>
      <c r="P202" s="9">
        <v>8.66190839165685E-6</v>
      </c>
      <c r="Q202" s="9">
        <v>1.5811219619565001E-5</v>
      </c>
      <c r="R202" s="8"/>
      <c r="S202" s="8"/>
    </row>
    <row r="203" spans="1:19" x14ac:dyDescent="0.2">
      <c r="A203" s="8" t="s">
        <v>58</v>
      </c>
      <c r="B203" s="8" t="s">
        <v>59</v>
      </c>
      <c r="C203" s="8" t="s">
        <v>60</v>
      </c>
      <c r="D203" s="8">
        <v>1706</v>
      </c>
      <c r="E203" s="8">
        <v>1721</v>
      </c>
      <c r="F203" s="8" t="s">
        <v>484</v>
      </c>
      <c r="G203" s="8" t="s">
        <v>65</v>
      </c>
      <c r="H203" s="8">
        <v>15</v>
      </c>
      <c r="I203" s="8" t="s">
        <v>106</v>
      </c>
      <c r="J203" s="8" t="s">
        <v>76</v>
      </c>
      <c r="K203" s="8" t="s">
        <v>485</v>
      </c>
      <c r="L203" s="8" t="s">
        <v>63</v>
      </c>
      <c r="M203" s="8">
        <v>0</v>
      </c>
      <c r="N203" s="8">
        <v>319</v>
      </c>
      <c r="O203" s="9">
        <v>0</v>
      </c>
      <c r="P203" s="9">
        <v>2.76314877693854E-3</v>
      </c>
      <c r="Q203" s="9">
        <v>1.38157438846927E-3</v>
      </c>
      <c r="R203" s="8"/>
      <c r="S203" s="8"/>
    </row>
    <row r="204" spans="1:19" x14ac:dyDescent="0.2">
      <c r="A204" s="8" t="s">
        <v>58</v>
      </c>
      <c r="B204" s="8" t="s">
        <v>59</v>
      </c>
      <c r="C204" s="8" t="s">
        <v>60</v>
      </c>
      <c r="D204" s="8">
        <v>1706</v>
      </c>
      <c r="E204" s="8">
        <v>1721</v>
      </c>
      <c r="F204" s="8" t="s">
        <v>486</v>
      </c>
      <c r="G204" s="8" t="s">
        <v>65</v>
      </c>
      <c r="H204" s="8">
        <v>15</v>
      </c>
      <c r="I204" s="8" t="s">
        <v>106</v>
      </c>
      <c r="J204" s="8" t="s">
        <v>86</v>
      </c>
      <c r="K204" s="8" t="s">
        <v>487</v>
      </c>
      <c r="L204" s="8" t="s">
        <v>63</v>
      </c>
      <c r="M204" s="8">
        <v>0</v>
      </c>
      <c r="N204" s="8">
        <v>33</v>
      </c>
      <c r="O204" s="9">
        <v>0</v>
      </c>
      <c r="P204" s="9">
        <v>2.8584297692467599E-4</v>
      </c>
      <c r="Q204" s="9">
        <v>1.42921488462338E-4</v>
      </c>
      <c r="R204" s="8"/>
      <c r="S204" s="8"/>
    </row>
    <row r="205" spans="1:19" x14ac:dyDescent="0.2">
      <c r="A205" s="8" t="s">
        <v>58</v>
      </c>
      <c r="B205" s="8" t="s">
        <v>59</v>
      </c>
      <c r="C205" s="8" t="s">
        <v>60</v>
      </c>
      <c r="D205" s="8">
        <v>1706</v>
      </c>
      <c r="E205" s="8">
        <v>1721</v>
      </c>
      <c r="F205" s="8" t="s">
        <v>488</v>
      </c>
      <c r="G205" s="8" t="s">
        <v>65</v>
      </c>
      <c r="H205" s="8">
        <v>15</v>
      </c>
      <c r="I205" s="8" t="s">
        <v>106</v>
      </c>
      <c r="J205" s="8" t="s">
        <v>66</v>
      </c>
      <c r="K205" s="8" t="s">
        <v>489</v>
      </c>
      <c r="L205" s="8" t="s">
        <v>63</v>
      </c>
      <c r="M205" s="8">
        <v>0</v>
      </c>
      <c r="N205" s="8">
        <v>15</v>
      </c>
      <c r="O205" s="9">
        <v>0</v>
      </c>
      <c r="P205" s="9">
        <v>1.29928625874853E-4</v>
      </c>
      <c r="Q205" s="9">
        <v>6.4964312937426403E-5</v>
      </c>
      <c r="R205" s="8"/>
      <c r="S205" s="8"/>
    </row>
    <row r="206" spans="1:19" x14ac:dyDescent="0.2">
      <c r="A206" s="8" t="s">
        <v>58</v>
      </c>
      <c r="B206" s="8" t="s">
        <v>59</v>
      </c>
      <c r="C206" s="8" t="s">
        <v>60</v>
      </c>
      <c r="D206" s="8">
        <v>1706</v>
      </c>
      <c r="E206" s="8">
        <v>1721</v>
      </c>
      <c r="F206" s="8" t="s">
        <v>490</v>
      </c>
      <c r="G206" s="8" t="s">
        <v>65</v>
      </c>
      <c r="H206" s="8">
        <v>15</v>
      </c>
      <c r="I206" s="8" t="s">
        <v>106</v>
      </c>
      <c r="J206" s="8" t="s">
        <v>79</v>
      </c>
      <c r="K206" s="8" t="s">
        <v>491</v>
      </c>
      <c r="L206" s="8" t="s">
        <v>63</v>
      </c>
      <c r="M206" s="8">
        <v>0</v>
      </c>
      <c r="N206" s="8">
        <v>2</v>
      </c>
      <c r="O206" s="9">
        <v>0</v>
      </c>
      <c r="P206" s="9">
        <v>1.73238167833137E-5</v>
      </c>
      <c r="Q206" s="9">
        <v>8.66190839165685E-6</v>
      </c>
      <c r="R206" s="8"/>
      <c r="S206" s="8"/>
    </row>
    <row r="207" spans="1:19" x14ac:dyDescent="0.2">
      <c r="A207" s="8" t="s">
        <v>58</v>
      </c>
      <c r="B207" s="8" t="s">
        <v>59</v>
      </c>
      <c r="C207" s="8" t="s">
        <v>60</v>
      </c>
      <c r="D207" s="8">
        <v>1706</v>
      </c>
      <c r="E207" s="8">
        <v>1721</v>
      </c>
      <c r="F207" s="8" t="s">
        <v>492</v>
      </c>
      <c r="G207" s="8" t="s">
        <v>65</v>
      </c>
      <c r="H207" s="8">
        <v>15</v>
      </c>
      <c r="I207" s="8" t="s">
        <v>106</v>
      </c>
      <c r="J207" s="8" t="s">
        <v>95</v>
      </c>
      <c r="K207" s="8" t="s">
        <v>493</v>
      </c>
      <c r="L207" s="8" t="s">
        <v>63</v>
      </c>
      <c r="M207" s="8">
        <v>0</v>
      </c>
      <c r="N207" s="8">
        <v>1</v>
      </c>
      <c r="O207" s="9">
        <v>0</v>
      </c>
      <c r="P207" s="9">
        <v>8.66190839165685E-6</v>
      </c>
      <c r="Q207" s="9">
        <v>4.3309541958284301E-6</v>
      </c>
      <c r="R207" s="8"/>
      <c r="S207" s="8"/>
    </row>
    <row r="208" spans="1:19" x14ac:dyDescent="0.2">
      <c r="A208" s="8" t="s">
        <v>58</v>
      </c>
      <c r="B208" s="8" t="s">
        <v>494</v>
      </c>
      <c r="C208" s="8" t="s">
        <v>495</v>
      </c>
      <c r="D208" s="8">
        <v>569</v>
      </c>
      <c r="E208" s="8">
        <v>584</v>
      </c>
      <c r="F208" s="8" t="s">
        <v>496</v>
      </c>
      <c r="G208" s="8" t="s">
        <v>62</v>
      </c>
      <c r="H208" s="8"/>
      <c r="I208" s="8"/>
      <c r="J208" s="8"/>
      <c r="K208" s="8" t="s">
        <v>497</v>
      </c>
      <c r="L208" s="8"/>
      <c r="M208" s="8">
        <v>92</v>
      </c>
      <c r="N208" s="8">
        <v>97</v>
      </c>
      <c r="O208" s="9">
        <v>2.8431039278098802E-3</v>
      </c>
      <c r="P208" s="9">
        <v>1.22583091115885E-3</v>
      </c>
      <c r="Q208" s="9">
        <v>2.0344674194843699E-3</v>
      </c>
    </row>
    <row r="209" spans="1:17" x14ac:dyDescent="0.2">
      <c r="A209" s="8" t="s">
        <v>58</v>
      </c>
      <c r="B209" s="8" t="s">
        <v>494</v>
      </c>
      <c r="C209" s="8" t="s">
        <v>495</v>
      </c>
      <c r="D209" s="8">
        <v>569</v>
      </c>
      <c r="E209" s="8">
        <v>584</v>
      </c>
      <c r="F209" s="8" t="s">
        <v>498</v>
      </c>
      <c r="G209" s="8" t="s">
        <v>65</v>
      </c>
      <c r="H209" s="8">
        <v>0</v>
      </c>
      <c r="I209" s="8" t="s">
        <v>66</v>
      </c>
      <c r="J209" s="8" t="s">
        <v>76</v>
      </c>
      <c r="K209" s="8" t="s">
        <v>499</v>
      </c>
      <c r="L209" s="8" t="s">
        <v>497</v>
      </c>
      <c r="M209" s="8">
        <v>361</v>
      </c>
      <c r="N209" s="8">
        <v>510</v>
      </c>
      <c r="O209" s="9">
        <v>1.11560925862975E-2</v>
      </c>
      <c r="P209" s="9">
        <v>6.4450903576393302E-3</v>
      </c>
      <c r="Q209" s="9">
        <v>8.8005914719684001E-3</v>
      </c>
    </row>
    <row r="210" spans="1:17" x14ac:dyDescent="0.2">
      <c r="A210" s="8" t="s">
        <v>58</v>
      </c>
      <c r="B210" s="8" t="s">
        <v>494</v>
      </c>
      <c r="C210" s="8" t="s">
        <v>495</v>
      </c>
      <c r="D210" s="8">
        <v>569</v>
      </c>
      <c r="E210" s="8">
        <v>584</v>
      </c>
      <c r="F210" s="8" t="s">
        <v>500</v>
      </c>
      <c r="G210" s="8" t="s">
        <v>65</v>
      </c>
      <c r="H210" s="8">
        <v>0</v>
      </c>
      <c r="I210" s="8" t="s">
        <v>66</v>
      </c>
      <c r="J210" s="8" t="s">
        <v>98</v>
      </c>
      <c r="K210" s="8" t="s">
        <v>501</v>
      </c>
      <c r="L210" s="8" t="s">
        <v>497</v>
      </c>
      <c r="M210" s="8">
        <v>265</v>
      </c>
      <c r="N210" s="8">
        <v>75</v>
      </c>
      <c r="O210" s="9">
        <v>8.1893754442349895E-3</v>
      </c>
      <c r="P210" s="9">
        <v>9.47807405535195E-4</v>
      </c>
      <c r="Q210" s="9">
        <v>4.5685914248850901E-3</v>
      </c>
    </row>
    <row r="211" spans="1:17" x14ac:dyDescent="0.2">
      <c r="A211" s="8" t="s">
        <v>58</v>
      </c>
      <c r="B211" s="8" t="s">
        <v>494</v>
      </c>
      <c r="C211" s="8" t="s">
        <v>495</v>
      </c>
      <c r="D211" s="8">
        <v>569</v>
      </c>
      <c r="E211" s="8">
        <v>584</v>
      </c>
      <c r="F211" s="8" t="s">
        <v>502</v>
      </c>
      <c r="G211" s="8" t="s">
        <v>65</v>
      </c>
      <c r="H211" s="8">
        <v>0</v>
      </c>
      <c r="I211" s="8" t="s">
        <v>66</v>
      </c>
      <c r="J211" s="8" t="s">
        <v>73</v>
      </c>
      <c r="K211" s="8" t="s">
        <v>503</v>
      </c>
      <c r="L211" s="8" t="s">
        <v>497</v>
      </c>
      <c r="M211" s="8">
        <v>51</v>
      </c>
      <c r="N211" s="8">
        <v>65</v>
      </c>
      <c r="O211" s="9">
        <v>1.5760684817206999E-3</v>
      </c>
      <c r="P211" s="9">
        <v>8.2143308479716895E-4</v>
      </c>
      <c r="Q211" s="9">
        <v>1.1987507832589301E-3</v>
      </c>
    </row>
    <row r="212" spans="1:17" x14ac:dyDescent="0.2">
      <c r="A212" s="8" t="s">
        <v>58</v>
      </c>
      <c r="B212" s="8" t="s">
        <v>494</v>
      </c>
      <c r="C212" s="8" t="s">
        <v>495</v>
      </c>
      <c r="D212" s="8">
        <v>569</v>
      </c>
      <c r="E212" s="8">
        <v>584</v>
      </c>
      <c r="F212" s="8" t="s">
        <v>504</v>
      </c>
      <c r="G212" s="8" t="s">
        <v>65</v>
      </c>
      <c r="H212" s="8">
        <v>0</v>
      </c>
      <c r="I212" s="8" t="s">
        <v>66</v>
      </c>
      <c r="J212" s="8" t="s">
        <v>86</v>
      </c>
      <c r="K212" s="8" t="s">
        <v>505</v>
      </c>
      <c r="L212" s="8" t="s">
        <v>497</v>
      </c>
      <c r="M212" s="8">
        <v>21</v>
      </c>
      <c r="N212" s="8">
        <v>0</v>
      </c>
      <c r="O212" s="9">
        <v>6.4896937482616902E-4</v>
      </c>
      <c r="P212" s="9">
        <v>0</v>
      </c>
      <c r="Q212" s="9">
        <v>3.2448468741308402E-4</v>
      </c>
    </row>
    <row r="213" spans="1:17" x14ac:dyDescent="0.2">
      <c r="A213" s="8" t="s">
        <v>58</v>
      </c>
      <c r="B213" s="8" t="s">
        <v>494</v>
      </c>
      <c r="C213" s="8" t="s">
        <v>495</v>
      </c>
      <c r="D213" s="8">
        <v>569</v>
      </c>
      <c r="E213" s="8">
        <v>584</v>
      </c>
      <c r="F213" s="8" t="s">
        <v>506</v>
      </c>
      <c r="G213" s="8" t="s">
        <v>65</v>
      </c>
      <c r="H213" s="8">
        <v>0</v>
      </c>
      <c r="I213" s="8" t="s">
        <v>66</v>
      </c>
      <c r="J213" s="8" t="s">
        <v>79</v>
      </c>
      <c r="K213" s="8" t="s">
        <v>507</v>
      </c>
      <c r="L213" s="8" t="s">
        <v>497</v>
      </c>
      <c r="M213" s="8">
        <v>32</v>
      </c>
      <c r="N213" s="8">
        <v>6</v>
      </c>
      <c r="O213" s="9">
        <v>9.88905714020829E-4</v>
      </c>
      <c r="P213" s="9">
        <v>7.5824592442815601E-5</v>
      </c>
      <c r="Q213" s="9">
        <v>5.3236515323182201E-4</v>
      </c>
    </row>
    <row r="214" spans="1:17" x14ac:dyDescent="0.2">
      <c r="A214" s="8" t="s">
        <v>58</v>
      </c>
      <c r="B214" s="8" t="s">
        <v>494</v>
      </c>
      <c r="C214" s="8" t="s">
        <v>495</v>
      </c>
      <c r="D214" s="8">
        <v>569</v>
      </c>
      <c r="E214" s="8">
        <v>584</v>
      </c>
      <c r="F214" s="8" t="s">
        <v>508</v>
      </c>
      <c r="G214" s="8" t="s">
        <v>65</v>
      </c>
      <c r="H214" s="8">
        <v>0</v>
      </c>
      <c r="I214" s="8" t="s">
        <v>66</v>
      </c>
      <c r="J214" s="8" t="s">
        <v>70</v>
      </c>
      <c r="K214" s="8" t="s">
        <v>509</v>
      </c>
      <c r="L214" s="8" t="s">
        <v>497</v>
      </c>
      <c r="M214" s="8">
        <v>2</v>
      </c>
      <c r="N214" s="8">
        <v>27</v>
      </c>
      <c r="O214" s="9">
        <v>6.1806607126301799E-5</v>
      </c>
      <c r="P214" s="9">
        <v>3.4121066599267002E-4</v>
      </c>
      <c r="Q214" s="9">
        <v>2.0150863655948601E-4</v>
      </c>
    </row>
    <row r="215" spans="1:17" x14ac:dyDescent="0.2">
      <c r="A215" s="8" t="s">
        <v>58</v>
      </c>
      <c r="B215" s="8" t="s">
        <v>494</v>
      </c>
      <c r="C215" s="8" t="s">
        <v>495</v>
      </c>
      <c r="D215" s="8">
        <v>569</v>
      </c>
      <c r="E215" s="8">
        <v>584</v>
      </c>
      <c r="F215" s="8" t="s">
        <v>510</v>
      </c>
      <c r="G215" s="8" t="s">
        <v>65</v>
      </c>
      <c r="H215" s="8">
        <v>0</v>
      </c>
      <c r="I215" s="8" t="s">
        <v>66</v>
      </c>
      <c r="J215" s="8" t="s">
        <v>106</v>
      </c>
      <c r="K215" s="8" t="s">
        <v>511</v>
      </c>
      <c r="L215" s="8" t="s">
        <v>497</v>
      </c>
      <c r="M215" s="8">
        <v>939</v>
      </c>
      <c r="N215" s="8">
        <v>829</v>
      </c>
      <c r="O215" s="9">
        <v>2.9018202045798702E-2</v>
      </c>
      <c r="P215" s="9">
        <v>1.04764311891824E-2</v>
      </c>
      <c r="Q215" s="9">
        <v>1.9747316617490501E-2</v>
      </c>
    </row>
    <row r="216" spans="1:17" x14ac:dyDescent="0.2">
      <c r="A216" s="8" t="s">
        <v>58</v>
      </c>
      <c r="B216" s="8" t="s">
        <v>494</v>
      </c>
      <c r="C216" s="8" t="s">
        <v>495</v>
      </c>
      <c r="D216" s="8">
        <v>569</v>
      </c>
      <c r="E216" s="8">
        <v>584</v>
      </c>
      <c r="F216" s="8" t="s">
        <v>512</v>
      </c>
      <c r="G216" s="8" t="s">
        <v>65</v>
      </c>
      <c r="H216" s="8">
        <v>0</v>
      </c>
      <c r="I216" s="8" t="s">
        <v>66</v>
      </c>
      <c r="J216" s="8" t="s">
        <v>120</v>
      </c>
      <c r="K216" s="8" t="s">
        <v>513</v>
      </c>
      <c r="L216" s="8" t="s">
        <v>497</v>
      </c>
      <c r="M216" s="8">
        <v>60</v>
      </c>
      <c r="N216" s="8">
        <v>60</v>
      </c>
      <c r="O216" s="9">
        <v>1.8541982137890501E-3</v>
      </c>
      <c r="P216" s="9">
        <v>7.5824592442815604E-4</v>
      </c>
      <c r="Q216" s="9">
        <v>1.30622206910861E-3</v>
      </c>
    </row>
    <row r="217" spans="1:17" x14ac:dyDescent="0.2">
      <c r="A217" s="8" t="s">
        <v>58</v>
      </c>
      <c r="B217" s="8" t="s">
        <v>494</v>
      </c>
      <c r="C217" s="8" t="s">
        <v>495</v>
      </c>
      <c r="D217" s="8">
        <v>569</v>
      </c>
      <c r="E217" s="8">
        <v>584</v>
      </c>
      <c r="F217" s="8" t="s">
        <v>514</v>
      </c>
      <c r="G217" s="8" t="s">
        <v>65</v>
      </c>
      <c r="H217" s="8">
        <v>0</v>
      </c>
      <c r="I217" s="8" t="s">
        <v>66</v>
      </c>
      <c r="J217" s="8" t="s">
        <v>92</v>
      </c>
      <c r="K217" s="8" t="s">
        <v>515</v>
      </c>
      <c r="L217" s="8" t="s">
        <v>497</v>
      </c>
      <c r="M217" s="8">
        <v>219</v>
      </c>
      <c r="N217" s="8">
        <v>247</v>
      </c>
      <c r="O217" s="9">
        <v>6.7678234803300501E-3</v>
      </c>
      <c r="P217" s="9">
        <v>3.12144572222924E-3</v>
      </c>
      <c r="Q217" s="9">
        <v>4.94463460127965E-3</v>
      </c>
    </row>
    <row r="218" spans="1:17" x14ac:dyDescent="0.2">
      <c r="A218" s="8" t="s">
        <v>58</v>
      </c>
      <c r="B218" s="8" t="s">
        <v>494</v>
      </c>
      <c r="C218" s="8" t="s">
        <v>495</v>
      </c>
      <c r="D218" s="8">
        <v>569</v>
      </c>
      <c r="E218" s="8">
        <v>584</v>
      </c>
      <c r="F218" s="8" t="s">
        <v>516</v>
      </c>
      <c r="G218" s="8" t="s">
        <v>65</v>
      </c>
      <c r="H218" s="8">
        <v>0</v>
      </c>
      <c r="I218" s="8" t="s">
        <v>66</v>
      </c>
      <c r="J218" s="8" t="s">
        <v>112</v>
      </c>
      <c r="K218" s="8" t="s">
        <v>517</v>
      </c>
      <c r="L218" s="8" t="s">
        <v>497</v>
      </c>
      <c r="M218" s="8">
        <v>26</v>
      </c>
      <c r="N218" s="8">
        <v>101</v>
      </c>
      <c r="O218" s="9">
        <v>8.0348589264192299E-4</v>
      </c>
      <c r="P218" s="9">
        <v>1.2763806394540599E-3</v>
      </c>
      <c r="Q218" s="9">
        <v>1.0399332660479899E-3</v>
      </c>
    </row>
    <row r="219" spans="1:17" x14ac:dyDescent="0.2">
      <c r="A219" s="8" t="s">
        <v>58</v>
      </c>
      <c r="B219" s="8" t="s">
        <v>494</v>
      </c>
      <c r="C219" s="8" t="s">
        <v>495</v>
      </c>
      <c r="D219" s="8">
        <v>569</v>
      </c>
      <c r="E219" s="8">
        <v>584</v>
      </c>
      <c r="F219" s="8" t="s">
        <v>518</v>
      </c>
      <c r="G219" s="8" t="s">
        <v>65</v>
      </c>
      <c r="H219" s="8">
        <v>0</v>
      </c>
      <c r="I219" s="8" t="s">
        <v>66</v>
      </c>
      <c r="J219" s="8" t="s">
        <v>115</v>
      </c>
      <c r="K219" s="8" t="s">
        <v>519</v>
      </c>
      <c r="L219" s="8" t="s">
        <v>497</v>
      </c>
      <c r="M219" s="8">
        <v>299</v>
      </c>
      <c r="N219" s="8">
        <v>97</v>
      </c>
      <c r="O219" s="9">
        <v>9.2400877653821198E-3</v>
      </c>
      <c r="P219" s="9">
        <v>1.22583091115885E-3</v>
      </c>
      <c r="Q219" s="9">
        <v>5.2329593382704903E-3</v>
      </c>
    </row>
    <row r="220" spans="1:17" x14ac:dyDescent="0.2">
      <c r="A220" s="8" t="s">
        <v>58</v>
      </c>
      <c r="B220" s="8" t="s">
        <v>494</v>
      </c>
      <c r="C220" s="8" t="s">
        <v>495</v>
      </c>
      <c r="D220" s="8">
        <v>569</v>
      </c>
      <c r="E220" s="8">
        <v>584</v>
      </c>
      <c r="F220" s="8" t="s">
        <v>520</v>
      </c>
      <c r="G220" s="8" t="s">
        <v>65</v>
      </c>
      <c r="H220" s="8">
        <v>0</v>
      </c>
      <c r="I220" s="8" t="s">
        <v>66</v>
      </c>
      <c r="J220" s="8" t="s">
        <v>101</v>
      </c>
      <c r="K220" s="8" t="s">
        <v>521</v>
      </c>
      <c r="L220" s="8" t="s">
        <v>497</v>
      </c>
      <c r="M220" s="8">
        <v>64</v>
      </c>
      <c r="N220" s="8">
        <v>60</v>
      </c>
      <c r="O220" s="9">
        <v>1.9778114280416602E-3</v>
      </c>
      <c r="P220" s="9">
        <v>7.5824592442815604E-4</v>
      </c>
      <c r="Q220" s="9">
        <v>1.3680286762349099E-3</v>
      </c>
    </row>
    <row r="221" spans="1:17" x14ac:dyDescent="0.2">
      <c r="A221" s="8" t="s">
        <v>58</v>
      </c>
      <c r="B221" s="8" t="s">
        <v>494</v>
      </c>
      <c r="C221" s="8" t="s">
        <v>495</v>
      </c>
      <c r="D221" s="8">
        <v>569</v>
      </c>
      <c r="E221" s="8">
        <v>584</v>
      </c>
      <c r="F221" s="8" t="s">
        <v>522</v>
      </c>
      <c r="G221" s="8" t="s">
        <v>65</v>
      </c>
      <c r="H221" s="8">
        <v>0</v>
      </c>
      <c r="I221" s="8" t="s">
        <v>66</v>
      </c>
      <c r="J221" s="8" t="s">
        <v>89</v>
      </c>
      <c r="K221" s="8" t="s">
        <v>523</v>
      </c>
      <c r="L221" s="8" t="s">
        <v>497</v>
      </c>
      <c r="M221" s="8">
        <v>5</v>
      </c>
      <c r="N221" s="8">
        <v>1</v>
      </c>
      <c r="O221" s="9">
        <v>1.5451651781575501E-4</v>
      </c>
      <c r="P221" s="9">
        <v>1.26374320738026E-5</v>
      </c>
      <c r="Q221" s="9">
        <v>8.3576974944778596E-5</v>
      </c>
    </row>
    <row r="222" spans="1:17" x14ac:dyDescent="0.2">
      <c r="A222" s="8" t="s">
        <v>58</v>
      </c>
      <c r="B222" s="8" t="s">
        <v>494</v>
      </c>
      <c r="C222" s="8" t="s">
        <v>495</v>
      </c>
      <c r="D222" s="8">
        <v>569</v>
      </c>
      <c r="E222" s="8">
        <v>584</v>
      </c>
      <c r="F222" s="8" t="s">
        <v>524</v>
      </c>
      <c r="G222" s="8" t="s">
        <v>65</v>
      </c>
      <c r="H222" s="8">
        <v>0</v>
      </c>
      <c r="I222" s="8" t="s">
        <v>66</v>
      </c>
      <c r="J222" s="8" t="s">
        <v>67</v>
      </c>
      <c r="K222" s="8" t="s">
        <v>525</v>
      </c>
      <c r="L222" s="8" t="s">
        <v>497</v>
      </c>
      <c r="M222" s="8">
        <v>0</v>
      </c>
      <c r="N222" s="8">
        <v>112</v>
      </c>
      <c r="O222" s="9">
        <v>0</v>
      </c>
      <c r="P222" s="9">
        <v>1.41539239226589E-3</v>
      </c>
      <c r="Q222" s="9">
        <v>7.0769619613294599E-4</v>
      </c>
    </row>
    <row r="223" spans="1:17" x14ac:dyDescent="0.2">
      <c r="A223" s="8" t="s">
        <v>58</v>
      </c>
      <c r="B223" s="8" t="s">
        <v>494</v>
      </c>
      <c r="C223" s="8" t="s">
        <v>495</v>
      </c>
      <c r="D223" s="8">
        <v>569</v>
      </c>
      <c r="E223" s="8">
        <v>584</v>
      </c>
      <c r="F223" s="8" t="s">
        <v>526</v>
      </c>
      <c r="G223" s="8" t="s">
        <v>65</v>
      </c>
      <c r="H223" s="8">
        <v>0</v>
      </c>
      <c r="I223" s="8" t="s">
        <v>66</v>
      </c>
      <c r="J223" s="8" t="s">
        <v>109</v>
      </c>
      <c r="K223" s="8" t="s">
        <v>527</v>
      </c>
      <c r="L223" s="8" t="s">
        <v>497</v>
      </c>
      <c r="M223" s="8">
        <v>0</v>
      </c>
      <c r="N223" s="8">
        <v>32</v>
      </c>
      <c r="O223" s="9">
        <v>0</v>
      </c>
      <c r="P223" s="9">
        <v>4.0439782636168299E-4</v>
      </c>
      <c r="Q223" s="9">
        <v>2.0219891318084201E-4</v>
      </c>
    </row>
    <row r="224" spans="1:17" x14ac:dyDescent="0.2">
      <c r="A224" s="8" t="s">
        <v>58</v>
      </c>
      <c r="B224" s="8" t="s">
        <v>494</v>
      </c>
      <c r="C224" s="8" t="s">
        <v>495</v>
      </c>
      <c r="D224" s="8">
        <v>569</v>
      </c>
      <c r="E224" s="8">
        <v>584</v>
      </c>
      <c r="F224" s="8" t="s">
        <v>528</v>
      </c>
      <c r="G224" s="8" t="s">
        <v>65</v>
      </c>
      <c r="H224" s="8">
        <v>0</v>
      </c>
      <c r="I224" s="8" t="s">
        <v>66</v>
      </c>
      <c r="J224" s="8" t="s">
        <v>83</v>
      </c>
      <c r="K224" s="8" t="s">
        <v>529</v>
      </c>
      <c r="L224" s="8" t="s">
        <v>497</v>
      </c>
      <c r="M224" s="8">
        <v>0</v>
      </c>
      <c r="N224" s="8">
        <v>6</v>
      </c>
      <c r="O224" s="9">
        <v>0</v>
      </c>
      <c r="P224" s="9">
        <v>7.5824592442815601E-5</v>
      </c>
      <c r="Q224" s="9">
        <v>3.7912296221407801E-5</v>
      </c>
    </row>
    <row r="225" spans="1:17" x14ac:dyDescent="0.2">
      <c r="A225" s="8" t="s">
        <v>58</v>
      </c>
      <c r="B225" s="8" t="s">
        <v>494</v>
      </c>
      <c r="C225" s="8" t="s">
        <v>495</v>
      </c>
      <c r="D225" s="8">
        <v>569</v>
      </c>
      <c r="E225" s="8">
        <v>584</v>
      </c>
      <c r="F225" s="8" t="s">
        <v>530</v>
      </c>
      <c r="G225" s="8" t="s">
        <v>65</v>
      </c>
      <c r="H225" s="8">
        <v>0</v>
      </c>
      <c r="I225" s="8" t="s">
        <v>66</v>
      </c>
      <c r="J225" s="8" t="s">
        <v>82</v>
      </c>
      <c r="K225" s="8" t="s">
        <v>531</v>
      </c>
      <c r="L225" s="8" t="s">
        <v>497</v>
      </c>
      <c r="M225" s="8">
        <v>0</v>
      </c>
      <c r="N225" s="8">
        <v>5</v>
      </c>
      <c r="O225" s="9">
        <v>0</v>
      </c>
      <c r="P225" s="9">
        <v>6.3187160369012994E-5</v>
      </c>
      <c r="Q225" s="9">
        <v>3.1593580184506497E-5</v>
      </c>
    </row>
    <row r="226" spans="1:17" x14ac:dyDescent="0.2">
      <c r="A226" s="8" t="s">
        <v>58</v>
      </c>
      <c r="B226" s="8" t="s">
        <v>494</v>
      </c>
      <c r="C226" s="8" t="s">
        <v>495</v>
      </c>
      <c r="D226" s="8">
        <v>569</v>
      </c>
      <c r="E226" s="8">
        <v>584</v>
      </c>
      <c r="F226" s="8" t="s">
        <v>532</v>
      </c>
      <c r="G226" s="8" t="s">
        <v>65</v>
      </c>
      <c r="H226" s="8">
        <v>0</v>
      </c>
      <c r="I226" s="8" t="s">
        <v>66</v>
      </c>
      <c r="J226" s="8" t="s">
        <v>95</v>
      </c>
      <c r="K226" s="8" t="s">
        <v>533</v>
      </c>
      <c r="L226" s="8" t="s">
        <v>497</v>
      </c>
      <c r="M226" s="8">
        <v>0</v>
      </c>
      <c r="N226" s="8">
        <v>1</v>
      </c>
      <c r="O226" s="9">
        <v>0</v>
      </c>
      <c r="P226" s="9">
        <v>1.26374320738026E-5</v>
      </c>
      <c r="Q226" s="9">
        <v>6.3187160369013001E-6</v>
      </c>
    </row>
    <row r="227" spans="1:17" x14ac:dyDescent="0.2">
      <c r="A227" s="8" t="s">
        <v>58</v>
      </c>
      <c r="B227" s="8" t="s">
        <v>494</v>
      </c>
      <c r="C227" s="8" t="s">
        <v>495</v>
      </c>
      <c r="D227" s="8">
        <v>569</v>
      </c>
      <c r="E227" s="8">
        <v>584</v>
      </c>
      <c r="F227" s="8" t="s">
        <v>534</v>
      </c>
      <c r="G227" s="8" t="s">
        <v>65</v>
      </c>
      <c r="H227" s="8">
        <v>1</v>
      </c>
      <c r="I227" s="8" t="s">
        <v>86</v>
      </c>
      <c r="J227" s="8" t="s">
        <v>76</v>
      </c>
      <c r="K227" s="8" t="s">
        <v>535</v>
      </c>
      <c r="L227" s="8" t="s">
        <v>497</v>
      </c>
      <c r="M227" s="8">
        <v>114</v>
      </c>
      <c r="N227" s="8">
        <v>96</v>
      </c>
      <c r="O227" s="9">
        <v>3.5229766061991999E-3</v>
      </c>
      <c r="P227" s="9">
        <v>1.2131934790850501E-3</v>
      </c>
      <c r="Q227" s="9">
        <v>2.3680850426421301E-3</v>
      </c>
    </row>
    <row r="228" spans="1:17" x14ac:dyDescent="0.2">
      <c r="A228" s="8" t="s">
        <v>58</v>
      </c>
      <c r="B228" s="8" t="s">
        <v>494</v>
      </c>
      <c r="C228" s="8" t="s">
        <v>495</v>
      </c>
      <c r="D228" s="8">
        <v>569</v>
      </c>
      <c r="E228" s="8">
        <v>584</v>
      </c>
      <c r="F228" s="8" t="s">
        <v>536</v>
      </c>
      <c r="G228" s="8" t="s">
        <v>65</v>
      </c>
      <c r="H228" s="8">
        <v>1</v>
      </c>
      <c r="I228" s="8" t="s">
        <v>86</v>
      </c>
      <c r="J228" s="8" t="s">
        <v>67</v>
      </c>
      <c r="K228" s="8" t="s">
        <v>537</v>
      </c>
      <c r="L228" s="8" t="s">
        <v>497</v>
      </c>
      <c r="M228" s="8">
        <v>2155</v>
      </c>
      <c r="N228" s="8">
        <v>5300</v>
      </c>
      <c r="O228" s="9">
        <v>6.6596619178590194E-2</v>
      </c>
      <c r="P228" s="9">
        <v>6.6978389991153797E-2</v>
      </c>
      <c r="Q228" s="9">
        <v>6.6787504584871996E-2</v>
      </c>
    </row>
    <row r="229" spans="1:17" x14ac:dyDescent="0.2">
      <c r="A229" s="8" t="s">
        <v>58</v>
      </c>
      <c r="B229" s="8" t="s">
        <v>494</v>
      </c>
      <c r="C229" s="8" t="s">
        <v>495</v>
      </c>
      <c r="D229" s="8">
        <v>569</v>
      </c>
      <c r="E229" s="8">
        <v>584</v>
      </c>
      <c r="F229" s="8" t="s">
        <v>538</v>
      </c>
      <c r="G229" s="8" t="s">
        <v>65</v>
      </c>
      <c r="H229" s="8">
        <v>1</v>
      </c>
      <c r="I229" s="8" t="s">
        <v>86</v>
      </c>
      <c r="J229" s="8" t="s">
        <v>73</v>
      </c>
      <c r="K229" s="8" t="s">
        <v>539</v>
      </c>
      <c r="L229" s="8" t="s">
        <v>497</v>
      </c>
      <c r="M229" s="8">
        <v>408</v>
      </c>
      <c r="N229" s="8">
        <v>100</v>
      </c>
      <c r="O229" s="9">
        <v>1.2608547853765599E-2</v>
      </c>
      <c r="P229" s="9">
        <v>1.26374320738026E-3</v>
      </c>
      <c r="Q229" s="9">
        <v>6.9361455305729097E-3</v>
      </c>
    </row>
    <row r="230" spans="1:17" x14ac:dyDescent="0.2">
      <c r="A230" s="8" t="s">
        <v>58</v>
      </c>
      <c r="B230" s="8" t="s">
        <v>494</v>
      </c>
      <c r="C230" s="8" t="s">
        <v>495</v>
      </c>
      <c r="D230" s="8">
        <v>569</v>
      </c>
      <c r="E230" s="8">
        <v>584</v>
      </c>
      <c r="F230" s="8" t="s">
        <v>540</v>
      </c>
      <c r="G230" s="8" t="s">
        <v>65</v>
      </c>
      <c r="H230" s="8">
        <v>1</v>
      </c>
      <c r="I230" s="8" t="s">
        <v>86</v>
      </c>
      <c r="J230" s="8" t="s">
        <v>95</v>
      </c>
      <c r="K230" s="8" t="s">
        <v>541</v>
      </c>
      <c r="L230" s="8" t="s">
        <v>497</v>
      </c>
      <c r="M230" s="8">
        <v>36</v>
      </c>
      <c r="N230" s="8">
        <v>119</v>
      </c>
      <c r="O230" s="9">
        <v>1.11251892827343E-3</v>
      </c>
      <c r="P230" s="9">
        <v>1.50385441678251E-3</v>
      </c>
      <c r="Q230" s="9">
        <v>1.30818667252797E-3</v>
      </c>
    </row>
    <row r="231" spans="1:17" x14ac:dyDescent="0.2">
      <c r="A231" s="8" t="s">
        <v>58</v>
      </c>
      <c r="B231" s="8" t="s">
        <v>494</v>
      </c>
      <c r="C231" s="8" t="s">
        <v>495</v>
      </c>
      <c r="D231" s="8">
        <v>569</v>
      </c>
      <c r="E231" s="8">
        <v>584</v>
      </c>
      <c r="F231" s="8" t="s">
        <v>542</v>
      </c>
      <c r="G231" s="8" t="s">
        <v>65</v>
      </c>
      <c r="H231" s="8">
        <v>1</v>
      </c>
      <c r="I231" s="8" t="s">
        <v>86</v>
      </c>
      <c r="J231" s="8" t="s">
        <v>101</v>
      </c>
      <c r="K231" s="8" t="s">
        <v>543</v>
      </c>
      <c r="L231" s="8" t="s">
        <v>497</v>
      </c>
      <c r="M231" s="8">
        <v>35</v>
      </c>
      <c r="N231" s="8">
        <v>10</v>
      </c>
      <c r="O231" s="9">
        <v>1.08161562471028E-3</v>
      </c>
      <c r="P231" s="9">
        <v>1.2637432073802599E-4</v>
      </c>
      <c r="Q231" s="9">
        <v>6.03994972724154E-4</v>
      </c>
    </row>
    <row r="232" spans="1:17" x14ac:dyDescent="0.2">
      <c r="A232" s="8" t="s">
        <v>58</v>
      </c>
      <c r="B232" s="8" t="s">
        <v>494</v>
      </c>
      <c r="C232" s="8" t="s">
        <v>495</v>
      </c>
      <c r="D232" s="8">
        <v>569</v>
      </c>
      <c r="E232" s="8">
        <v>584</v>
      </c>
      <c r="F232" s="8" t="s">
        <v>544</v>
      </c>
      <c r="G232" s="8" t="s">
        <v>65</v>
      </c>
      <c r="H232" s="8">
        <v>1</v>
      </c>
      <c r="I232" s="8" t="s">
        <v>86</v>
      </c>
      <c r="J232" s="8" t="s">
        <v>106</v>
      </c>
      <c r="K232" s="8" t="s">
        <v>545</v>
      </c>
      <c r="L232" s="8" t="s">
        <v>497</v>
      </c>
      <c r="M232" s="8">
        <v>328</v>
      </c>
      <c r="N232" s="8">
        <v>50</v>
      </c>
      <c r="O232" s="9">
        <v>1.0136283568713499E-2</v>
      </c>
      <c r="P232" s="9">
        <v>6.3187160369013E-4</v>
      </c>
      <c r="Q232" s="9">
        <v>5.3840775862018103E-3</v>
      </c>
    </row>
    <row r="233" spans="1:17" x14ac:dyDescent="0.2">
      <c r="A233" s="8" t="s">
        <v>58</v>
      </c>
      <c r="B233" s="8" t="s">
        <v>494</v>
      </c>
      <c r="C233" s="8" t="s">
        <v>495</v>
      </c>
      <c r="D233" s="8">
        <v>569</v>
      </c>
      <c r="E233" s="8">
        <v>584</v>
      </c>
      <c r="F233" s="8" t="s">
        <v>546</v>
      </c>
      <c r="G233" s="8" t="s">
        <v>65</v>
      </c>
      <c r="H233" s="8">
        <v>1</v>
      </c>
      <c r="I233" s="8" t="s">
        <v>86</v>
      </c>
      <c r="J233" s="8" t="s">
        <v>66</v>
      </c>
      <c r="K233" s="8" t="s">
        <v>547</v>
      </c>
      <c r="L233" s="8" t="s">
        <v>497</v>
      </c>
      <c r="M233" s="8">
        <v>2902</v>
      </c>
      <c r="N233" s="8">
        <v>115</v>
      </c>
      <c r="O233" s="9">
        <v>8.9681386940263896E-2</v>
      </c>
      <c r="P233" s="9">
        <v>1.4533046884873E-3</v>
      </c>
      <c r="Q233" s="9">
        <v>4.5567345814375597E-2</v>
      </c>
    </row>
    <row r="234" spans="1:17" x14ac:dyDescent="0.2">
      <c r="A234" s="8" t="s">
        <v>58</v>
      </c>
      <c r="B234" s="8" t="s">
        <v>494</v>
      </c>
      <c r="C234" s="8" t="s">
        <v>495</v>
      </c>
      <c r="D234" s="8">
        <v>569</v>
      </c>
      <c r="E234" s="8">
        <v>584</v>
      </c>
      <c r="F234" s="8" t="s">
        <v>548</v>
      </c>
      <c r="G234" s="8" t="s">
        <v>65</v>
      </c>
      <c r="H234" s="8">
        <v>1</v>
      </c>
      <c r="I234" s="8" t="s">
        <v>86</v>
      </c>
      <c r="J234" s="8" t="s">
        <v>109</v>
      </c>
      <c r="K234" s="8" t="s">
        <v>549</v>
      </c>
      <c r="L234" s="8" t="s">
        <v>497</v>
      </c>
      <c r="M234" s="8">
        <v>11</v>
      </c>
      <c r="N234" s="8">
        <v>270</v>
      </c>
      <c r="O234" s="9">
        <v>3.3993633919465998E-4</v>
      </c>
      <c r="P234" s="9">
        <v>3.4121066599266999E-3</v>
      </c>
      <c r="Q234" s="9">
        <v>1.87602149956068E-3</v>
      </c>
    </row>
    <row r="235" spans="1:17" x14ac:dyDescent="0.2">
      <c r="A235" s="8" t="s">
        <v>58</v>
      </c>
      <c r="B235" s="8" t="s">
        <v>494</v>
      </c>
      <c r="C235" s="8" t="s">
        <v>495</v>
      </c>
      <c r="D235" s="8">
        <v>569</v>
      </c>
      <c r="E235" s="8">
        <v>584</v>
      </c>
      <c r="F235" s="8" t="s">
        <v>550</v>
      </c>
      <c r="G235" s="8" t="s">
        <v>65</v>
      </c>
      <c r="H235" s="8">
        <v>1</v>
      </c>
      <c r="I235" s="8" t="s">
        <v>86</v>
      </c>
      <c r="J235" s="8" t="s">
        <v>120</v>
      </c>
      <c r="K235" s="8" t="s">
        <v>551</v>
      </c>
      <c r="L235" s="8" t="s">
        <v>497</v>
      </c>
      <c r="M235" s="8">
        <v>608</v>
      </c>
      <c r="N235" s="8">
        <v>107</v>
      </c>
      <c r="O235" s="9">
        <v>1.8789208566395699E-2</v>
      </c>
      <c r="P235" s="9">
        <v>1.3522052318968799E-3</v>
      </c>
      <c r="Q235" s="9">
        <v>1.00707068991463E-2</v>
      </c>
    </row>
    <row r="236" spans="1:17" x14ac:dyDescent="0.2">
      <c r="A236" s="8" t="s">
        <v>58</v>
      </c>
      <c r="B236" s="8" t="s">
        <v>494</v>
      </c>
      <c r="C236" s="8" t="s">
        <v>495</v>
      </c>
      <c r="D236" s="8">
        <v>569</v>
      </c>
      <c r="E236" s="8">
        <v>584</v>
      </c>
      <c r="F236" s="8" t="s">
        <v>552</v>
      </c>
      <c r="G236" s="8" t="s">
        <v>65</v>
      </c>
      <c r="H236" s="8">
        <v>1</v>
      </c>
      <c r="I236" s="8" t="s">
        <v>86</v>
      </c>
      <c r="J236" s="8" t="s">
        <v>70</v>
      </c>
      <c r="K236" s="8" t="s">
        <v>553</v>
      </c>
      <c r="L236" s="8" t="s">
        <v>497</v>
      </c>
      <c r="M236" s="8">
        <v>152</v>
      </c>
      <c r="N236" s="8">
        <v>96</v>
      </c>
      <c r="O236" s="9">
        <v>4.6973021415989396E-3</v>
      </c>
      <c r="P236" s="9">
        <v>1.2131934790850501E-3</v>
      </c>
      <c r="Q236" s="9">
        <v>2.9552478103419899E-3</v>
      </c>
    </row>
    <row r="237" spans="1:17" x14ac:dyDescent="0.2">
      <c r="A237" s="8" t="s">
        <v>58</v>
      </c>
      <c r="B237" s="8" t="s">
        <v>494</v>
      </c>
      <c r="C237" s="8" t="s">
        <v>495</v>
      </c>
      <c r="D237" s="8">
        <v>569</v>
      </c>
      <c r="E237" s="8">
        <v>584</v>
      </c>
      <c r="F237" s="8" t="s">
        <v>554</v>
      </c>
      <c r="G237" s="8" t="s">
        <v>65</v>
      </c>
      <c r="H237" s="8">
        <v>1</v>
      </c>
      <c r="I237" s="8" t="s">
        <v>86</v>
      </c>
      <c r="J237" s="8" t="s">
        <v>92</v>
      </c>
      <c r="K237" s="8" t="s">
        <v>555</v>
      </c>
      <c r="L237" s="8" t="s">
        <v>497</v>
      </c>
      <c r="M237" s="8">
        <v>128</v>
      </c>
      <c r="N237" s="8">
        <v>2176</v>
      </c>
      <c r="O237" s="9">
        <v>3.9556228560833203E-3</v>
      </c>
      <c r="P237" s="9">
        <v>2.7499052192594499E-2</v>
      </c>
      <c r="Q237" s="9">
        <v>1.57273375243389E-2</v>
      </c>
    </row>
    <row r="238" spans="1:17" x14ac:dyDescent="0.2">
      <c r="A238" s="8" t="s">
        <v>58</v>
      </c>
      <c r="B238" s="8" t="s">
        <v>494</v>
      </c>
      <c r="C238" s="8" t="s">
        <v>495</v>
      </c>
      <c r="D238" s="8">
        <v>569</v>
      </c>
      <c r="E238" s="8">
        <v>584</v>
      </c>
      <c r="F238" s="8" t="s">
        <v>556</v>
      </c>
      <c r="G238" s="8" t="s">
        <v>65</v>
      </c>
      <c r="H238" s="8">
        <v>1</v>
      </c>
      <c r="I238" s="8" t="s">
        <v>86</v>
      </c>
      <c r="J238" s="8" t="s">
        <v>89</v>
      </c>
      <c r="K238" s="8" t="s">
        <v>557</v>
      </c>
      <c r="L238" s="8" t="s">
        <v>497</v>
      </c>
      <c r="M238" s="8">
        <v>39</v>
      </c>
      <c r="N238" s="8">
        <v>1357</v>
      </c>
      <c r="O238" s="9">
        <v>1.2052288389628901E-3</v>
      </c>
      <c r="P238" s="9">
        <v>1.7148995324150099E-2</v>
      </c>
      <c r="Q238" s="9">
        <v>9.1771120815565092E-3</v>
      </c>
    </row>
    <row r="239" spans="1:17" x14ac:dyDescent="0.2">
      <c r="A239" s="8" t="s">
        <v>58</v>
      </c>
      <c r="B239" s="8" t="s">
        <v>494</v>
      </c>
      <c r="C239" s="8" t="s">
        <v>495</v>
      </c>
      <c r="D239" s="8">
        <v>569</v>
      </c>
      <c r="E239" s="8">
        <v>584</v>
      </c>
      <c r="F239" s="8" t="s">
        <v>558</v>
      </c>
      <c r="G239" s="8" t="s">
        <v>65</v>
      </c>
      <c r="H239" s="8">
        <v>1</v>
      </c>
      <c r="I239" s="8" t="s">
        <v>86</v>
      </c>
      <c r="J239" s="8" t="s">
        <v>79</v>
      </c>
      <c r="K239" s="8" t="s">
        <v>559</v>
      </c>
      <c r="L239" s="8" t="s">
        <v>497</v>
      </c>
      <c r="M239" s="8">
        <v>55</v>
      </c>
      <c r="N239" s="8">
        <v>95</v>
      </c>
      <c r="O239" s="9">
        <v>1.6996816959733E-3</v>
      </c>
      <c r="P239" s="9">
        <v>1.2005560470112499E-3</v>
      </c>
      <c r="Q239" s="9">
        <v>1.4501188714922701E-3</v>
      </c>
    </row>
    <row r="240" spans="1:17" x14ac:dyDescent="0.2">
      <c r="A240" s="8" t="s">
        <v>58</v>
      </c>
      <c r="B240" s="8" t="s">
        <v>494</v>
      </c>
      <c r="C240" s="8" t="s">
        <v>495</v>
      </c>
      <c r="D240" s="8">
        <v>569</v>
      </c>
      <c r="E240" s="8">
        <v>584</v>
      </c>
      <c r="F240" s="8" t="s">
        <v>560</v>
      </c>
      <c r="G240" s="8" t="s">
        <v>65</v>
      </c>
      <c r="H240" s="8">
        <v>1</v>
      </c>
      <c r="I240" s="8" t="s">
        <v>86</v>
      </c>
      <c r="J240" s="8" t="s">
        <v>115</v>
      </c>
      <c r="K240" s="8" t="s">
        <v>561</v>
      </c>
      <c r="L240" s="8" t="s">
        <v>497</v>
      </c>
      <c r="M240" s="8">
        <v>288</v>
      </c>
      <c r="N240" s="8">
        <v>1183</v>
      </c>
      <c r="O240" s="9">
        <v>8.9001514261874606E-3</v>
      </c>
      <c r="P240" s="9">
        <v>1.49500821433085E-2</v>
      </c>
      <c r="Q240" s="9">
        <v>1.1925116784748E-2</v>
      </c>
    </row>
    <row r="241" spans="1:17" x14ac:dyDescent="0.2">
      <c r="A241" s="8" t="s">
        <v>58</v>
      </c>
      <c r="B241" s="8" t="s">
        <v>494</v>
      </c>
      <c r="C241" s="8" t="s">
        <v>495</v>
      </c>
      <c r="D241" s="8">
        <v>569</v>
      </c>
      <c r="E241" s="8">
        <v>584</v>
      </c>
      <c r="F241" s="8" t="s">
        <v>562</v>
      </c>
      <c r="G241" s="8" t="s">
        <v>65</v>
      </c>
      <c r="H241" s="8">
        <v>1</v>
      </c>
      <c r="I241" s="8" t="s">
        <v>86</v>
      </c>
      <c r="J241" s="8" t="s">
        <v>98</v>
      </c>
      <c r="K241" s="8" t="s">
        <v>563</v>
      </c>
      <c r="L241" s="8" t="s">
        <v>497</v>
      </c>
      <c r="M241" s="8">
        <v>167</v>
      </c>
      <c r="N241" s="8">
        <v>829</v>
      </c>
      <c r="O241" s="9">
        <v>5.1608516950461996E-3</v>
      </c>
      <c r="P241" s="9">
        <v>1.04764311891824E-2</v>
      </c>
      <c r="Q241" s="9">
        <v>7.8186414421142804E-3</v>
      </c>
    </row>
    <row r="242" spans="1:17" x14ac:dyDescent="0.2">
      <c r="A242" s="8" t="s">
        <v>58</v>
      </c>
      <c r="B242" s="8" t="s">
        <v>494</v>
      </c>
      <c r="C242" s="8" t="s">
        <v>495</v>
      </c>
      <c r="D242" s="8">
        <v>569</v>
      </c>
      <c r="E242" s="8">
        <v>584</v>
      </c>
      <c r="F242" s="8" t="s">
        <v>564</v>
      </c>
      <c r="G242" s="8" t="s">
        <v>65</v>
      </c>
      <c r="H242" s="8">
        <v>1</v>
      </c>
      <c r="I242" s="8" t="s">
        <v>86</v>
      </c>
      <c r="J242" s="8" t="s">
        <v>112</v>
      </c>
      <c r="K242" s="8" t="s">
        <v>565</v>
      </c>
      <c r="L242" s="8" t="s">
        <v>497</v>
      </c>
      <c r="M242" s="8">
        <v>1</v>
      </c>
      <c r="N242" s="8">
        <v>3138</v>
      </c>
      <c r="O242" s="9">
        <v>3.0903303563150899E-5</v>
      </c>
      <c r="P242" s="9">
        <v>3.9656261847592598E-2</v>
      </c>
      <c r="Q242" s="9">
        <v>1.98435825755779E-2</v>
      </c>
    </row>
    <row r="243" spans="1:17" x14ac:dyDescent="0.2">
      <c r="A243" s="8" t="s">
        <v>58</v>
      </c>
      <c r="B243" s="8" t="s">
        <v>494</v>
      </c>
      <c r="C243" s="8" t="s">
        <v>495</v>
      </c>
      <c r="D243" s="8">
        <v>569</v>
      </c>
      <c r="E243" s="8">
        <v>584</v>
      </c>
      <c r="F243" s="8" t="s">
        <v>566</v>
      </c>
      <c r="G243" s="8" t="s">
        <v>65</v>
      </c>
      <c r="H243" s="8">
        <v>1</v>
      </c>
      <c r="I243" s="8" t="s">
        <v>86</v>
      </c>
      <c r="J243" s="8" t="s">
        <v>83</v>
      </c>
      <c r="K243" s="8" t="s">
        <v>567</v>
      </c>
      <c r="L243" s="8" t="s">
        <v>497</v>
      </c>
      <c r="M243" s="8">
        <v>1</v>
      </c>
      <c r="N243" s="8">
        <v>2631</v>
      </c>
      <c r="O243" s="9">
        <v>3.0903303563150899E-5</v>
      </c>
      <c r="P243" s="9">
        <v>3.32490837861747E-2</v>
      </c>
      <c r="Q243" s="9">
        <v>1.6639993544868899E-2</v>
      </c>
    </row>
    <row r="244" spans="1:17" x14ac:dyDescent="0.2">
      <c r="A244" s="8" t="s">
        <v>58</v>
      </c>
      <c r="B244" s="8" t="s">
        <v>494</v>
      </c>
      <c r="C244" s="8" t="s">
        <v>495</v>
      </c>
      <c r="D244" s="8">
        <v>569</v>
      </c>
      <c r="E244" s="8">
        <v>584</v>
      </c>
      <c r="F244" s="8" t="s">
        <v>568</v>
      </c>
      <c r="G244" s="8" t="s">
        <v>65</v>
      </c>
      <c r="H244" s="8">
        <v>1</v>
      </c>
      <c r="I244" s="8" t="s">
        <v>86</v>
      </c>
      <c r="J244" s="8" t="s">
        <v>82</v>
      </c>
      <c r="K244" s="8" t="s">
        <v>569</v>
      </c>
      <c r="L244" s="8" t="s">
        <v>497</v>
      </c>
      <c r="M244" s="8">
        <v>0</v>
      </c>
      <c r="N244" s="8">
        <v>175</v>
      </c>
      <c r="O244" s="9">
        <v>0</v>
      </c>
      <c r="P244" s="9">
        <v>2.2115506129154602E-3</v>
      </c>
      <c r="Q244" s="9">
        <v>1.1057753064577301E-3</v>
      </c>
    </row>
    <row r="245" spans="1:17" x14ac:dyDescent="0.2">
      <c r="A245" s="8" t="s">
        <v>58</v>
      </c>
      <c r="B245" s="8" t="s">
        <v>494</v>
      </c>
      <c r="C245" s="8" t="s">
        <v>495</v>
      </c>
      <c r="D245" s="8">
        <v>569</v>
      </c>
      <c r="E245" s="8">
        <v>584</v>
      </c>
      <c r="F245" s="8" t="s">
        <v>570</v>
      </c>
      <c r="G245" s="8" t="s">
        <v>65</v>
      </c>
      <c r="H245" s="8">
        <v>2</v>
      </c>
      <c r="I245" s="8" t="s">
        <v>67</v>
      </c>
      <c r="J245" s="8" t="s">
        <v>73</v>
      </c>
      <c r="K245" s="8" t="s">
        <v>571</v>
      </c>
      <c r="L245" s="8" t="s">
        <v>497</v>
      </c>
      <c r="M245" s="8">
        <v>36</v>
      </c>
      <c r="N245" s="8">
        <v>54</v>
      </c>
      <c r="O245" s="9">
        <v>1.11251892827343E-3</v>
      </c>
      <c r="P245" s="9">
        <v>6.8242133198534102E-4</v>
      </c>
      <c r="Q245" s="9">
        <v>8.9747013012938701E-4</v>
      </c>
    </row>
    <row r="246" spans="1:17" x14ac:dyDescent="0.2">
      <c r="A246" s="8" t="s">
        <v>58</v>
      </c>
      <c r="B246" s="8" t="s">
        <v>494</v>
      </c>
      <c r="C246" s="8" t="s">
        <v>495</v>
      </c>
      <c r="D246" s="8">
        <v>569</v>
      </c>
      <c r="E246" s="8">
        <v>584</v>
      </c>
      <c r="F246" s="8" t="s">
        <v>572</v>
      </c>
      <c r="G246" s="8" t="s">
        <v>65</v>
      </c>
      <c r="H246" s="8">
        <v>2</v>
      </c>
      <c r="I246" s="8" t="s">
        <v>67</v>
      </c>
      <c r="J246" s="8" t="s">
        <v>120</v>
      </c>
      <c r="K246" s="8" t="s">
        <v>573</v>
      </c>
      <c r="L246" s="8" t="s">
        <v>497</v>
      </c>
      <c r="M246" s="8">
        <v>21</v>
      </c>
      <c r="N246" s="8">
        <v>512</v>
      </c>
      <c r="O246" s="9">
        <v>6.4896937482616902E-4</v>
      </c>
      <c r="P246" s="9">
        <v>6.4703652217869296E-3</v>
      </c>
      <c r="Q246" s="9">
        <v>3.5596672983065499E-3</v>
      </c>
    </row>
    <row r="247" spans="1:17" x14ac:dyDescent="0.2">
      <c r="A247" s="8" t="s">
        <v>58</v>
      </c>
      <c r="B247" s="8" t="s">
        <v>494</v>
      </c>
      <c r="C247" s="8" t="s">
        <v>495</v>
      </c>
      <c r="D247" s="8">
        <v>569</v>
      </c>
      <c r="E247" s="8">
        <v>584</v>
      </c>
      <c r="F247" s="8" t="s">
        <v>574</v>
      </c>
      <c r="G247" s="8" t="s">
        <v>65</v>
      </c>
      <c r="H247" s="8">
        <v>2</v>
      </c>
      <c r="I247" s="8" t="s">
        <v>67</v>
      </c>
      <c r="J247" s="8" t="s">
        <v>106</v>
      </c>
      <c r="K247" s="8" t="s">
        <v>575</v>
      </c>
      <c r="L247" s="8" t="s">
        <v>497</v>
      </c>
      <c r="M247" s="8">
        <v>14</v>
      </c>
      <c r="N247" s="8">
        <v>2</v>
      </c>
      <c r="O247" s="9">
        <v>4.3264624988411299E-4</v>
      </c>
      <c r="P247" s="9">
        <v>2.52748641476052E-5</v>
      </c>
      <c r="Q247" s="9">
        <v>2.28960557015859E-4</v>
      </c>
    </row>
    <row r="248" spans="1:17" x14ac:dyDescent="0.2">
      <c r="A248" s="8" t="s">
        <v>58</v>
      </c>
      <c r="B248" s="8" t="s">
        <v>494</v>
      </c>
      <c r="C248" s="8" t="s">
        <v>495</v>
      </c>
      <c r="D248" s="8">
        <v>569</v>
      </c>
      <c r="E248" s="8">
        <v>584</v>
      </c>
      <c r="F248" s="8" t="s">
        <v>576</v>
      </c>
      <c r="G248" s="8" t="s">
        <v>65</v>
      </c>
      <c r="H248" s="8">
        <v>2</v>
      </c>
      <c r="I248" s="8" t="s">
        <v>67</v>
      </c>
      <c r="J248" s="8" t="s">
        <v>109</v>
      </c>
      <c r="K248" s="8" t="s">
        <v>577</v>
      </c>
      <c r="L248" s="8" t="s">
        <v>497</v>
      </c>
      <c r="M248" s="8">
        <v>6</v>
      </c>
      <c r="N248" s="8">
        <v>4</v>
      </c>
      <c r="O248" s="9">
        <v>1.85419821378905E-4</v>
      </c>
      <c r="P248" s="9">
        <v>5.0549728295210401E-5</v>
      </c>
      <c r="Q248" s="9">
        <v>1.17984774837058E-4</v>
      </c>
    </row>
    <row r="249" spans="1:17" x14ac:dyDescent="0.2">
      <c r="A249" s="8" t="s">
        <v>58</v>
      </c>
      <c r="B249" s="8" t="s">
        <v>494</v>
      </c>
      <c r="C249" s="8" t="s">
        <v>495</v>
      </c>
      <c r="D249" s="8">
        <v>569</v>
      </c>
      <c r="E249" s="8">
        <v>584</v>
      </c>
      <c r="F249" s="8" t="s">
        <v>578</v>
      </c>
      <c r="G249" s="8" t="s">
        <v>65</v>
      </c>
      <c r="H249" s="8">
        <v>2</v>
      </c>
      <c r="I249" s="8" t="s">
        <v>67</v>
      </c>
      <c r="J249" s="8" t="s">
        <v>98</v>
      </c>
      <c r="K249" s="8" t="s">
        <v>579</v>
      </c>
      <c r="L249" s="8" t="s">
        <v>497</v>
      </c>
      <c r="M249" s="8">
        <v>5</v>
      </c>
      <c r="N249" s="8">
        <v>23</v>
      </c>
      <c r="O249" s="9">
        <v>1.5451651781575501E-4</v>
      </c>
      <c r="P249" s="9">
        <v>2.9066093769745998E-4</v>
      </c>
      <c r="Q249" s="9">
        <v>2.22588727756607E-4</v>
      </c>
    </row>
    <row r="250" spans="1:17" x14ac:dyDescent="0.2">
      <c r="A250" s="8" t="s">
        <v>58</v>
      </c>
      <c r="B250" s="8" t="s">
        <v>494</v>
      </c>
      <c r="C250" s="8" t="s">
        <v>495</v>
      </c>
      <c r="D250" s="8">
        <v>569</v>
      </c>
      <c r="E250" s="8">
        <v>584</v>
      </c>
      <c r="F250" s="8" t="s">
        <v>580</v>
      </c>
      <c r="G250" s="8" t="s">
        <v>65</v>
      </c>
      <c r="H250" s="8">
        <v>2</v>
      </c>
      <c r="I250" s="8" t="s">
        <v>67</v>
      </c>
      <c r="J250" s="8" t="s">
        <v>76</v>
      </c>
      <c r="K250" s="8" t="s">
        <v>581</v>
      </c>
      <c r="L250" s="8" t="s">
        <v>497</v>
      </c>
      <c r="M250" s="8">
        <v>20</v>
      </c>
      <c r="N250" s="8">
        <v>122</v>
      </c>
      <c r="O250" s="9">
        <v>6.1806607126301796E-4</v>
      </c>
      <c r="P250" s="9">
        <v>1.54176671300392E-3</v>
      </c>
      <c r="Q250" s="9">
        <v>1.07991639213347E-3</v>
      </c>
    </row>
    <row r="251" spans="1:17" x14ac:dyDescent="0.2">
      <c r="A251" s="8" t="s">
        <v>58</v>
      </c>
      <c r="B251" s="8" t="s">
        <v>494</v>
      </c>
      <c r="C251" s="8" t="s">
        <v>495</v>
      </c>
      <c r="D251" s="8">
        <v>569</v>
      </c>
      <c r="E251" s="8">
        <v>584</v>
      </c>
      <c r="F251" s="8" t="s">
        <v>582</v>
      </c>
      <c r="G251" s="8" t="s">
        <v>65</v>
      </c>
      <c r="H251" s="8">
        <v>2</v>
      </c>
      <c r="I251" s="8" t="s">
        <v>67</v>
      </c>
      <c r="J251" s="8" t="s">
        <v>101</v>
      </c>
      <c r="K251" s="8" t="s">
        <v>583</v>
      </c>
      <c r="L251" s="8" t="s">
        <v>497</v>
      </c>
      <c r="M251" s="8">
        <v>0</v>
      </c>
      <c r="N251" s="8">
        <v>21</v>
      </c>
      <c r="O251" s="9">
        <v>0</v>
      </c>
      <c r="P251" s="9">
        <v>2.65386073549855E-4</v>
      </c>
      <c r="Q251" s="9">
        <v>1.3269303677492699E-4</v>
      </c>
    </row>
    <row r="252" spans="1:17" x14ac:dyDescent="0.2">
      <c r="A252" s="8" t="s">
        <v>58</v>
      </c>
      <c r="B252" s="8" t="s">
        <v>494</v>
      </c>
      <c r="C252" s="8" t="s">
        <v>495</v>
      </c>
      <c r="D252" s="8">
        <v>569</v>
      </c>
      <c r="E252" s="8">
        <v>584</v>
      </c>
      <c r="F252" s="8" t="s">
        <v>584</v>
      </c>
      <c r="G252" s="8" t="s">
        <v>65</v>
      </c>
      <c r="H252" s="8">
        <v>2</v>
      </c>
      <c r="I252" s="8" t="s">
        <v>67</v>
      </c>
      <c r="J252" s="8" t="s">
        <v>112</v>
      </c>
      <c r="K252" s="8" t="s">
        <v>585</v>
      </c>
      <c r="L252" s="8" t="s">
        <v>497</v>
      </c>
      <c r="M252" s="8">
        <v>0</v>
      </c>
      <c r="N252" s="8">
        <v>15</v>
      </c>
      <c r="O252" s="9">
        <v>0</v>
      </c>
      <c r="P252" s="9">
        <v>1.8956148110703901E-4</v>
      </c>
      <c r="Q252" s="9">
        <v>9.4780740553519505E-5</v>
      </c>
    </row>
    <row r="253" spans="1:17" x14ac:dyDescent="0.2">
      <c r="A253" s="8" t="s">
        <v>58</v>
      </c>
      <c r="B253" s="8" t="s">
        <v>494</v>
      </c>
      <c r="C253" s="8" t="s">
        <v>495</v>
      </c>
      <c r="D253" s="8">
        <v>569</v>
      </c>
      <c r="E253" s="8">
        <v>584</v>
      </c>
      <c r="F253" s="8" t="s">
        <v>586</v>
      </c>
      <c r="G253" s="8" t="s">
        <v>65</v>
      </c>
      <c r="H253" s="8">
        <v>2</v>
      </c>
      <c r="I253" s="8" t="s">
        <v>67</v>
      </c>
      <c r="J253" s="8" t="s">
        <v>92</v>
      </c>
      <c r="K253" s="8" t="s">
        <v>587</v>
      </c>
      <c r="L253" s="8" t="s">
        <v>497</v>
      </c>
      <c r="M253" s="8">
        <v>0</v>
      </c>
      <c r="N253" s="8">
        <v>19</v>
      </c>
      <c r="O253" s="9">
        <v>0</v>
      </c>
      <c r="P253" s="9">
        <v>2.40111209402249E-4</v>
      </c>
      <c r="Q253" s="9">
        <v>1.20055604701125E-4</v>
      </c>
    </row>
    <row r="254" spans="1:17" x14ac:dyDescent="0.2">
      <c r="A254" s="8" t="s">
        <v>58</v>
      </c>
      <c r="B254" s="8" t="s">
        <v>494</v>
      </c>
      <c r="C254" s="8" t="s">
        <v>495</v>
      </c>
      <c r="D254" s="8">
        <v>569</v>
      </c>
      <c r="E254" s="8">
        <v>584</v>
      </c>
      <c r="F254" s="8" t="s">
        <v>588</v>
      </c>
      <c r="G254" s="8" t="s">
        <v>65</v>
      </c>
      <c r="H254" s="8">
        <v>2</v>
      </c>
      <c r="I254" s="8" t="s">
        <v>67</v>
      </c>
      <c r="J254" s="8" t="s">
        <v>115</v>
      </c>
      <c r="K254" s="8" t="s">
        <v>589</v>
      </c>
      <c r="L254" s="8" t="s">
        <v>497</v>
      </c>
      <c r="M254" s="8">
        <v>0</v>
      </c>
      <c r="N254" s="8">
        <v>14</v>
      </c>
      <c r="O254" s="9">
        <v>0</v>
      </c>
      <c r="P254" s="9">
        <v>1.7692404903323601E-4</v>
      </c>
      <c r="Q254" s="9">
        <v>8.8462024516618195E-5</v>
      </c>
    </row>
    <row r="255" spans="1:17" x14ac:dyDescent="0.2">
      <c r="A255" s="8" t="s">
        <v>58</v>
      </c>
      <c r="B255" s="8" t="s">
        <v>494</v>
      </c>
      <c r="C255" s="8" t="s">
        <v>495</v>
      </c>
      <c r="D255" s="8">
        <v>569</v>
      </c>
      <c r="E255" s="8">
        <v>584</v>
      </c>
      <c r="F255" s="8" t="s">
        <v>590</v>
      </c>
      <c r="G255" s="8" t="s">
        <v>65</v>
      </c>
      <c r="H255" s="8">
        <v>2</v>
      </c>
      <c r="I255" s="8" t="s">
        <v>67</v>
      </c>
      <c r="J255" s="8" t="s">
        <v>95</v>
      </c>
      <c r="K255" s="8" t="s">
        <v>591</v>
      </c>
      <c r="L255" s="8" t="s">
        <v>497</v>
      </c>
      <c r="M255" s="8">
        <v>0</v>
      </c>
      <c r="N255" s="8">
        <v>1</v>
      </c>
      <c r="O255" s="9">
        <v>0</v>
      </c>
      <c r="P255" s="9">
        <v>1.26374320738026E-5</v>
      </c>
      <c r="Q255" s="9">
        <v>6.3187160369013001E-6</v>
      </c>
    </row>
    <row r="256" spans="1:17" x14ac:dyDescent="0.2">
      <c r="A256" s="8" t="s">
        <v>58</v>
      </c>
      <c r="B256" s="8" t="s">
        <v>494</v>
      </c>
      <c r="C256" s="8" t="s">
        <v>495</v>
      </c>
      <c r="D256" s="8">
        <v>569</v>
      </c>
      <c r="E256" s="8">
        <v>584</v>
      </c>
      <c r="F256" s="8" t="s">
        <v>592</v>
      </c>
      <c r="G256" s="8" t="s">
        <v>65</v>
      </c>
      <c r="H256" s="8">
        <v>2</v>
      </c>
      <c r="I256" s="8" t="s">
        <v>67</v>
      </c>
      <c r="J256" s="8" t="s">
        <v>82</v>
      </c>
      <c r="K256" s="8" t="s">
        <v>593</v>
      </c>
      <c r="L256" s="8" t="s">
        <v>497</v>
      </c>
      <c r="M256" s="8">
        <v>0</v>
      </c>
      <c r="N256" s="8">
        <v>10</v>
      </c>
      <c r="O256" s="9">
        <v>0</v>
      </c>
      <c r="P256" s="9">
        <v>1.2637432073802599E-4</v>
      </c>
      <c r="Q256" s="9">
        <v>6.3187160369012994E-5</v>
      </c>
    </row>
    <row r="257" spans="1:17" x14ac:dyDescent="0.2">
      <c r="A257" s="8" t="s">
        <v>58</v>
      </c>
      <c r="B257" s="8" t="s">
        <v>494</v>
      </c>
      <c r="C257" s="8" t="s">
        <v>495</v>
      </c>
      <c r="D257" s="8">
        <v>569</v>
      </c>
      <c r="E257" s="8">
        <v>584</v>
      </c>
      <c r="F257" s="8" t="s">
        <v>594</v>
      </c>
      <c r="G257" s="8" t="s">
        <v>65</v>
      </c>
      <c r="H257" s="8">
        <v>2</v>
      </c>
      <c r="I257" s="8" t="s">
        <v>67</v>
      </c>
      <c r="J257" s="8" t="s">
        <v>83</v>
      </c>
      <c r="K257" s="8" t="s">
        <v>595</v>
      </c>
      <c r="L257" s="8" t="s">
        <v>497</v>
      </c>
      <c r="M257" s="8">
        <v>0</v>
      </c>
      <c r="N257" s="8">
        <v>2</v>
      </c>
      <c r="O257" s="9">
        <v>0</v>
      </c>
      <c r="P257" s="9">
        <v>2.52748641476052E-5</v>
      </c>
      <c r="Q257" s="9">
        <v>1.26374320738026E-5</v>
      </c>
    </row>
    <row r="258" spans="1:17" x14ac:dyDescent="0.2">
      <c r="A258" s="8" t="s">
        <v>58</v>
      </c>
      <c r="B258" s="8" t="s">
        <v>494</v>
      </c>
      <c r="C258" s="8" t="s">
        <v>495</v>
      </c>
      <c r="D258" s="8">
        <v>569</v>
      </c>
      <c r="E258" s="8">
        <v>584</v>
      </c>
      <c r="F258" s="8" t="s">
        <v>596</v>
      </c>
      <c r="G258" s="8" t="s">
        <v>65</v>
      </c>
      <c r="H258" s="8">
        <v>3</v>
      </c>
      <c r="I258" s="8" t="s">
        <v>79</v>
      </c>
      <c r="J258" s="8" t="s">
        <v>106</v>
      </c>
      <c r="K258" s="8" t="s">
        <v>597</v>
      </c>
      <c r="L258" s="8" t="s">
        <v>497</v>
      </c>
      <c r="M258" s="8">
        <v>1</v>
      </c>
      <c r="N258" s="8">
        <v>0</v>
      </c>
      <c r="O258" s="9">
        <v>3.0903303563150899E-5</v>
      </c>
      <c r="P258" s="9">
        <v>0</v>
      </c>
      <c r="Q258" s="9">
        <v>1.5451651781575501E-5</v>
      </c>
    </row>
    <row r="259" spans="1:17" x14ac:dyDescent="0.2">
      <c r="A259" s="8" t="s">
        <v>58</v>
      </c>
      <c r="B259" s="8" t="s">
        <v>494</v>
      </c>
      <c r="C259" s="8" t="s">
        <v>495</v>
      </c>
      <c r="D259" s="8">
        <v>569</v>
      </c>
      <c r="E259" s="8">
        <v>584</v>
      </c>
      <c r="F259" s="8" t="s">
        <v>598</v>
      </c>
      <c r="G259" s="8" t="s">
        <v>65</v>
      </c>
      <c r="H259" s="8">
        <v>3</v>
      </c>
      <c r="I259" s="8" t="s">
        <v>79</v>
      </c>
      <c r="J259" s="8" t="s">
        <v>82</v>
      </c>
      <c r="K259" s="8" t="s">
        <v>599</v>
      </c>
      <c r="L259" s="8" t="s">
        <v>497</v>
      </c>
      <c r="M259" s="8">
        <v>0</v>
      </c>
      <c r="N259" s="8">
        <v>2</v>
      </c>
      <c r="O259" s="9">
        <v>0</v>
      </c>
      <c r="P259" s="9">
        <v>2.52748641476052E-5</v>
      </c>
      <c r="Q259" s="9">
        <v>1.26374320738026E-5</v>
      </c>
    </row>
    <row r="260" spans="1:17" x14ac:dyDescent="0.2">
      <c r="A260" s="8" t="s">
        <v>58</v>
      </c>
      <c r="B260" s="8" t="s">
        <v>494</v>
      </c>
      <c r="C260" s="8" t="s">
        <v>495</v>
      </c>
      <c r="D260" s="8">
        <v>569</v>
      </c>
      <c r="E260" s="8">
        <v>584</v>
      </c>
      <c r="F260" s="8" t="s">
        <v>600</v>
      </c>
      <c r="G260" s="8" t="s">
        <v>65</v>
      </c>
      <c r="H260" s="8">
        <v>3</v>
      </c>
      <c r="I260" s="8" t="s">
        <v>79</v>
      </c>
      <c r="J260" s="8" t="s">
        <v>101</v>
      </c>
      <c r="K260" s="8" t="s">
        <v>601</v>
      </c>
      <c r="L260" s="8" t="s">
        <v>497</v>
      </c>
      <c r="M260" s="8">
        <v>0</v>
      </c>
      <c r="N260" s="8">
        <v>8</v>
      </c>
      <c r="O260" s="9">
        <v>0</v>
      </c>
      <c r="P260" s="9">
        <v>1.0109945659042101E-4</v>
      </c>
      <c r="Q260" s="9">
        <v>5.0549728295210401E-5</v>
      </c>
    </row>
    <row r="261" spans="1:17" x14ac:dyDescent="0.2">
      <c r="A261" s="8" t="s">
        <v>58</v>
      </c>
      <c r="B261" s="8" t="s">
        <v>494</v>
      </c>
      <c r="C261" s="8" t="s">
        <v>495</v>
      </c>
      <c r="D261" s="8">
        <v>569</v>
      </c>
      <c r="E261" s="8">
        <v>584</v>
      </c>
      <c r="F261" s="8" t="s">
        <v>602</v>
      </c>
      <c r="G261" s="8" t="s">
        <v>65</v>
      </c>
      <c r="H261" s="8">
        <v>3</v>
      </c>
      <c r="I261" s="8" t="s">
        <v>79</v>
      </c>
      <c r="J261" s="8" t="s">
        <v>115</v>
      </c>
      <c r="K261" s="8" t="s">
        <v>603</v>
      </c>
      <c r="L261" s="8" t="s">
        <v>497</v>
      </c>
      <c r="M261" s="8">
        <v>0</v>
      </c>
      <c r="N261" s="8">
        <v>1</v>
      </c>
      <c r="O261" s="9">
        <v>0</v>
      </c>
      <c r="P261" s="9">
        <v>1.26374320738026E-5</v>
      </c>
      <c r="Q261" s="9">
        <v>6.3187160369013001E-6</v>
      </c>
    </row>
    <row r="262" spans="1:17" x14ac:dyDescent="0.2">
      <c r="A262" s="8" t="s">
        <v>58</v>
      </c>
      <c r="B262" s="8" t="s">
        <v>494</v>
      </c>
      <c r="C262" s="8" t="s">
        <v>495</v>
      </c>
      <c r="D262" s="8">
        <v>569</v>
      </c>
      <c r="E262" s="8">
        <v>584</v>
      </c>
      <c r="F262" s="8" t="s">
        <v>604</v>
      </c>
      <c r="G262" s="8" t="s">
        <v>65</v>
      </c>
      <c r="H262" s="8">
        <v>3</v>
      </c>
      <c r="I262" s="8" t="s">
        <v>79</v>
      </c>
      <c r="J262" s="8" t="s">
        <v>73</v>
      </c>
      <c r="K262" s="8" t="s">
        <v>605</v>
      </c>
      <c r="L262" s="8" t="s">
        <v>497</v>
      </c>
      <c r="M262" s="8">
        <v>0</v>
      </c>
      <c r="N262" s="8">
        <v>3</v>
      </c>
      <c r="O262" s="9">
        <v>0</v>
      </c>
      <c r="P262" s="9">
        <v>3.7912296221407801E-5</v>
      </c>
      <c r="Q262" s="9">
        <v>1.89561481107039E-5</v>
      </c>
    </row>
    <row r="263" spans="1:17" x14ac:dyDescent="0.2">
      <c r="A263" s="8" t="s">
        <v>58</v>
      </c>
      <c r="B263" s="8" t="s">
        <v>494</v>
      </c>
      <c r="C263" s="8" t="s">
        <v>495</v>
      </c>
      <c r="D263" s="8">
        <v>569</v>
      </c>
      <c r="E263" s="8">
        <v>584</v>
      </c>
      <c r="F263" s="8" t="s">
        <v>606</v>
      </c>
      <c r="G263" s="8" t="s">
        <v>65</v>
      </c>
      <c r="H263" s="8">
        <v>4</v>
      </c>
      <c r="I263" s="8" t="s">
        <v>83</v>
      </c>
      <c r="J263" s="8" t="s">
        <v>76</v>
      </c>
      <c r="K263" s="8" t="s">
        <v>607</v>
      </c>
      <c r="L263" s="8" t="s">
        <v>497</v>
      </c>
      <c r="M263" s="8">
        <v>868</v>
      </c>
      <c r="N263" s="8">
        <v>96</v>
      </c>
      <c r="O263" s="9">
        <v>2.6824067492815001E-2</v>
      </c>
      <c r="P263" s="9">
        <v>1.2131934790850501E-3</v>
      </c>
      <c r="Q263" s="9">
        <v>1.401863048595E-2</v>
      </c>
    </row>
    <row r="264" spans="1:17" x14ac:dyDescent="0.2">
      <c r="A264" s="8" t="s">
        <v>58</v>
      </c>
      <c r="B264" s="8" t="s">
        <v>494</v>
      </c>
      <c r="C264" s="8" t="s">
        <v>495</v>
      </c>
      <c r="D264" s="8">
        <v>569</v>
      </c>
      <c r="E264" s="8">
        <v>584</v>
      </c>
      <c r="F264" s="8" t="s">
        <v>608</v>
      </c>
      <c r="G264" s="8" t="s">
        <v>65</v>
      </c>
      <c r="H264" s="8">
        <v>4</v>
      </c>
      <c r="I264" s="8" t="s">
        <v>83</v>
      </c>
      <c r="J264" s="8" t="s">
        <v>120</v>
      </c>
      <c r="K264" s="8" t="s">
        <v>609</v>
      </c>
      <c r="L264" s="8" t="s">
        <v>497</v>
      </c>
      <c r="M264" s="8">
        <v>1334</v>
      </c>
      <c r="N264" s="8">
        <v>565</v>
      </c>
      <c r="O264" s="9">
        <v>4.1225006953243298E-2</v>
      </c>
      <c r="P264" s="9">
        <v>7.14014912169847E-3</v>
      </c>
      <c r="Q264" s="9">
        <v>2.4182578037470901E-2</v>
      </c>
    </row>
    <row r="265" spans="1:17" x14ac:dyDescent="0.2">
      <c r="A265" s="8" t="s">
        <v>58</v>
      </c>
      <c r="B265" s="8" t="s">
        <v>494</v>
      </c>
      <c r="C265" s="8" t="s">
        <v>495</v>
      </c>
      <c r="D265" s="8">
        <v>569</v>
      </c>
      <c r="E265" s="8">
        <v>584</v>
      </c>
      <c r="F265" s="8" t="s">
        <v>610</v>
      </c>
      <c r="G265" s="8" t="s">
        <v>65</v>
      </c>
      <c r="H265" s="8">
        <v>4</v>
      </c>
      <c r="I265" s="8" t="s">
        <v>83</v>
      </c>
      <c r="J265" s="8" t="s">
        <v>67</v>
      </c>
      <c r="K265" s="8" t="s">
        <v>611</v>
      </c>
      <c r="L265" s="8" t="s">
        <v>497</v>
      </c>
      <c r="M265" s="8">
        <v>1217</v>
      </c>
      <c r="N265" s="8">
        <v>465</v>
      </c>
      <c r="O265" s="9">
        <v>3.7609320436354697E-2</v>
      </c>
      <c r="P265" s="9">
        <v>5.87640591431821E-3</v>
      </c>
      <c r="Q265" s="9">
        <v>2.1742863175336399E-2</v>
      </c>
    </row>
    <row r="266" spans="1:17" x14ac:dyDescent="0.2">
      <c r="A266" s="8" t="s">
        <v>58</v>
      </c>
      <c r="B266" s="8" t="s">
        <v>494</v>
      </c>
      <c r="C266" s="8" t="s">
        <v>495</v>
      </c>
      <c r="D266" s="8">
        <v>569</v>
      </c>
      <c r="E266" s="8">
        <v>584</v>
      </c>
      <c r="F266" s="8" t="s">
        <v>612</v>
      </c>
      <c r="G266" s="8" t="s">
        <v>65</v>
      </c>
      <c r="H266" s="8">
        <v>4</v>
      </c>
      <c r="I266" s="8" t="s">
        <v>83</v>
      </c>
      <c r="J266" s="8" t="s">
        <v>109</v>
      </c>
      <c r="K266" s="8" t="s">
        <v>613</v>
      </c>
      <c r="L266" s="8" t="s">
        <v>497</v>
      </c>
      <c r="M266" s="8">
        <v>202</v>
      </c>
      <c r="N266" s="8">
        <v>180</v>
      </c>
      <c r="O266" s="9">
        <v>6.2424673197564798E-3</v>
      </c>
      <c r="P266" s="9">
        <v>2.2747377732844701E-3</v>
      </c>
      <c r="Q266" s="9">
        <v>4.2586025465204801E-3</v>
      </c>
    </row>
    <row r="267" spans="1:17" x14ac:dyDescent="0.2">
      <c r="A267" s="8" t="s">
        <v>58</v>
      </c>
      <c r="B267" s="8" t="s">
        <v>494</v>
      </c>
      <c r="C267" s="8" t="s">
        <v>495</v>
      </c>
      <c r="D267" s="8">
        <v>569</v>
      </c>
      <c r="E267" s="8">
        <v>584</v>
      </c>
      <c r="F267" s="8" t="s">
        <v>614</v>
      </c>
      <c r="G267" s="8" t="s">
        <v>65</v>
      </c>
      <c r="H267" s="8">
        <v>4</v>
      </c>
      <c r="I267" s="8" t="s">
        <v>83</v>
      </c>
      <c r="J267" s="8" t="s">
        <v>95</v>
      </c>
      <c r="K267" s="8" t="s">
        <v>615</v>
      </c>
      <c r="L267" s="8" t="s">
        <v>497</v>
      </c>
      <c r="M267" s="8">
        <v>1013</v>
      </c>
      <c r="N267" s="8">
        <v>541</v>
      </c>
      <c r="O267" s="9">
        <v>3.1305046509471898E-2</v>
      </c>
      <c r="P267" s="9">
        <v>6.83685075192721E-3</v>
      </c>
      <c r="Q267" s="9">
        <v>1.90709486306995E-2</v>
      </c>
    </row>
    <row r="268" spans="1:17" x14ac:dyDescent="0.2">
      <c r="A268" s="8" t="s">
        <v>58</v>
      </c>
      <c r="B268" s="8" t="s">
        <v>494</v>
      </c>
      <c r="C268" s="8" t="s">
        <v>495</v>
      </c>
      <c r="D268" s="8">
        <v>569</v>
      </c>
      <c r="E268" s="8">
        <v>584</v>
      </c>
      <c r="F268" s="8" t="s">
        <v>616</v>
      </c>
      <c r="G268" s="8" t="s">
        <v>65</v>
      </c>
      <c r="H268" s="8">
        <v>4</v>
      </c>
      <c r="I268" s="8" t="s">
        <v>83</v>
      </c>
      <c r="J268" s="8" t="s">
        <v>92</v>
      </c>
      <c r="K268" s="8" t="s">
        <v>617</v>
      </c>
      <c r="L268" s="8" t="s">
        <v>497</v>
      </c>
      <c r="M268" s="8">
        <v>450</v>
      </c>
      <c r="N268" s="8">
        <v>244</v>
      </c>
      <c r="O268" s="9">
        <v>1.39064866034179E-2</v>
      </c>
      <c r="P268" s="9">
        <v>3.08353342600784E-3</v>
      </c>
      <c r="Q268" s="9">
        <v>8.4950100147128706E-3</v>
      </c>
    </row>
    <row r="269" spans="1:17" x14ac:dyDescent="0.2">
      <c r="A269" s="8" t="s">
        <v>58</v>
      </c>
      <c r="B269" s="8" t="s">
        <v>494</v>
      </c>
      <c r="C269" s="8" t="s">
        <v>495</v>
      </c>
      <c r="D269" s="8">
        <v>569</v>
      </c>
      <c r="E269" s="8">
        <v>584</v>
      </c>
      <c r="F269" s="8" t="s">
        <v>618</v>
      </c>
      <c r="G269" s="8" t="s">
        <v>65</v>
      </c>
      <c r="H269" s="8">
        <v>4</v>
      </c>
      <c r="I269" s="8" t="s">
        <v>83</v>
      </c>
      <c r="J269" s="8" t="s">
        <v>106</v>
      </c>
      <c r="K269" s="8" t="s">
        <v>619</v>
      </c>
      <c r="L269" s="8" t="s">
        <v>497</v>
      </c>
      <c r="M269" s="8">
        <v>26</v>
      </c>
      <c r="N269" s="8">
        <v>5</v>
      </c>
      <c r="O269" s="9">
        <v>8.0348589264192299E-4</v>
      </c>
      <c r="P269" s="9">
        <v>6.3187160369012994E-5</v>
      </c>
      <c r="Q269" s="9">
        <v>4.3333652650546801E-4</v>
      </c>
    </row>
    <row r="270" spans="1:17" x14ac:dyDescent="0.2">
      <c r="A270" s="8" t="s">
        <v>58</v>
      </c>
      <c r="B270" s="8" t="s">
        <v>494</v>
      </c>
      <c r="C270" s="8" t="s">
        <v>495</v>
      </c>
      <c r="D270" s="8">
        <v>569</v>
      </c>
      <c r="E270" s="8">
        <v>584</v>
      </c>
      <c r="F270" s="8" t="s">
        <v>620</v>
      </c>
      <c r="G270" s="8" t="s">
        <v>65</v>
      </c>
      <c r="H270" s="8">
        <v>4</v>
      </c>
      <c r="I270" s="8" t="s">
        <v>83</v>
      </c>
      <c r="J270" s="8" t="s">
        <v>115</v>
      </c>
      <c r="K270" s="8" t="s">
        <v>621</v>
      </c>
      <c r="L270" s="8" t="s">
        <v>497</v>
      </c>
      <c r="M270" s="8">
        <v>6</v>
      </c>
      <c r="N270" s="8">
        <v>1634</v>
      </c>
      <c r="O270" s="9">
        <v>1.85419821378905E-4</v>
      </c>
      <c r="P270" s="9">
        <v>2.06495640085935E-2</v>
      </c>
      <c r="Q270" s="9">
        <v>1.0417491914986201E-2</v>
      </c>
    </row>
    <row r="271" spans="1:17" x14ac:dyDescent="0.2">
      <c r="A271" s="8" t="s">
        <v>58</v>
      </c>
      <c r="B271" s="8" t="s">
        <v>494</v>
      </c>
      <c r="C271" s="8" t="s">
        <v>495</v>
      </c>
      <c r="D271" s="8">
        <v>569</v>
      </c>
      <c r="E271" s="8">
        <v>584</v>
      </c>
      <c r="F271" s="8" t="s">
        <v>622</v>
      </c>
      <c r="G271" s="8" t="s">
        <v>65</v>
      </c>
      <c r="H271" s="8">
        <v>4</v>
      </c>
      <c r="I271" s="8" t="s">
        <v>83</v>
      </c>
      <c r="J271" s="8" t="s">
        <v>79</v>
      </c>
      <c r="K271" s="8" t="s">
        <v>623</v>
      </c>
      <c r="L271" s="8" t="s">
        <v>497</v>
      </c>
      <c r="M271" s="8">
        <v>5</v>
      </c>
      <c r="N271" s="8">
        <v>7</v>
      </c>
      <c r="O271" s="9">
        <v>1.5451651781575501E-4</v>
      </c>
      <c r="P271" s="9">
        <v>8.8462024516618195E-5</v>
      </c>
      <c r="Q271" s="9">
        <v>1.21489271166186E-4</v>
      </c>
    </row>
    <row r="272" spans="1:17" x14ac:dyDescent="0.2">
      <c r="A272" s="8" t="s">
        <v>58</v>
      </c>
      <c r="B272" s="8" t="s">
        <v>494</v>
      </c>
      <c r="C272" s="8" t="s">
        <v>495</v>
      </c>
      <c r="D272" s="8">
        <v>569</v>
      </c>
      <c r="E272" s="8">
        <v>584</v>
      </c>
      <c r="F272" s="8" t="s">
        <v>624</v>
      </c>
      <c r="G272" s="8" t="s">
        <v>65</v>
      </c>
      <c r="H272" s="8">
        <v>4</v>
      </c>
      <c r="I272" s="8" t="s">
        <v>83</v>
      </c>
      <c r="J272" s="8" t="s">
        <v>112</v>
      </c>
      <c r="K272" s="8" t="s">
        <v>625</v>
      </c>
      <c r="L272" s="8" t="s">
        <v>497</v>
      </c>
      <c r="M272" s="8">
        <v>121</v>
      </c>
      <c r="N272" s="8">
        <v>4</v>
      </c>
      <c r="O272" s="9">
        <v>3.7392997311412601E-3</v>
      </c>
      <c r="P272" s="9">
        <v>5.0549728295210401E-5</v>
      </c>
      <c r="Q272" s="9">
        <v>1.8949247297182299E-3</v>
      </c>
    </row>
    <row r="273" spans="1:17" x14ac:dyDescent="0.2">
      <c r="A273" s="8" t="s">
        <v>58</v>
      </c>
      <c r="B273" s="8" t="s">
        <v>494</v>
      </c>
      <c r="C273" s="8" t="s">
        <v>495</v>
      </c>
      <c r="D273" s="8">
        <v>569</v>
      </c>
      <c r="E273" s="8">
        <v>584</v>
      </c>
      <c r="F273" s="8" t="s">
        <v>626</v>
      </c>
      <c r="G273" s="8" t="s">
        <v>65</v>
      </c>
      <c r="H273" s="8">
        <v>4</v>
      </c>
      <c r="I273" s="8" t="s">
        <v>83</v>
      </c>
      <c r="J273" s="8" t="s">
        <v>82</v>
      </c>
      <c r="K273" s="8" t="s">
        <v>627</v>
      </c>
      <c r="L273" s="8" t="s">
        <v>497</v>
      </c>
      <c r="M273" s="8">
        <v>10</v>
      </c>
      <c r="N273" s="8">
        <v>30</v>
      </c>
      <c r="O273" s="9">
        <v>3.0903303563150898E-4</v>
      </c>
      <c r="P273" s="9">
        <v>3.7912296221407802E-4</v>
      </c>
      <c r="Q273" s="9">
        <v>3.4407799892279402E-4</v>
      </c>
    </row>
    <row r="274" spans="1:17" x14ac:dyDescent="0.2">
      <c r="A274" s="8" t="s">
        <v>58</v>
      </c>
      <c r="B274" s="8" t="s">
        <v>494</v>
      </c>
      <c r="C274" s="8" t="s">
        <v>495</v>
      </c>
      <c r="D274" s="8">
        <v>569</v>
      </c>
      <c r="E274" s="8">
        <v>584</v>
      </c>
      <c r="F274" s="8" t="s">
        <v>628</v>
      </c>
      <c r="G274" s="8" t="s">
        <v>65</v>
      </c>
      <c r="H274" s="8">
        <v>4</v>
      </c>
      <c r="I274" s="8" t="s">
        <v>83</v>
      </c>
      <c r="J274" s="8" t="s">
        <v>89</v>
      </c>
      <c r="K274" s="8" t="s">
        <v>629</v>
      </c>
      <c r="L274" s="8" t="s">
        <v>497</v>
      </c>
      <c r="M274" s="8">
        <v>1</v>
      </c>
      <c r="N274" s="8">
        <v>13</v>
      </c>
      <c r="O274" s="9">
        <v>3.0903303563150899E-5</v>
      </c>
      <c r="P274" s="9">
        <v>1.6428661695943401E-4</v>
      </c>
      <c r="Q274" s="9">
        <v>9.7594960261292399E-5</v>
      </c>
    </row>
    <row r="275" spans="1:17" x14ac:dyDescent="0.2">
      <c r="A275" s="8" t="s">
        <v>58</v>
      </c>
      <c r="B275" s="8" t="s">
        <v>494</v>
      </c>
      <c r="C275" s="8" t="s">
        <v>495</v>
      </c>
      <c r="D275" s="8">
        <v>569</v>
      </c>
      <c r="E275" s="8">
        <v>584</v>
      </c>
      <c r="F275" s="8" t="s">
        <v>630</v>
      </c>
      <c r="G275" s="8" t="s">
        <v>65</v>
      </c>
      <c r="H275" s="8">
        <v>4</v>
      </c>
      <c r="I275" s="8" t="s">
        <v>83</v>
      </c>
      <c r="J275" s="8" t="s">
        <v>101</v>
      </c>
      <c r="K275" s="8" t="s">
        <v>631</v>
      </c>
      <c r="L275" s="8" t="s">
        <v>497</v>
      </c>
      <c r="M275" s="8">
        <v>699</v>
      </c>
      <c r="N275" s="8">
        <v>39</v>
      </c>
      <c r="O275" s="9">
        <v>2.16014091906425E-2</v>
      </c>
      <c r="P275" s="9">
        <v>4.9285985087830196E-4</v>
      </c>
      <c r="Q275" s="9">
        <v>1.10471345207604E-2</v>
      </c>
    </row>
    <row r="276" spans="1:17" x14ac:dyDescent="0.2">
      <c r="A276" s="8" t="s">
        <v>58</v>
      </c>
      <c r="B276" s="8" t="s">
        <v>494</v>
      </c>
      <c r="C276" s="8" t="s">
        <v>495</v>
      </c>
      <c r="D276" s="8">
        <v>569</v>
      </c>
      <c r="E276" s="8">
        <v>584</v>
      </c>
      <c r="F276" s="8" t="s">
        <v>632</v>
      </c>
      <c r="G276" s="8" t="s">
        <v>65</v>
      </c>
      <c r="H276" s="8">
        <v>4</v>
      </c>
      <c r="I276" s="8" t="s">
        <v>83</v>
      </c>
      <c r="J276" s="8" t="s">
        <v>66</v>
      </c>
      <c r="K276" s="8" t="s">
        <v>633</v>
      </c>
      <c r="L276" s="8" t="s">
        <v>497</v>
      </c>
      <c r="M276" s="8">
        <v>132</v>
      </c>
      <c r="N276" s="8">
        <v>5</v>
      </c>
      <c r="O276" s="9">
        <v>4.0792360703359202E-3</v>
      </c>
      <c r="P276" s="9">
        <v>6.3187160369012994E-5</v>
      </c>
      <c r="Q276" s="9">
        <v>2.0712116153524698E-3</v>
      </c>
    </row>
    <row r="277" spans="1:17" x14ac:dyDescent="0.2">
      <c r="A277" s="8" t="s">
        <v>58</v>
      </c>
      <c r="B277" s="8" t="s">
        <v>494</v>
      </c>
      <c r="C277" s="8" t="s">
        <v>495</v>
      </c>
      <c r="D277" s="8">
        <v>569</v>
      </c>
      <c r="E277" s="8">
        <v>584</v>
      </c>
      <c r="F277" s="8" t="s">
        <v>634</v>
      </c>
      <c r="G277" s="8" t="s">
        <v>65</v>
      </c>
      <c r="H277" s="8">
        <v>4</v>
      </c>
      <c r="I277" s="8" t="s">
        <v>83</v>
      </c>
      <c r="J277" s="8" t="s">
        <v>73</v>
      </c>
      <c r="K277" s="8" t="s">
        <v>635</v>
      </c>
      <c r="L277" s="8" t="s">
        <v>497</v>
      </c>
      <c r="M277" s="8">
        <v>136</v>
      </c>
      <c r="N277" s="8">
        <v>584</v>
      </c>
      <c r="O277" s="9">
        <v>4.2028492845885201E-3</v>
      </c>
      <c r="P277" s="9">
        <v>7.3802603311007202E-3</v>
      </c>
      <c r="Q277" s="9">
        <v>5.7915548078446202E-3</v>
      </c>
    </row>
    <row r="278" spans="1:17" x14ac:dyDescent="0.2">
      <c r="A278" s="8" t="s">
        <v>58</v>
      </c>
      <c r="B278" s="8" t="s">
        <v>494</v>
      </c>
      <c r="C278" s="8" t="s">
        <v>495</v>
      </c>
      <c r="D278" s="8">
        <v>569</v>
      </c>
      <c r="E278" s="8">
        <v>584</v>
      </c>
      <c r="F278" s="8" t="s">
        <v>636</v>
      </c>
      <c r="G278" s="8" t="s">
        <v>65</v>
      </c>
      <c r="H278" s="8">
        <v>4</v>
      </c>
      <c r="I278" s="8" t="s">
        <v>83</v>
      </c>
      <c r="J278" s="8" t="s">
        <v>70</v>
      </c>
      <c r="K278" s="8" t="s">
        <v>637</v>
      </c>
      <c r="L278" s="8" t="s">
        <v>497</v>
      </c>
      <c r="M278" s="8">
        <v>1</v>
      </c>
      <c r="N278" s="8">
        <v>8</v>
      </c>
      <c r="O278" s="9">
        <v>3.0903303563150899E-5</v>
      </c>
      <c r="P278" s="9">
        <v>1.0109945659042101E-4</v>
      </c>
      <c r="Q278" s="9">
        <v>6.6001380076785902E-5</v>
      </c>
    </row>
    <row r="279" spans="1:17" x14ac:dyDescent="0.2">
      <c r="A279" s="8" t="s">
        <v>58</v>
      </c>
      <c r="B279" s="8" t="s">
        <v>494</v>
      </c>
      <c r="C279" s="8" t="s">
        <v>495</v>
      </c>
      <c r="D279" s="8">
        <v>569</v>
      </c>
      <c r="E279" s="8">
        <v>584</v>
      </c>
      <c r="F279" s="8" t="s">
        <v>638</v>
      </c>
      <c r="G279" s="8" t="s">
        <v>65</v>
      </c>
      <c r="H279" s="8">
        <v>4</v>
      </c>
      <c r="I279" s="8" t="s">
        <v>83</v>
      </c>
      <c r="J279" s="8" t="s">
        <v>86</v>
      </c>
      <c r="K279" s="8" t="s">
        <v>639</v>
      </c>
      <c r="L279" s="8" t="s">
        <v>497</v>
      </c>
      <c r="M279" s="8">
        <v>161</v>
      </c>
      <c r="N279" s="8">
        <v>31</v>
      </c>
      <c r="O279" s="9">
        <v>4.9754318736672997E-3</v>
      </c>
      <c r="P279" s="9">
        <v>3.9176039428788099E-4</v>
      </c>
      <c r="Q279" s="9">
        <v>2.6835961339775902E-3</v>
      </c>
    </row>
    <row r="280" spans="1:17" x14ac:dyDescent="0.2">
      <c r="A280" s="8" t="s">
        <v>58</v>
      </c>
      <c r="B280" s="8" t="s">
        <v>494</v>
      </c>
      <c r="C280" s="8" t="s">
        <v>495</v>
      </c>
      <c r="D280" s="8">
        <v>569</v>
      </c>
      <c r="E280" s="8">
        <v>584</v>
      </c>
      <c r="F280" s="8" t="s">
        <v>640</v>
      </c>
      <c r="G280" s="8" t="s">
        <v>65</v>
      </c>
      <c r="H280" s="8">
        <v>4</v>
      </c>
      <c r="I280" s="8" t="s">
        <v>83</v>
      </c>
      <c r="J280" s="8" t="s">
        <v>98</v>
      </c>
      <c r="K280" s="8" t="s">
        <v>641</v>
      </c>
      <c r="L280" s="8" t="s">
        <v>497</v>
      </c>
      <c r="M280" s="8">
        <v>0</v>
      </c>
      <c r="N280" s="8">
        <v>25</v>
      </c>
      <c r="O280" s="9">
        <v>0</v>
      </c>
      <c r="P280" s="9">
        <v>3.15935801845065E-4</v>
      </c>
      <c r="Q280" s="9">
        <v>1.5796790092253299E-4</v>
      </c>
    </row>
    <row r="281" spans="1:17" x14ac:dyDescent="0.2">
      <c r="A281" s="8" t="s">
        <v>58</v>
      </c>
      <c r="B281" s="8" t="s">
        <v>494</v>
      </c>
      <c r="C281" s="8" t="s">
        <v>495</v>
      </c>
      <c r="D281" s="8">
        <v>569</v>
      </c>
      <c r="E281" s="8">
        <v>584</v>
      </c>
      <c r="F281" s="8" t="s">
        <v>642</v>
      </c>
      <c r="G281" s="8" t="s">
        <v>65</v>
      </c>
      <c r="H281" s="8">
        <v>5</v>
      </c>
      <c r="I281" s="8" t="s">
        <v>82</v>
      </c>
      <c r="J281" s="8" t="s">
        <v>89</v>
      </c>
      <c r="K281" s="8" t="s">
        <v>643</v>
      </c>
      <c r="L281" s="8" t="s">
        <v>497</v>
      </c>
      <c r="M281" s="8">
        <v>328</v>
      </c>
      <c r="N281" s="8">
        <v>233</v>
      </c>
      <c r="O281" s="9">
        <v>1.0136283568713499E-2</v>
      </c>
      <c r="P281" s="9">
        <v>2.9445216731960101E-3</v>
      </c>
      <c r="Q281" s="9">
        <v>6.5404026209547501E-3</v>
      </c>
    </row>
    <row r="282" spans="1:17" x14ac:dyDescent="0.2">
      <c r="A282" s="8" t="s">
        <v>58</v>
      </c>
      <c r="B282" s="8" t="s">
        <v>494</v>
      </c>
      <c r="C282" s="8" t="s">
        <v>495</v>
      </c>
      <c r="D282" s="8">
        <v>569</v>
      </c>
      <c r="E282" s="8">
        <v>584</v>
      </c>
      <c r="F282" s="8" t="s">
        <v>644</v>
      </c>
      <c r="G282" s="8" t="s">
        <v>65</v>
      </c>
      <c r="H282" s="8">
        <v>5</v>
      </c>
      <c r="I282" s="8" t="s">
        <v>82</v>
      </c>
      <c r="J282" s="8" t="s">
        <v>66</v>
      </c>
      <c r="K282" s="8" t="s">
        <v>645</v>
      </c>
      <c r="L282" s="8" t="s">
        <v>497</v>
      </c>
      <c r="M282" s="8">
        <v>2</v>
      </c>
      <c r="N282" s="8">
        <v>6</v>
      </c>
      <c r="O282" s="9">
        <v>6.1806607126301799E-5</v>
      </c>
      <c r="P282" s="9">
        <v>7.5824592442815601E-5</v>
      </c>
      <c r="Q282" s="9">
        <v>6.88155997845587E-5</v>
      </c>
    </row>
    <row r="283" spans="1:17" x14ac:dyDescent="0.2">
      <c r="A283" s="8" t="s">
        <v>58</v>
      </c>
      <c r="B283" s="8" t="s">
        <v>494</v>
      </c>
      <c r="C283" s="8" t="s">
        <v>495</v>
      </c>
      <c r="D283" s="8">
        <v>569</v>
      </c>
      <c r="E283" s="8">
        <v>584</v>
      </c>
      <c r="F283" s="8" t="s">
        <v>646</v>
      </c>
      <c r="G283" s="8" t="s">
        <v>65</v>
      </c>
      <c r="H283" s="8">
        <v>5</v>
      </c>
      <c r="I283" s="8" t="s">
        <v>82</v>
      </c>
      <c r="J283" s="8" t="s">
        <v>112</v>
      </c>
      <c r="K283" s="8" t="s">
        <v>647</v>
      </c>
      <c r="L283" s="8" t="s">
        <v>497</v>
      </c>
      <c r="M283" s="8">
        <v>0</v>
      </c>
      <c r="N283" s="8">
        <v>26</v>
      </c>
      <c r="O283" s="9">
        <v>0</v>
      </c>
      <c r="P283" s="9">
        <v>3.2857323391886803E-4</v>
      </c>
      <c r="Q283" s="9">
        <v>1.6428661695943401E-4</v>
      </c>
    </row>
    <row r="284" spans="1:17" x14ac:dyDescent="0.2">
      <c r="A284" s="8" t="s">
        <v>58</v>
      </c>
      <c r="B284" s="8" t="s">
        <v>494</v>
      </c>
      <c r="C284" s="8" t="s">
        <v>495</v>
      </c>
      <c r="D284" s="8">
        <v>569</v>
      </c>
      <c r="E284" s="8">
        <v>584</v>
      </c>
      <c r="F284" s="8" t="s">
        <v>648</v>
      </c>
      <c r="G284" s="8" t="s">
        <v>65</v>
      </c>
      <c r="H284" s="8">
        <v>5</v>
      </c>
      <c r="I284" s="8" t="s">
        <v>82</v>
      </c>
      <c r="J284" s="8" t="s">
        <v>76</v>
      </c>
      <c r="K284" s="8" t="s">
        <v>649</v>
      </c>
      <c r="L284" s="8" t="s">
        <v>497</v>
      </c>
      <c r="M284" s="8">
        <v>0</v>
      </c>
      <c r="N284" s="8">
        <v>3</v>
      </c>
      <c r="O284" s="9">
        <v>0</v>
      </c>
      <c r="P284" s="9">
        <v>3.7912296221407801E-5</v>
      </c>
      <c r="Q284" s="9">
        <v>1.89561481107039E-5</v>
      </c>
    </row>
    <row r="285" spans="1:17" x14ac:dyDescent="0.2">
      <c r="A285" s="8" t="s">
        <v>58</v>
      </c>
      <c r="B285" s="8" t="s">
        <v>494</v>
      </c>
      <c r="C285" s="8" t="s">
        <v>495</v>
      </c>
      <c r="D285" s="8">
        <v>569</v>
      </c>
      <c r="E285" s="8">
        <v>584</v>
      </c>
      <c r="F285" s="8" t="s">
        <v>650</v>
      </c>
      <c r="G285" s="8" t="s">
        <v>65</v>
      </c>
      <c r="H285" s="8">
        <v>5</v>
      </c>
      <c r="I285" s="8" t="s">
        <v>82</v>
      </c>
      <c r="J285" s="8" t="s">
        <v>115</v>
      </c>
      <c r="K285" s="8" t="s">
        <v>651</v>
      </c>
      <c r="L285" s="8" t="s">
        <v>497</v>
      </c>
      <c r="M285" s="8">
        <v>0</v>
      </c>
      <c r="N285" s="8">
        <v>8</v>
      </c>
      <c r="O285" s="9">
        <v>0</v>
      </c>
      <c r="P285" s="9">
        <v>1.0109945659042101E-4</v>
      </c>
      <c r="Q285" s="9">
        <v>5.0549728295210401E-5</v>
      </c>
    </row>
    <row r="286" spans="1:17" x14ac:dyDescent="0.2">
      <c r="A286" s="8" t="s">
        <v>58</v>
      </c>
      <c r="B286" s="8" t="s">
        <v>494</v>
      </c>
      <c r="C286" s="8" t="s">
        <v>495</v>
      </c>
      <c r="D286" s="8">
        <v>569</v>
      </c>
      <c r="E286" s="8">
        <v>584</v>
      </c>
      <c r="F286" s="8" t="s">
        <v>652</v>
      </c>
      <c r="G286" s="8" t="s">
        <v>65</v>
      </c>
      <c r="H286" s="8">
        <v>5</v>
      </c>
      <c r="I286" s="8" t="s">
        <v>82</v>
      </c>
      <c r="J286" s="8" t="s">
        <v>98</v>
      </c>
      <c r="K286" s="8" t="s">
        <v>653</v>
      </c>
      <c r="L286" s="8" t="s">
        <v>497</v>
      </c>
      <c r="M286" s="8">
        <v>0</v>
      </c>
      <c r="N286" s="8">
        <v>1</v>
      </c>
      <c r="O286" s="9">
        <v>0</v>
      </c>
      <c r="P286" s="9">
        <v>1.26374320738026E-5</v>
      </c>
      <c r="Q286" s="9">
        <v>6.3187160369013001E-6</v>
      </c>
    </row>
    <row r="287" spans="1:17" x14ac:dyDescent="0.2">
      <c r="A287" s="8" t="s">
        <v>58</v>
      </c>
      <c r="B287" s="8" t="s">
        <v>494</v>
      </c>
      <c r="C287" s="8" t="s">
        <v>495</v>
      </c>
      <c r="D287" s="8">
        <v>569</v>
      </c>
      <c r="E287" s="8">
        <v>584</v>
      </c>
      <c r="F287" s="8" t="s">
        <v>654</v>
      </c>
      <c r="G287" s="8" t="s">
        <v>65</v>
      </c>
      <c r="H287" s="8">
        <v>5</v>
      </c>
      <c r="I287" s="8" t="s">
        <v>82</v>
      </c>
      <c r="J287" s="8" t="s">
        <v>95</v>
      </c>
      <c r="K287" s="8" t="s">
        <v>655</v>
      </c>
      <c r="L287" s="8" t="s">
        <v>497</v>
      </c>
      <c r="M287" s="8">
        <v>0</v>
      </c>
      <c r="N287" s="8">
        <v>1</v>
      </c>
      <c r="O287" s="9">
        <v>0</v>
      </c>
      <c r="P287" s="9">
        <v>1.26374320738026E-5</v>
      </c>
      <c r="Q287" s="9">
        <v>6.3187160369013001E-6</v>
      </c>
    </row>
    <row r="288" spans="1:17" x14ac:dyDescent="0.2">
      <c r="A288" s="8" t="s">
        <v>58</v>
      </c>
      <c r="B288" s="8" t="s">
        <v>494</v>
      </c>
      <c r="C288" s="8" t="s">
        <v>495</v>
      </c>
      <c r="D288" s="8">
        <v>569</v>
      </c>
      <c r="E288" s="8">
        <v>584</v>
      </c>
      <c r="F288" s="8" t="s">
        <v>656</v>
      </c>
      <c r="G288" s="8" t="s">
        <v>65</v>
      </c>
      <c r="H288" s="8">
        <v>5</v>
      </c>
      <c r="I288" s="8" t="s">
        <v>82</v>
      </c>
      <c r="J288" s="8" t="s">
        <v>73</v>
      </c>
      <c r="K288" s="8" t="s">
        <v>657</v>
      </c>
      <c r="L288" s="8" t="s">
        <v>497</v>
      </c>
      <c r="M288" s="8">
        <v>0</v>
      </c>
      <c r="N288" s="8">
        <v>1</v>
      </c>
      <c r="O288" s="9">
        <v>0</v>
      </c>
      <c r="P288" s="9">
        <v>1.26374320738026E-5</v>
      </c>
      <c r="Q288" s="9">
        <v>6.3187160369013001E-6</v>
      </c>
    </row>
    <row r="289" spans="1:17" x14ac:dyDescent="0.2">
      <c r="A289" s="8" t="s">
        <v>58</v>
      </c>
      <c r="B289" s="8" t="s">
        <v>494</v>
      </c>
      <c r="C289" s="8" t="s">
        <v>495</v>
      </c>
      <c r="D289" s="8">
        <v>569</v>
      </c>
      <c r="E289" s="8">
        <v>584</v>
      </c>
      <c r="F289" s="8" t="s">
        <v>658</v>
      </c>
      <c r="G289" s="8" t="s">
        <v>65</v>
      </c>
      <c r="H289" s="8">
        <v>5</v>
      </c>
      <c r="I289" s="8" t="s">
        <v>82</v>
      </c>
      <c r="J289" s="8" t="s">
        <v>83</v>
      </c>
      <c r="K289" s="8" t="s">
        <v>659</v>
      </c>
      <c r="L289" s="8" t="s">
        <v>497</v>
      </c>
      <c r="M289" s="8">
        <v>0</v>
      </c>
      <c r="N289" s="8">
        <v>1</v>
      </c>
      <c r="O289" s="9">
        <v>0</v>
      </c>
      <c r="P289" s="9">
        <v>1.26374320738026E-5</v>
      </c>
      <c r="Q289" s="9">
        <v>6.3187160369013001E-6</v>
      </c>
    </row>
    <row r="290" spans="1:17" x14ac:dyDescent="0.2">
      <c r="A290" s="8" t="s">
        <v>58</v>
      </c>
      <c r="B290" s="8" t="s">
        <v>494</v>
      </c>
      <c r="C290" s="8" t="s">
        <v>495</v>
      </c>
      <c r="D290" s="8">
        <v>569</v>
      </c>
      <c r="E290" s="8">
        <v>584</v>
      </c>
      <c r="F290" s="8" t="s">
        <v>660</v>
      </c>
      <c r="G290" s="8" t="s">
        <v>65</v>
      </c>
      <c r="H290" s="8">
        <v>6</v>
      </c>
      <c r="I290" s="8" t="s">
        <v>66</v>
      </c>
      <c r="J290" s="8" t="s">
        <v>115</v>
      </c>
      <c r="K290" s="8" t="s">
        <v>661</v>
      </c>
      <c r="L290" s="8" t="s">
        <v>497</v>
      </c>
      <c r="M290" s="8">
        <v>3142</v>
      </c>
      <c r="N290" s="8">
        <v>6298</v>
      </c>
      <c r="O290" s="9">
        <v>9.7098179795420098E-2</v>
      </c>
      <c r="P290" s="9">
        <v>7.9590547200808798E-2</v>
      </c>
      <c r="Q290" s="9">
        <v>8.8344363498114503E-2</v>
      </c>
    </row>
    <row r="291" spans="1:17" x14ac:dyDescent="0.2">
      <c r="A291" s="8" t="s">
        <v>58</v>
      </c>
      <c r="B291" s="8" t="s">
        <v>494</v>
      </c>
      <c r="C291" s="8" t="s">
        <v>495</v>
      </c>
      <c r="D291" s="8">
        <v>569</v>
      </c>
      <c r="E291" s="8">
        <v>584</v>
      </c>
      <c r="F291" s="8" t="s">
        <v>662</v>
      </c>
      <c r="G291" s="8" t="s">
        <v>65</v>
      </c>
      <c r="H291" s="8">
        <v>6</v>
      </c>
      <c r="I291" s="8" t="s">
        <v>66</v>
      </c>
      <c r="J291" s="8" t="s">
        <v>120</v>
      </c>
      <c r="K291" s="8" t="s">
        <v>663</v>
      </c>
      <c r="L291" s="8" t="s">
        <v>497</v>
      </c>
      <c r="M291" s="8">
        <v>2546</v>
      </c>
      <c r="N291" s="8">
        <v>288</v>
      </c>
      <c r="O291" s="9">
        <v>7.8679810871782205E-2</v>
      </c>
      <c r="P291" s="9">
        <v>3.63958043725515E-3</v>
      </c>
      <c r="Q291" s="9">
        <v>4.1159695654518699E-2</v>
      </c>
    </row>
    <row r="292" spans="1:17" x14ac:dyDescent="0.2">
      <c r="A292" s="8" t="s">
        <v>58</v>
      </c>
      <c r="B292" s="8" t="s">
        <v>494</v>
      </c>
      <c r="C292" s="8" t="s">
        <v>495</v>
      </c>
      <c r="D292" s="8">
        <v>569</v>
      </c>
      <c r="E292" s="8">
        <v>584</v>
      </c>
      <c r="F292" s="8" t="s">
        <v>664</v>
      </c>
      <c r="G292" s="8" t="s">
        <v>65</v>
      </c>
      <c r="H292" s="8">
        <v>6</v>
      </c>
      <c r="I292" s="8" t="s">
        <v>66</v>
      </c>
      <c r="J292" s="8" t="s">
        <v>76</v>
      </c>
      <c r="K292" s="8" t="s">
        <v>665</v>
      </c>
      <c r="L292" s="8" t="s">
        <v>497</v>
      </c>
      <c r="M292" s="8">
        <v>352</v>
      </c>
      <c r="N292" s="8">
        <v>229</v>
      </c>
      <c r="O292" s="9">
        <v>1.08779628542291E-2</v>
      </c>
      <c r="P292" s="9">
        <v>2.8939719449007999E-3</v>
      </c>
      <c r="Q292" s="9">
        <v>6.8859673995649599E-3</v>
      </c>
    </row>
    <row r="293" spans="1:17" x14ac:dyDescent="0.2">
      <c r="A293" s="8" t="s">
        <v>58</v>
      </c>
      <c r="B293" s="8" t="s">
        <v>494</v>
      </c>
      <c r="C293" s="8" t="s">
        <v>495</v>
      </c>
      <c r="D293" s="8">
        <v>569</v>
      </c>
      <c r="E293" s="8">
        <v>584</v>
      </c>
      <c r="F293" s="8" t="s">
        <v>666</v>
      </c>
      <c r="G293" s="8" t="s">
        <v>65</v>
      </c>
      <c r="H293" s="8">
        <v>6</v>
      </c>
      <c r="I293" s="8" t="s">
        <v>66</v>
      </c>
      <c r="J293" s="8" t="s">
        <v>67</v>
      </c>
      <c r="K293" s="8" t="s">
        <v>667</v>
      </c>
      <c r="L293" s="8" t="s">
        <v>497</v>
      </c>
      <c r="M293" s="8">
        <v>287</v>
      </c>
      <c r="N293" s="8">
        <v>4</v>
      </c>
      <c r="O293" s="9">
        <v>8.8692481226243097E-3</v>
      </c>
      <c r="P293" s="9">
        <v>5.0549728295210401E-5</v>
      </c>
      <c r="Q293" s="9">
        <v>4.4598989254597604E-3</v>
      </c>
    </row>
    <row r="294" spans="1:17" x14ac:dyDescent="0.2">
      <c r="A294" s="8" t="s">
        <v>58</v>
      </c>
      <c r="B294" s="8" t="s">
        <v>494</v>
      </c>
      <c r="C294" s="8" t="s">
        <v>495</v>
      </c>
      <c r="D294" s="8">
        <v>569</v>
      </c>
      <c r="E294" s="8">
        <v>584</v>
      </c>
      <c r="F294" s="8" t="s">
        <v>668</v>
      </c>
      <c r="G294" s="8" t="s">
        <v>65</v>
      </c>
      <c r="H294" s="8">
        <v>6</v>
      </c>
      <c r="I294" s="8" t="s">
        <v>66</v>
      </c>
      <c r="J294" s="8" t="s">
        <v>86</v>
      </c>
      <c r="K294" s="8" t="s">
        <v>669</v>
      </c>
      <c r="L294" s="8" t="s">
        <v>497</v>
      </c>
      <c r="M294" s="8">
        <v>289</v>
      </c>
      <c r="N294" s="8">
        <v>410</v>
      </c>
      <c r="O294" s="9">
        <v>8.9310547297506097E-3</v>
      </c>
      <c r="P294" s="9">
        <v>5.1813471502590702E-3</v>
      </c>
      <c r="Q294" s="9">
        <v>7.0562009400048399E-3</v>
      </c>
    </row>
    <row r="295" spans="1:17" x14ac:dyDescent="0.2">
      <c r="A295" s="8" t="s">
        <v>58</v>
      </c>
      <c r="B295" s="8" t="s">
        <v>494</v>
      </c>
      <c r="C295" s="8" t="s">
        <v>495</v>
      </c>
      <c r="D295" s="8">
        <v>569</v>
      </c>
      <c r="E295" s="8">
        <v>584</v>
      </c>
      <c r="F295" s="8" t="s">
        <v>670</v>
      </c>
      <c r="G295" s="8" t="s">
        <v>65</v>
      </c>
      <c r="H295" s="8">
        <v>6</v>
      </c>
      <c r="I295" s="8" t="s">
        <v>66</v>
      </c>
      <c r="J295" s="8" t="s">
        <v>89</v>
      </c>
      <c r="K295" s="8" t="s">
        <v>671</v>
      </c>
      <c r="L295" s="8" t="s">
        <v>497</v>
      </c>
      <c r="M295" s="8">
        <v>31</v>
      </c>
      <c r="N295" s="8">
        <v>7</v>
      </c>
      <c r="O295" s="9">
        <v>9.5800241045767805E-4</v>
      </c>
      <c r="P295" s="9">
        <v>8.8462024516618195E-5</v>
      </c>
      <c r="Q295" s="9">
        <v>5.2323221748714797E-4</v>
      </c>
    </row>
    <row r="296" spans="1:17" x14ac:dyDescent="0.2">
      <c r="A296" s="8" t="s">
        <v>58</v>
      </c>
      <c r="B296" s="8" t="s">
        <v>494</v>
      </c>
      <c r="C296" s="8" t="s">
        <v>495</v>
      </c>
      <c r="D296" s="8">
        <v>569</v>
      </c>
      <c r="E296" s="8">
        <v>584</v>
      </c>
      <c r="F296" s="8" t="s">
        <v>672</v>
      </c>
      <c r="G296" s="8" t="s">
        <v>65</v>
      </c>
      <c r="H296" s="8">
        <v>6</v>
      </c>
      <c r="I296" s="8" t="s">
        <v>66</v>
      </c>
      <c r="J296" s="8" t="s">
        <v>82</v>
      </c>
      <c r="K296" s="8" t="s">
        <v>673</v>
      </c>
      <c r="L296" s="8" t="s">
        <v>497</v>
      </c>
      <c r="M296" s="8">
        <v>32</v>
      </c>
      <c r="N296" s="8">
        <v>16</v>
      </c>
      <c r="O296" s="9">
        <v>9.88905714020829E-4</v>
      </c>
      <c r="P296" s="9">
        <v>2.0219891318084201E-4</v>
      </c>
      <c r="Q296" s="9">
        <v>5.9555231360083503E-4</v>
      </c>
    </row>
    <row r="297" spans="1:17" x14ac:dyDescent="0.2">
      <c r="A297" s="8" t="s">
        <v>58</v>
      </c>
      <c r="B297" s="8" t="s">
        <v>494</v>
      </c>
      <c r="C297" s="8" t="s">
        <v>495</v>
      </c>
      <c r="D297" s="8">
        <v>569</v>
      </c>
      <c r="E297" s="8">
        <v>584</v>
      </c>
      <c r="F297" s="8" t="s">
        <v>674</v>
      </c>
      <c r="G297" s="8" t="s">
        <v>65</v>
      </c>
      <c r="H297" s="8">
        <v>6</v>
      </c>
      <c r="I297" s="8" t="s">
        <v>66</v>
      </c>
      <c r="J297" s="8" t="s">
        <v>95</v>
      </c>
      <c r="K297" s="8" t="s">
        <v>675</v>
      </c>
      <c r="L297" s="8" t="s">
        <v>497</v>
      </c>
      <c r="M297" s="8">
        <v>339</v>
      </c>
      <c r="N297" s="8">
        <v>314</v>
      </c>
      <c r="O297" s="9">
        <v>1.04762199079082E-2</v>
      </c>
      <c r="P297" s="9">
        <v>3.9681536711740203E-3</v>
      </c>
      <c r="Q297" s="9">
        <v>7.2221867895410899E-3</v>
      </c>
    </row>
    <row r="298" spans="1:17" x14ac:dyDescent="0.2">
      <c r="A298" s="8" t="s">
        <v>58</v>
      </c>
      <c r="B298" s="8" t="s">
        <v>494</v>
      </c>
      <c r="C298" s="8" t="s">
        <v>495</v>
      </c>
      <c r="D298" s="8">
        <v>569</v>
      </c>
      <c r="E298" s="8">
        <v>584</v>
      </c>
      <c r="F298" s="8" t="s">
        <v>676</v>
      </c>
      <c r="G298" s="8" t="s">
        <v>65</v>
      </c>
      <c r="H298" s="8">
        <v>6</v>
      </c>
      <c r="I298" s="8" t="s">
        <v>66</v>
      </c>
      <c r="J298" s="8" t="s">
        <v>92</v>
      </c>
      <c r="K298" s="8" t="s">
        <v>677</v>
      </c>
      <c r="L298" s="8" t="s">
        <v>497</v>
      </c>
      <c r="M298" s="8">
        <v>18</v>
      </c>
      <c r="N298" s="8">
        <v>7</v>
      </c>
      <c r="O298" s="9">
        <v>5.5625946413671596E-4</v>
      </c>
      <c r="P298" s="9">
        <v>8.8462024516618195E-5</v>
      </c>
      <c r="Q298" s="9">
        <v>3.2236074432666698E-4</v>
      </c>
    </row>
    <row r="299" spans="1:17" x14ac:dyDescent="0.2">
      <c r="A299" s="8" t="s">
        <v>58</v>
      </c>
      <c r="B299" s="8" t="s">
        <v>494</v>
      </c>
      <c r="C299" s="8" t="s">
        <v>495</v>
      </c>
      <c r="D299" s="8">
        <v>569</v>
      </c>
      <c r="E299" s="8">
        <v>584</v>
      </c>
      <c r="F299" s="8" t="s">
        <v>678</v>
      </c>
      <c r="G299" s="8" t="s">
        <v>65</v>
      </c>
      <c r="H299" s="8">
        <v>6</v>
      </c>
      <c r="I299" s="8" t="s">
        <v>66</v>
      </c>
      <c r="J299" s="8" t="s">
        <v>98</v>
      </c>
      <c r="K299" s="8" t="s">
        <v>679</v>
      </c>
      <c r="L299" s="8" t="s">
        <v>497</v>
      </c>
      <c r="M299" s="8">
        <v>16</v>
      </c>
      <c r="N299" s="8">
        <v>87</v>
      </c>
      <c r="O299" s="9">
        <v>4.9445285701041396E-4</v>
      </c>
      <c r="P299" s="9">
        <v>1.09945659042083E-3</v>
      </c>
      <c r="Q299" s="9">
        <v>7.9695472371562096E-4</v>
      </c>
    </row>
    <row r="300" spans="1:17" x14ac:dyDescent="0.2">
      <c r="A300" s="8" t="s">
        <v>58</v>
      </c>
      <c r="B300" s="8" t="s">
        <v>494</v>
      </c>
      <c r="C300" s="8" t="s">
        <v>495</v>
      </c>
      <c r="D300" s="8">
        <v>569</v>
      </c>
      <c r="E300" s="8">
        <v>584</v>
      </c>
      <c r="F300" s="8" t="s">
        <v>680</v>
      </c>
      <c r="G300" s="8" t="s">
        <v>65</v>
      </c>
      <c r="H300" s="8">
        <v>6</v>
      </c>
      <c r="I300" s="8" t="s">
        <v>66</v>
      </c>
      <c r="J300" s="8" t="s">
        <v>83</v>
      </c>
      <c r="K300" s="8" t="s">
        <v>681</v>
      </c>
      <c r="L300" s="8" t="s">
        <v>497</v>
      </c>
      <c r="M300" s="8">
        <v>280</v>
      </c>
      <c r="N300" s="8">
        <v>392</v>
      </c>
      <c r="O300" s="9">
        <v>8.6529249976822504E-3</v>
      </c>
      <c r="P300" s="9">
        <v>4.9538733729306197E-3</v>
      </c>
      <c r="Q300" s="9">
        <v>6.8033991853064402E-3</v>
      </c>
    </row>
    <row r="301" spans="1:17" x14ac:dyDescent="0.2">
      <c r="A301" s="8" t="s">
        <v>58</v>
      </c>
      <c r="B301" s="8" t="s">
        <v>494</v>
      </c>
      <c r="C301" s="8" t="s">
        <v>495</v>
      </c>
      <c r="D301" s="8">
        <v>569</v>
      </c>
      <c r="E301" s="8">
        <v>584</v>
      </c>
      <c r="F301" s="8" t="s">
        <v>682</v>
      </c>
      <c r="G301" s="8" t="s">
        <v>65</v>
      </c>
      <c r="H301" s="8">
        <v>6</v>
      </c>
      <c r="I301" s="8" t="s">
        <v>66</v>
      </c>
      <c r="J301" s="8" t="s">
        <v>73</v>
      </c>
      <c r="K301" s="8" t="s">
        <v>683</v>
      </c>
      <c r="L301" s="8" t="s">
        <v>497</v>
      </c>
      <c r="M301" s="8">
        <v>8</v>
      </c>
      <c r="N301" s="8">
        <v>371</v>
      </c>
      <c r="O301" s="9">
        <v>2.4722642850520698E-4</v>
      </c>
      <c r="P301" s="9">
        <v>4.68848729938077E-3</v>
      </c>
      <c r="Q301" s="9">
        <v>2.4678568639429901E-3</v>
      </c>
    </row>
    <row r="302" spans="1:17" x14ac:dyDescent="0.2">
      <c r="A302" s="8" t="s">
        <v>58</v>
      </c>
      <c r="B302" s="8" t="s">
        <v>494</v>
      </c>
      <c r="C302" s="8" t="s">
        <v>495</v>
      </c>
      <c r="D302" s="8">
        <v>569</v>
      </c>
      <c r="E302" s="8">
        <v>584</v>
      </c>
      <c r="F302" s="8" t="s">
        <v>684</v>
      </c>
      <c r="G302" s="8" t="s">
        <v>65</v>
      </c>
      <c r="H302" s="8">
        <v>6</v>
      </c>
      <c r="I302" s="8" t="s">
        <v>66</v>
      </c>
      <c r="J302" s="8" t="s">
        <v>112</v>
      </c>
      <c r="K302" s="8" t="s">
        <v>685</v>
      </c>
      <c r="L302" s="8" t="s">
        <v>497</v>
      </c>
      <c r="M302" s="8">
        <v>1</v>
      </c>
      <c r="N302" s="8">
        <v>0</v>
      </c>
      <c r="O302" s="9">
        <v>3.0903303563150899E-5</v>
      </c>
      <c r="P302" s="9">
        <v>0</v>
      </c>
      <c r="Q302" s="9">
        <v>1.5451651781575501E-5</v>
      </c>
    </row>
    <row r="303" spans="1:17" x14ac:dyDescent="0.2">
      <c r="A303" s="8" t="s">
        <v>58</v>
      </c>
      <c r="B303" s="8" t="s">
        <v>494</v>
      </c>
      <c r="C303" s="8" t="s">
        <v>495</v>
      </c>
      <c r="D303" s="8">
        <v>569</v>
      </c>
      <c r="E303" s="8">
        <v>584</v>
      </c>
      <c r="F303" s="8" t="s">
        <v>686</v>
      </c>
      <c r="G303" s="8" t="s">
        <v>65</v>
      </c>
      <c r="H303" s="8">
        <v>6</v>
      </c>
      <c r="I303" s="8" t="s">
        <v>66</v>
      </c>
      <c r="J303" s="8" t="s">
        <v>106</v>
      </c>
      <c r="K303" s="8" t="s">
        <v>687</v>
      </c>
      <c r="L303" s="8" t="s">
        <v>497</v>
      </c>
      <c r="M303" s="8">
        <v>98</v>
      </c>
      <c r="N303" s="8">
        <v>195</v>
      </c>
      <c r="O303" s="9">
        <v>3.02852374918879E-3</v>
      </c>
      <c r="P303" s="9">
        <v>2.4642992543915101E-3</v>
      </c>
      <c r="Q303" s="9">
        <v>2.74641150179015E-3</v>
      </c>
    </row>
    <row r="304" spans="1:17" x14ac:dyDescent="0.2">
      <c r="A304" s="8" t="s">
        <v>58</v>
      </c>
      <c r="B304" s="8" t="s">
        <v>494</v>
      </c>
      <c r="C304" s="8" t="s">
        <v>495</v>
      </c>
      <c r="D304" s="8">
        <v>569</v>
      </c>
      <c r="E304" s="8">
        <v>584</v>
      </c>
      <c r="F304" s="8" t="s">
        <v>688</v>
      </c>
      <c r="G304" s="8" t="s">
        <v>65</v>
      </c>
      <c r="H304" s="8">
        <v>6</v>
      </c>
      <c r="I304" s="8" t="s">
        <v>66</v>
      </c>
      <c r="J304" s="8" t="s">
        <v>109</v>
      </c>
      <c r="K304" s="8" t="s">
        <v>689</v>
      </c>
      <c r="L304" s="8" t="s">
        <v>497</v>
      </c>
      <c r="M304" s="8">
        <v>5</v>
      </c>
      <c r="N304" s="8">
        <v>134</v>
      </c>
      <c r="O304" s="9">
        <v>1.5451651781575501E-4</v>
      </c>
      <c r="P304" s="9">
        <v>1.69341589788955E-3</v>
      </c>
      <c r="Q304" s="9">
        <v>9.23966207852652E-4</v>
      </c>
    </row>
    <row r="305" spans="1:17" x14ac:dyDescent="0.2">
      <c r="A305" s="8" t="s">
        <v>58</v>
      </c>
      <c r="B305" s="8" t="s">
        <v>494</v>
      </c>
      <c r="C305" s="8" t="s">
        <v>495</v>
      </c>
      <c r="D305" s="8">
        <v>569</v>
      </c>
      <c r="E305" s="8">
        <v>584</v>
      </c>
      <c r="F305" s="8" t="s">
        <v>690</v>
      </c>
      <c r="G305" s="8" t="s">
        <v>65</v>
      </c>
      <c r="H305" s="8">
        <v>6</v>
      </c>
      <c r="I305" s="8" t="s">
        <v>66</v>
      </c>
      <c r="J305" s="8" t="s">
        <v>70</v>
      </c>
      <c r="K305" s="8" t="s">
        <v>691</v>
      </c>
      <c r="L305" s="8" t="s">
        <v>497</v>
      </c>
      <c r="M305" s="8">
        <v>1</v>
      </c>
      <c r="N305" s="8">
        <v>0</v>
      </c>
      <c r="O305" s="9">
        <v>3.0903303563150899E-5</v>
      </c>
      <c r="P305" s="9">
        <v>0</v>
      </c>
      <c r="Q305" s="9">
        <v>1.5451651781575501E-5</v>
      </c>
    </row>
    <row r="306" spans="1:17" x14ac:dyDescent="0.2">
      <c r="A306" s="8" t="s">
        <v>58</v>
      </c>
      <c r="B306" s="8" t="s">
        <v>494</v>
      </c>
      <c r="C306" s="8" t="s">
        <v>495</v>
      </c>
      <c r="D306" s="8">
        <v>569</v>
      </c>
      <c r="E306" s="8">
        <v>584</v>
      </c>
      <c r="F306" s="8" t="s">
        <v>692</v>
      </c>
      <c r="G306" s="8" t="s">
        <v>65</v>
      </c>
      <c r="H306" s="8">
        <v>6</v>
      </c>
      <c r="I306" s="8" t="s">
        <v>66</v>
      </c>
      <c r="J306" s="8" t="s">
        <v>79</v>
      </c>
      <c r="K306" s="8" t="s">
        <v>693</v>
      </c>
      <c r="L306" s="8" t="s">
        <v>497</v>
      </c>
      <c r="M306" s="8">
        <v>1</v>
      </c>
      <c r="N306" s="8">
        <v>15</v>
      </c>
      <c r="O306" s="9">
        <v>3.0903303563150899E-5</v>
      </c>
      <c r="P306" s="9">
        <v>1.8956148110703901E-4</v>
      </c>
      <c r="Q306" s="9">
        <v>1.1023239233509501E-4</v>
      </c>
    </row>
    <row r="307" spans="1:17" x14ac:dyDescent="0.2">
      <c r="A307" s="8" t="s">
        <v>58</v>
      </c>
      <c r="B307" s="8" t="s">
        <v>494</v>
      </c>
      <c r="C307" s="8" t="s">
        <v>495</v>
      </c>
      <c r="D307" s="8">
        <v>569</v>
      </c>
      <c r="E307" s="8">
        <v>584</v>
      </c>
      <c r="F307" s="8" t="s">
        <v>694</v>
      </c>
      <c r="G307" s="8" t="s">
        <v>65</v>
      </c>
      <c r="H307" s="8">
        <v>6</v>
      </c>
      <c r="I307" s="8" t="s">
        <v>66</v>
      </c>
      <c r="J307" s="8" t="s">
        <v>101</v>
      </c>
      <c r="K307" s="8" t="s">
        <v>695</v>
      </c>
      <c r="L307" s="8" t="s">
        <v>497</v>
      </c>
      <c r="M307" s="8">
        <v>0</v>
      </c>
      <c r="N307" s="8">
        <v>1</v>
      </c>
      <c r="O307" s="9">
        <v>0</v>
      </c>
      <c r="P307" s="9">
        <v>1.26374320738026E-5</v>
      </c>
      <c r="Q307" s="9">
        <v>6.3187160369013001E-6</v>
      </c>
    </row>
    <row r="308" spans="1:17" x14ac:dyDescent="0.2">
      <c r="A308" s="8" t="s">
        <v>58</v>
      </c>
      <c r="B308" s="8" t="s">
        <v>494</v>
      </c>
      <c r="C308" s="8" t="s">
        <v>495</v>
      </c>
      <c r="D308" s="8">
        <v>569</v>
      </c>
      <c r="E308" s="8">
        <v>584</v>
      </c>
      <c r="F308" s="8" t="s">
        <v>696</v>
      </c>
      <c r="G308" s="8" t="s">
        <v>65</v>
      </c>
      <c r="H308" s="8">
        <v>7</v>
      </c>
      <c r="I308" s="8" t="s">
        <v>66</v>
      </c>
      <c r="J308" s="8" t="s">
        <v>83</v>
      </c>
      <c r="K308" s="8" t="s">
        <v>697</v>
      </c>
      <c r="L308" s="8" t="s">
        <v>497</v>
      </c>
      <c r="M308" s="8">
        <v>4</v>
      </c>
      <c r="N308" s="8">
        <v>12</v>
      </c>
      <c r="O308" s="9">
        <v>1.23613214252604E-4</v>
      </c>
      <c r="P308" s="9">
        <v>1.5164918488563101E-4</v>
      </c>
      <c r="Q308" s="9">
        <v>1.3763119956911699E-4</v>
      </c>
    </row>
    <row r="309" spans="1:17" x14ac:dyDescent="0.2">
      <c r="A309" s="8" t="s">
        <v>58</v>
      </c>
      <c r="B309" s="8" t="s">
        <v>494</v>
      </c>
      <c r="C309" s="8" t="s">
        <v>495</v>
      </c>
      <c r="D309" s="8">
        <v>569</v>
      </c>
      <c r="E309" s="8">
        <v>584</v>
      </c>
      <c r="F309" s="8" t="s">
        <v>698</v>
      </c>
      <c r="G309" s="8" t="s">
        <v>65</v>
      </c>
      <c r="H309" s="8">
        <v>7</v>
      </c>
      <c r="I309" s="8" t="s">
        <v>66</v>
      </c>
      <c r="J309" s="8" t="s">
        <v>120</v>
      </c>
      <c r="K309" s="8" t="s">
        <v>699</v>
      </c>
      <c r="L309" s="8" t="s">
        <v>497</v>
      </c>
      <c r="M309" s="8">
        <v>0</v>
      </c>
      <c r="N309" s="8">
        <v>1</v>
      </c>
      <c r="O309" s="9">
        <v>0</v>
      </c>
      <c r="P309" s="9">
        <v>1.26374320738026E-5</v>
      </c>
      <c r="Q309" s="9">
        <v>6.3187160369013001E-6</v>
      </c>
    </row>
    <row r="310" spans="1:17" x14ac:dyDescent="0.2">
      <c r="A310" s="8" t="s">
        <v>58</v>
      </c>
      <c r="B310" s="8" t="s">
        <v>494</v>
      </c>
      <c r="C310" s="8" t="s">
        <v>495</v>
      </c>
      <c r="D310" s="8">
        <v>569</v>
      </c>
      <c r="E310" s="8">
        <v>584</v>
      </c>
      <c r="F310" s="8" t="s">
        <v>700</v>
      </c>
      <c r="G310" s="8" t="s">
        <v>65</v>
      </c>
      <c r="H310" s="8">
        <v>7</v>
      </c>
      <c r="I310" s="8" t="s">
        <v>66</v>
      </c>
      <c r="J310" s="8" t="s">
        <v>73</v>
      </c>
      <c r="K310" s="8" t="s">
        <v>701</v>
      </c>
      <c r="L310" s="8" t="s">
        <v>497</v>
      </c>
      <c r="M310" s="8">
        <v>0</v>
      </c>
      <c r="N310" s="8">
        <v>2</v>
      </c>
      <c r="O310" s="9">
        <v>0</v>
      </c>
      <c r="P310" s="9">
        <v>2.52748641476052E-5</v>
      </c>
      <c r="Q310" s="9">
        <v>1.26374320738026E-5</v>
      </c>
    </row>
    <row r="311" spans="1:17" x14ac:dyDescent="0.2">
      <c r="A311" s="8" t="s">
        <v>58</v>
      </c>
      <c r="B311" s="8" t="s">
        <v>494</v>
      </c>
      <c r="C311" s="8" t="s">
        <v>495</v>
      </c>
      <c r="D311" s="8">
        <v>569</v>
      </c>
      <c r="E311" s="8">
        <v>584</v>
      </c>
      <c r="F311" s="8" t="s">
        <v>702</v>
      </c>
      <c r="G311" s="8" t="s">
        <v>65</v>
      </c>
      <c r="H311" s="8">
        <v>7</v>
      </c>
      <c r="I311" s="8" t="s">
        <v>66</v>
      </c>
      <c r="J311" s="8" t="s">
        <v>115</v>
      </c>
      <c r="K311" s="8" t="s">
        <v>703</v>
      </c>
      <c r="L311" s="8" t="s">
        <v>497</v>
      </c>
      <c r="M311" s="8">
        <v>0</v>
      </c>
      <c r="N311" s="8">
        <v>1</v>
      </c>
      <c r="O311" s="9">
        <v>0</v>
      </c>
      <c r="P311" s="9">
        <v>1.26374320738026E-5</v>
      </c>
      <c r="Q311" s="9">
        <v>6.3187160369013001E-6</v>
      </c>
    </row>
    <row r="312" spans="1:17" x14ac:dyDescent="0.2">
      <c r="A312" s="8" t="s">
        <v>58</v>
      </c>
      <c r="B312" s="8" t="s">
        <v>494</v>
      </c>
      <c r="C312" s="8" t="s">
        <v>495</v>
      </c>
      <c r="D312" s="8">
        <v>569</v>
      </c>
      <c r="E312" s="8">
        <v>584</v>
      </c>
      <c r="F312" s="8" t="s">
        <v>704</v>
      </c>
      <c r="G312" s="8" t="s">
        <v>65</v>
      </c>
      <c r="H312" s="8">
        <v>8</v>
      </c>
      <c r="I312" s="8" t="s">
        <v>82</v>
      </c>
      <c r="J312" s="8" t="s">
        <v>120</v>
      </c>
      <c r="K312" s="8" t="s">
        <v>705</v>
      </c>
      <c r="L312" s="8" t="s">
        <v>497</v>
      </c>
      <c r="M312" s="8">
        <v>2007</v>
      </c>
      <c r="N312" s="8">
        <v>1294</v>
      </c>
      <c r="O312" s="9">
        <v>6.2022930251243898E-2</v>
      </c>
      <c r="P312" s="9">
        <v>1.6352837103500599E-2</v>
      </c>
      <c r="Q312" s="9">
        <v>3.91878836773722E-2</v>
      </c>
    </row>
    <row r="313" spans="1:17" x14ac:dyDescent="0.2">
      <c r="A313" s="8" t="s">
        <v>58</v>
      </c>
      <c r="B313" s="8" t="s">
        <v>494</v>
      </c>
      <c r="C313" s="8" t="s">
        <v>495</v>
      </c>
      <c r="D313" s="8">
        <v>569</v>
      </c>
      <c r="E313" s="8">
        <v>584</v>
      </c>
      <c r="F313" s="8" t="s">
        <v>706</v>
      </c>
      <c r="G313" s="8" t="s">
        <v>65</v>
      </c>
      <c r="H313" s="8">
        <v>8</v>
      </c>
      <c r="I313" s="8" t="s">
        <v>82</v>
      </c>
      <c r="J313" s="8" t="s">
        <v>67</v>
      </c>
      <c r="K313" s="8" t="s">
        <v>707</v>
      </c>
      <c r="L313" s="8" t="s">
        <v>497</v>
      </c>
      <c r="M313" s="8">
        <v>392</v>
      </c>
      <c r="N313" s="8">
        <v>24937</v>
      </c>
      <c r="O313" s="9">
        <v>1.21140949967552E-2</v>
      </c>
      <c r="P313" s="9">
        <v>0.31513964362441599</v>
      </c>
      <c r="Q313" s="9">
        <v>0.16362686931058501</v>
      </c>
    </row>
    <row r="314" spans="1:17" x14ac:dyDescent="0.2">
      <c r="A314" s="8" t="s">
        <v>58</v>
      </c>
      <c r="B314" s="8" t="s">
        <v>494</v>
      </c>
      <c r="C314" s="8" t="s">
        <v>495</v>
      </c>
      <c r="D314" s="8">
        <v>569</v>
      </c>
      <c r="E314" s="8">
        <v>584</v>
      </c>
      <c r="F314" s="8" t="s">
        <v>708</v>
      </c>
      <c r="G314" s="8" t="s">
        <v>65</v>
      </c>
      <c r="H314" s="8">
        <v>8</v>
      </c>
      <c r="I314" s="8" t="s">
        <v>82</v>
      </c>
      <c r="J314" s="8" t="s">
        <v>83</v>
      </c>
      <c r="K314" s="8" t="s">
        <v>709</v>
      </c>
      <c r="L314" s="8" t="s">
        <v>497</v>
      </c>
      <c r="M314" s="8">
        <v>239</v>
      </c>
      <c r="N314" s="8">
        <v>343</v>
      </c>
      <c r="O314" s="9">
        <v>7.3858895515930703E-3</v>
      </c>
      <c r="P314" s="9">
        <v>4.3346392013142903E-3</v>
      </c>
      <c r="Q314" s="9">
        <v>5.8602643764536803E-3</v>
      </c>
    </row>
    <row r="315" spans="1:17" x14ac:dyDescent="0.2">
      <c r="A315" s="8" t="s">
        <v>58</v>
      </c>
      <c r="B315" s="8" t="s">
        <v>494</v>
      </c>
      <c r="C315" s="8" t="s">
        <v>495</v>
      </c>
      <c r="D315" s="8">
        <v>569</v>
      </c>
      <c r="E315" s="8">
        <v>584</v>
      </c>
      <c r="F315" s="8" t="s">
        <v>710</v>
      </c>
      <c r="G315" s="8" t="s">
        <v>65</v>
      </c>
      <c r="H315" s="8">
        <v>8</v>
      </c>
      <c r="I315" s="8" t="s">
        <v>82</v>
      </c>
      <c r="J315" s="8" t="s">
        <v>76</v>
      </c>
      <c r="K315" s="8" t="s">
        <v>711</v>
      </c>
      <c r="L315" s="8" t="s">
        <v>497</v>
      </c>
      <c r="M315" s="8">
        <v>923</v>
      </c>
      <c r="N315" s="8">
        <v>411</v>
      </c>
      <c r="O315" s="9">
        <v>2.8523749188788299E-2</v>
      </c>
      <c r="P315" s="9">
        <v>5.1939845823328699E-3</v>
      </c>
      <c r="Q315" s="9">
        <v>1.6858866885560601E-2</v>
      </c>
    </row>
    <row r="316" spans="1:17" x14ac:dyDescent="0.2">
      <c r="A316" s="8" t="s">
        <v>58</v>
      </c>
      <c r="B316" s="8" t="s">
        <v>494</v>
      </c>
      <c r="C316" s="8" t="s">
        <v>495</v>
      </c>
      <c r="D316" s="8">
        <v>569</v>
      </c>
      <c r="E316" s="8">
        <v>584</v>
      </c>
      <c r="F316" s="8" t="s">
        <v>712</v>
      </c>
      <c r="G316" s="8" t="s">
        <v>65</v>
      </c>
      <c r="H316" s="8">
        <v>8</v>
      </c>
      <c r="I316" s="8" t="s">
        <v>82</v>
      </c>
      <c r="J316" s="8" t="s">
        <v>115</v>
      </c>
      <c r="K316" s="8" t="s">
        <v>713</v>
      </c>
      <c r="L316" s="8" t="s">
        <v>497</v>
      </c>
      <c r="M316" s="8">
        <v>30</v>
      </c>
      <c r="N316" s="8">
        <v>2310</v>
      </c>
      <c r="O316" s="9">
        <v>9.27099106894527E-4</v>
      </c>
      <c r="P316" s="9">
        <v>2.9192468090484001E-2</v>
      </c>
      <c r="Q316" s="9">
        <v>1.50597835986893E-2</v>
      </c>
    </row>
    <row r="317" spans="1:17" x14ac:dyDescent="0.2">
      <c r="A317" s="8" t="s">
        <v>58</v>
      </c>
      <c r="B317" s="8" t="s">
        <v>494</v>
      </c>
      <c r="C317" s="8" t="s">
        <v>495</v>
      </c>
      <c r="D317" s="8">
        <v>569</v>
      </c>
      <c r="E317" s="8">
        <v>584</v>
      </c>
      <c r="F317" s="8" t="s">
        <v>714</v>
      </c>
      <c r="G317" s="8" t="s">
        <v>65</v>
      </c>
      <c r="H317" s="8">
        <v>8</v>
      </c>
      <c r="I317" s="8" t="s">
        <v>82</v>
      </c>
      <c r="J317" s="8" t="s">
        <v>98</v>
      </c>
      <c r="K317" s="8" t="s">
        <v>715</v>
      </c>
      <c r="L317" s="8" t="s">
        <v>497</v>
      </c>
      <c r="M317" s="8">
        <v>40</v>
      </c>
      <c r="N317" s="8">
        <v>23</v>
      </c>
      <c r="O317" s="9">
        <v>1.23613214252604E-3</v>
      </c>
      <c r="P317" s="9">
        <v>2.9066093769745998E-4</v>
      </c>
      <c r="Q317" s="9">
        <v>7.6339654011174803E-4</v>
      </c>
    </row>
    <row r="318" spans="1:17" x14ac:dyDescent="0.2">
      <c r="A318" s="8" t="s">
        <v>58</v>
      </c>
      <c r="B318" s="8" t="s">
        <v>494</v>
      </c>
      <c r="C318" s="8" t="s">
        <v>495</v>
      </c>
      <c r="D318" s="8">
        <v>569</v>
      </c>
      <c r="E318" s="8">
        <v>584</v>
      </c>
      <c r="F318" s="8" t="s">
        <v>716</v>
      </c>
      <c r="G318" s="8" t="s">
        <v>65</v>
      </c>
      <c r="H318" s="8">
        <v>8</v>
      </c>
      <c r="I318" s="8" t="s">
        <v>82</v>
      </c>
      <c r="J318" s="8" t="s">
        <v>89</v>
      </c>
      <c r="K318" s="8" t="s">
        <v>717</v>
      </c>
      <c r="L318" s="8" t="s">
        <v>497</v>
      </c>
      <c r="M318" s="8">
        <v>26</v>
      </c>
      <c r="N318" s="8">
        <v>13</v>
      </c>
      <c r="O318" s="9">
        <v>8.0348589264192299E-4</v>
      </c>
      <c r="P318" s="9">
        <v>1.6428661695943401E-4</v>
      </c>
      <c r="Q318" s="9">
        <v>4.8388625480067898E-4</v>
      </c>
    </row>
    <row r="319" spans="1:17" x14ac:dyDescent="0.2">
      <c r="A319" s="8" t="s">
        <v>58</v>
      </c>
      <c r="B319" s="8" t="s">
        <v>494</v>
      </c>
      <c r="C319" s="8" t="s">
        <v>495</v>
      </c>
      <c r="D319" s="8">
        <v>569</v>
      </c>
      <c r="E319" s="8">
        <v>584</v>
      </c>
      <c r="F319" s="8" t="s">
        <v>718</v>
      </c>
      <c r="G319" s="8" t="s">
        <v>65</v>
      </c>
      <c r="H319" s="8">
        <v>8</v>
      </c>
      <c r="I319" s="8" t="s">
        <v>82</v>
      </c>
      <c r="J319" s="8" t="s">
        <v>106</v>
      </c>
      <c r="K319" s="8" t="s">
        <v>719</v>
      </c>
      <c r="L319" s="8" t="s">
        <v>497</v>
      </c>
      <c r="M319" s="8">
        <v>49</v>
      </c>
      <c r="N319" s="8">
        <v>79</v>
      </c>
      <c r="O319" s="9">
        <v>1.51426187459439E-3</v>
      </c>
      <c r="P319" s="9">
        <v>9.9835713383040602E-4</v>
      </c>
      <c r="Q319" s="9">
        <v>1.2563095042124001E-3</v>
      </c>
    </row>
    <row r="320" spans="1:17" x14ac:dyDescent="0.2">
      <c r="A320" s="8" t="s">
        <v>58</v>
      </c>
      <c r="B320" s="8" t="s">
        <v>494</v>
      </c>
      <c r="C320" s="8" t="s">
        <v>495</v>
      </c>
      <c r="D320" s="8">
        <v>569</v>
      </c>
      <c r="E320" s="8">
        <v>584</v>
      </c>
      <c r="F320" s="8" t="s">
        <v>720</v>
      </c>
      <c r="G320" s="8" t="s">
        <v>65</v>
      </c>
      <c r="H320" s="8">
        <v>8</v>
      </c>
      <c r="I320" s="8" t="s">
        <v>82</v>
      </c>
      <c r="J320" s="8" t="s">
        <v>73</v>
      </c>
      <c r="K320" s="8" t="s">
        <v>721</v>
      </c>
      <c r="L320" s="8" t="s">
        <v>497</v>
      </c>
      <c r="M320" s="8">
        <v>36</v>
      </c>
      <c r="N320" s="8">
        <v>193</v>
      </c>
      <c r="O320" s="9">
        <v>1.11251892827343E-3</v>
      </c>
      <c r="P320" s="9">
        <v>2.4390243902438998E-3</v>
      </c>
      <c r="Q320" s="9">
        <v>1.77577165925867E-3</v>
      </c>
    </row>
    <row r="321" spans="1:17" x14ac:dyDescent="0.2">
      <c r="A321" s="8" t="s">
        <v>58</v>
      </c>
      <c r="B321" s="8" t="s">
        <v>494</v>
      </c>
      <c r="C321" s="8" t="s">
        <v>495</v>
      </c>
      <c r="D321" s="8">
        <v>569</v>
      </c>
      <c r="E321" s="8">
        <v>584</v>
      </c>
      <c r="F321" s="8" t="s">
        <v>722</v>
      </c>
      <c r="G321" s="8" t="s">
        <v>65</v>
      </c>
      <c r="H321" s="8">
        <v>8</v>
      </c>
      <c r="I321" s="8" t="s">
        <v>82</v>
      </c>
      <c r="J321" s="8" t="s">
        <v>112</v>
      </c>
      <c r="K321" s="8" t="s">
        <v>723</v>
      </c>
      <c r="L321" s="8" t="s">
        <v>497</v>
      </c>
      <c r="M321" s="8">
        <v>47</v>
      </c>
      <c r="N321" s="8">
        <v>35</v>
      </c>
      <c r="O321" s="9">
        <v>1.4524552674680901E-3</v>
      </c>
      <c r="P321" s="9">
        <v>4.4231012258309099E-4</v>
      </c>
      <c r="Q321" s="9">
        <v>9.4738269502559196E-4</v>
      </c>
    </row>
    <row r="322" spans="1:17" x14ac:dyDescent="0.2">
      <c r="A322" s="8" t="s">
        <v>58</v>
      </c>
      <c r="B322" s="8" t="s">
        <v>494</v>
      </c>
      <c r="C322" s="8" t="s">
        <v>495</v>
      </c>
      <c r="D322" s="8">
        <v>569</v>
      </c>
      <c r="E322" s="8">
        <v>584</v>
      </c>
      <c r="F322" s="8" t="s">
        <v>724</v>
      </c>
      <c r="G322" s="8" t="s">
        <v>65</v>
      </c>
      <c r="H322" s="8">
        <v>8</v>
      </c>
      <c r="I322" s="8" t="s">
        <v>82</v>
      </c>
      <c r="J322" s="8" t="s">
        <v>86</v>
      </c>
      <c r="K322" s="8" t="s">
        <v>725</v>
      </c>
      <c r="L322" s="8" t="s">
        <v>497</v>
      </c>
      <c r="M322" s="8">
        <v>5</v>
      </c>
      <c r="N322" s="8">
        <v>3</v>
      </c>
      <c r="O322" s="9">
        <v>1.5451651781575501E-4</v>
      </c>
      <c r="P322" s="9">
        <v>3.7912296221407801E-5</v>
      </c>
      <c r="Q322" s="9">
        <v>9.6214407018581203E-5</v>
      </c>
    </row>
    <row r="323" spans="1:17" x14ac:dyDescent="0.2">
      <c r="A323" s="8" t="s">
        <v>58</v>
      </c>
      <c r="B323" s="8" t="s">
        <v>494</v>
      </c>
      <c r="C323" s="8" t="s">
        <v>495</v>
      </c>
      <c r="D323" s="8">
        <v>569</v>
      </c>
      <c r="E323" s="8">
        <v>584</v>
      </c>
      <c r="F323" s="8" t="s">
        <v>726</v>
      </c>
      <c r="G323" s="8" t="s">
        <v>65</v>
      </c>
      <c r="H323" s="8">
        <v>8</v>
      </c>
      <c r="I323" s="8" t="s">
        <v>82</v>
      </c>
      <c r="J323" s="8" t="s">
        <v>109</v>
      </c>
      <c r="K323" s="8" t="s">
        <v>727</v>
      </c>
      <c r="L323" s="8" t="s">
        <v>497</v>
      </c>
      <c r="M323" s="8">
        <v>4</v>
      </c>
      <c r="N323" s="8">
        <v>0</v>
      </c>
      <c r="O323" s="9">
        <v>1.23613214252604E-4</v>
      </c>
      <c r="P323" s="9">
        <v>0</v>
      </c>
      <c r="Q323" s="9">
        <v>6.1806607126301799E-5</v>
      </c>
    </row>
    <row r="324" spans="1:17" x14ac:dyDescent="0.2">
      <c r="A324" s="8" t="s">
        <v>58</v>
      </c>
      <c r="B324" s="8" t="s">
        <v>494</v>
      </c>
      <c r="C324" s="8" t="s">
        <v>495</v>
      </c>
      <c r="D324" s="8">
        <v>569</v>
      </c>
      <c r="E324" s="8">
        <v>584</v>
      </c>
      <c r="F324" s="8" t="s">
        <v>728</v>
      </c>
      <c r="G324" s="8" t="s">
        <v>65</v>
      </c>
      <c r="H324" s="8">
        <v>8</v>
      </c>
      <c r="I324" s="8" t="s">
        <v>82</v>
      </c>
      <c r="J324" s="8" t="s">
        <v>101</v>
      </c>
      <c r="K324" s="8" t="s">
        <v>729</v>
      </c>
      <c r="L324" s="8" t="s">
        <v>497</v>
      </c>
      <c r="M324" s="8">
        <v>11</v>
      </c>
      <c r="N324" s="8">
        <v>5</v>
      </c>
      <c r="O324" s="9">
        <v>3.3993633919465998E-4</v>
      </c>
      <c r="P324" s="9">
        <v>6.3187160369012994E-5</v>
      </c>
      <c r="Q324" s="9">
        <v>2.0156174978183599E-4</v>
      </c>
    </row>
    <row r="325" spans="1:17" x14ac:dyDescent="0.2">
      <c r="A325" s="8" t="s">
        <v>58</v>
      </c>
      <c r="B325" s="8" t="s">
        <v>494</v>
      </c>
      <c r="C325" s="8" t="s">
        <v>495</v>
      </c>
      <c r="D325" s="8">
        <v>569</v>
      </c>
      <c r="E325" s="8">
        <v>584</v>
      </c>
      <c r="F325" s="8" t="s">
        <v>730</v>
      </c>
      <c r="G325" s="8" t="s">
        <v>65</v>
      </c>
      <c r="H325" s="8">
        <v>8</v>
      </c>
      <c r="I325" s="8" t="s">
        <v>82</v>
      </c>
      <c r="J325" s="8" t="s">
        <v>70</v>
      </c>
      <c r="K325" s="8" t="s">
        <v>731</v>
      </c>
      <c r="L325" s="8" t="s">
        <v>497</v>
      </c>
      <c r="M325" s="8">
        <v>3</v>
      </c>
      <c r="N325" s="8">
        <v>8</v>
      </c>
      <c r="O325" s="9">
        <v>9.2709910689452705E-5</v>
      </c>
      <c r="P325" s="9">
        <v>1.0109945659042101E-4</v>
      </c>
      <c r="Q325" s="9">
        <v>9.6904683639936794E-5</v>
      </c>
    </row>
    <row r="326" spans="1:17" x14ac:dyDescent="0.2">
      <c r="A326" s="8" t="s">
        <v>58</v>
      </c>
      <c r="B326" s="8" t="s">
        <v>494</v>
      </c>
      <c r="C326" s="8" t="s">
        <v>495</v>
      </c>
      <c r="D326" s="8">
        <v>569</v>
      </c>
      <c r="E326" s="8">
        <v>584</v>
      </c>
      <c r="F326" s="8" t="s">
        <v>732</v>
      </c>
      <c r="G326" s="8" t="s">
        <v>65</v>
      </c>
      <c r="H326" s="8">
        <v>8</v>
      </c>
      <c r="I326" s="8" t="s">
        <v>82</v>
      </c>
      <c r="J326" s="8" t="s">
        <v>66</v>
      </c>
      <c r="K326" s="8" t="s">
        <v>733</v>
      </c>
      <c r="L326" s="8" t="s">
        <v>497</v>
      </c>
      <c r="M326" s="8">
        <v>1</v>
      </c>
      <c r="N326" s="8">
        <v>13</v>
      </c>
      <c r="O326" s="9">
        <v>3.0903303563150899E-5</v>
      </c>
      <c r="P326" s="9">
        <v>1.6428661695943401E-4</v>
      </c>
      <c r="Q326" s="9">
        <v>9.7594960261292399E-5</v>
      </c>
    </row>
    <row r="327" spans="1:17" x14ac:dyDescent="0.2">
      <c r="A327" s="8" t="s">
        <v>58</v>
      </c>
      <c r="B327" s="8" t="s">
        <v>494</v>
      </c>
      <c r="C327" s="8" t="s">
        <v>495</v>
      </c>
      <c r="D327" s="8">
        <v>569</v>
      </c>
      <c r="E327" s="8">
        <v>584</v>
      </c>
      <c r="F327" s="8" t="s">
        <v>734</v>
      </c>
      <c r="G327" s="8" t="s">
        <v>65</v>
      </c>
      <c r="H327" s="8">
        <v>8</v>
      </c>
      <c r="I327" s="8" t="s">
        <v>82</v>
      </c>
      <c r="J327" s="8" t="s">
        <v>92</v>
      </c>
      <c r="K327" s="8" t="s">
        <v>735</v>
      </c>
      <c r="L327" s="8" t="s">
        <v>497</v>
      </c>
      <c r="M327" s="8">
        <v>1</v>
      </c>
      <c r="N327" s="8">
        <v>4</v>
      </c>
      <c r="O327" s="9">
        <v>3.0903303563150899E-5</v>
      </c>
      <c r="P327" s="9">
        <v>5.0549728295210401E-5</v>
      </c>
      <c r="Q327" s="9">
        <v>4.0726515929180701E-5</v>
      </c>
    </row>
    <row r="328" spans="1:17" x14ac:dyDescent="0.2">
      <c r="A328" s="8" t="s">
        <v>58</v>
      </c>
      <c r="B328" s="8" t="s">
        <v>494</v>
      </c>
      <c r="C328" s="8" t="s">
        <v>495</v>
      </c>
      <c r="D328" s="8">
        <v>569</v>
      </c>
      <c r="E328" s="8">
        <v>584</v>
      </c>
      <c r="F328" s="8" t="s">
        <v>736</v>
      </c>
      <c r="G328" s="8" t="s">
        <v>65</v>
      </c>
      <c r="H328" s="8">
        <v>8</v>
      </c>
      <c r="I328" s="8" t="s">
        <v>82</v>
      </c>
      <c r="J328" s="8" t="s">
        <v>95</v>
      </c>
      <c r="K328" s="8" t="s">
        <v>737</v>
      </c>
      <c r="L328" s="8" t="s">
        <v>497</v>
      </c>
      <c r="M328" s="8">
        <v>0</v>
      </c>
      <c r="N328" s="8">
        <v>6</v>
      </c>
      <c r="O328" s="9">
        <v>0</v>
      </c>
      <c r="P328" s="9">
        <v>7.5824592442815601E-5</v>
      </c>
      <c r="Q328" s="9">
        <v>3.7912296221407801E-5</v>
      </c>
    </row>
    <row r="329" spans="1:17" x14ac:dyDescent="0.2">
      <c r="A329" s="8" t="s">
        <v>58</v>
      </c>
      <c r="B329" s="8" t="s">
        <v>494</v>
      </c>
      <c r="C329" s="8" t="s">
        <v>495</v>
      </c>
      <c r="D329" s="8">
        <v>569</v>
      </c>
      <c r="E329" s="8">
        <v>584</v>
      </c>
      <c r="F329" s="8" t="s">
        <v>738</v>
      </c>
      <c r="G329" s="8" t="s">
        <v>65</v>
      </c>
      <c r="H329" s="8">
        <v>8</v>
      </c>
      <c r="I329" s="8" t="s">
        <v>82</v>
      </c>
      <c r="J329" s="8" t="s">
        <v>79</v>
      </c>
      <c r="K329" s="8" t="s">
        <v>739</v>
      </c>
      <c r="L329" s="8" t="s">
        <v>497</v>
      </c>
      <c r="M329" s="8">
        <v>0</v>
      </c>
      <c r="N329" s="8">
        <v>2</v>
      </c>
      <c r="O329" s="9">
        <v>0</v>
      </c>
      <c r="P329" s="9">
        <v>2.52748641476052E-5</v>
      </c>
      <c r="Q329" s="9">
        <v>1.26374320738026E-5</v>
      </c>
    </row>
    <row r="330" spans="1:17" x14ac:dyDescent="0.2">
      <c r="A330" s="8" t="s">
        <v>58</v>
      </c>
      <c r="B330" s="8" t="s">
        <v>494</v>
      </c>
      <c r="C330" s="8" t="s">
        <v>495</v>
      </c>
      <c r="D330" s="8">
        <v>569</v>
      </c>
      <c r="E330" s="8">
        <v>584</v>
      </c>
      <c r="F330" s="8" t="s">
        <v>740</v>
      </c>
      <c r="G330" s="8" t="s">
        <v>65</v>
      </c>
      <c r="H330" s="8">
        <v>9</v>
      </c>
      <c r="I330" s="8" t="s">
        <v>98</v>
      </c>
      <c r="J330" s="8" t="s">
        <v>92</v>
      </c>
      <c r="K330" s="8" t="s">
        <v>741</v>
      </c>
      <c r="L330" s="8" t="s">
        <v>497</v>
      </c>
      <c r="M330" s="8">
        <v>50</v>
      </c>
      <c r="N330" s="8">
        <v>180</v>
      </c>
      <c r="O330" s="9">
        <v>1.5451651781575499E-3</v>
      </c>
      <c r="P330" s="9">
        <v>2.2747377732844701E-3</v>
      </c>
      <c r="Q330" s="9">
        <v>1.9099514757210099E-3</v>
      </c>
    </row>
    <row r="331" spans="1:17" x14ac:dyDescent="0.2">
      <c r="A331" s="8" t="s">
        <v>58</v>
      </c>
      <c r="B331" s="8" t="s">
        <v>494</v>
      </c>
      <c r="C331" s="8" t="s">
        <v>495</v>
      </c>
      <c r="D331" s="8">
        <v>569</v>
      </c>
      <c r="E331" s="8">
        <v>584</v>
      </c>
      <c r="F331" s="8" t="s">
        <v>742</v>
      </c>
      <c r="G331" s="8" t="s">
        <v>65</v>
      </c>
      <c r="H331" s="8">
        <v>9</v>
      </c>
      <c r="I331" s="8" t="s">
        <v>98</v>
      </c>
      <c r="J331" s="8" t="s">
        <v>112</v>
      </c>
      <c r="K331" s="8" t="s">
        <v>743</v>
      </c>
      <c r="L331" s="8" t="s">
        <v>497</v>
      </c>
      <c r="M331" s="8">
        <v>1</v>
      </c>
      <c r="N331" s="8">
        <v>0</v>
      </c>
      <c r="O331" s="9">
        <v>3.0903303563150899E-5</v>
      </c>
      <c r="P331" s="9">
        <v>0</v>
      </c>
      <c r="Q331" s="9">
        <v>1.5451651781575501E-5</v>
      </c>
    </row>
    <row r="332" spans="1:17" x14ac:dyDescent="0.2">
      <c r="A332" s="8" t="s">
        <v>58</v>
      </c>
      <c r="B332" s="8" t="s">
        <v>494</v>
      </c>
      <c r="C332" s="8" t="s">
        <v>495</v>
      </c>
      <c r="D332" s="8">
        <v>569</v>
      </c>
      <c r="E332" s="8">
        <v>584</v>
      </c>
      <c r="F332" s="8" t="s">
        <v>744</v>
      </c>
      <c r="G332" s="8" t="s">
        <v>65</v>
      </c>
      <c r="H332" s="8">
        <v>9</v>
      </c>
      <c r="I332" s="8" t="s">
        <v>98</v>
      </c>
      <c r="J332" s="8" t="s">
        <v>67</v>
      </c>
      <c r="K332" s="8" t="s">
        <v>745</v>
      </c>
      <c r="L332" s="8" t="s">
        <v>497</v>
      </c>
      <c r="M332" s="8">
        <v>1</v>
      </c>
      <c r="N332" s="8">
        <v>0</v>
      </c>
      <c r="O332" s="9">
        <v>3.0903303563150899E-5</v>
      </c>
      <c r="P332" s="9">
        <v>0</v>
      </c>
      <c r="Q332" s="9">
        <v>1.5451651781575501E-5</v>
      </c>
    </row>
    <row r="333" spans="1:17" x14ac:dyDescent="0.2">
      <c r="A333" s="8" t="s">
        <v>58</v>
      </c>
      <c r="B333" s="8" t="s">
        <v>494</v>
      </c>
      <c r="C333" s="8" t="s">
        <v>495</v>
      </c>
      <c r="D333" s="8">
        <v>569</v>
      </c>
      <c r="E333" s="8">
        <v>584</v>
      </c>
      <c r="F333" s="8" t="s">
        <v>746</v>
      </c>
      <c r="G333" s="8" t="s">
        <v>65</v>
      </c>
      <c r="H333" s="8">
        <v>9</v>
      </c>
      <c r="I333" s="8" t="s">
        <v>98</v>
      </c>
      <c r="J333" s="8" t="s">
        <v>106</v>
      </c>
      <c r="K333" s="8" t="s">
        <v>747</v>
      </c>
      <c r="L333" s="8" t="s">
        <v>497</v>
      </c>
      <c r="M333" s="8">
        <v>0</v>
      </c>
      <c r="N333" s="8">
        <v>1</v>
      </c>
      <c r="O333" s="9">
        <v>0</v>
      </c>
      <c r="P333" s="9">
        <v>1.26374320738026E-5</v>
      </c>
      <c r="Q333" s="9">
        <v>6.3187160369013001E-6</v>
      </c>
    </row>
    <row r="334" spans="1:17" x14ac:dyDescent="0.2">
      <c r="A334" s="8" t="s">
        <v>58</v>
      </c>
      <c r="B334" s="8" t="s">
        <v>494</v>
      </c>
      <c r="C334" s="8" t="s">
        <v>495</v>
      </c>
      <c r="D334" s="8">
        <v>569</v>
      </c>
      <c r="E334" s="8">
        <v>584</v>
      </c>
      <c r="F334" s="8" t="s">
        <v>748</v>
      </c>
      <c r="G334" s="8" t="s">
        <v>65</v>
      </c>
      <c r="H334" s="8">
        <v>9</v>
      </c>
      <c r="I334" s="8" t="s">
        <v>98</v>
      </c>
      <c r="J334" s="8" t="s">
        <v>83</v>
      </c>
      <c r="K334" s="8" t="s">
        <v>749</v>
      </c>
      <c r="L334" s="8" t="s">
        <v>497</v>
      </c>
      <c r="M334" s="8">
        <v>0</v>
      </c>
      <c r="N334" s="8">
        <v>1</v>
      </c>
      <c r="O334" s="9">
        <v>0</v>
      </c>
      <c r="P334" s="9">
        <v>1.26374320738026E-5</v>
      </c>
      <c r="Q334" s="9">
        <v>6.3187160369013001E-6</v>
      </c>
    </row>
    <row r="335" spans="1:17" x14ac:dyDescent="0.2">
      <c r="A335" s="8" t="s">
        <v>58</v>
      </c>
      <c r="B335" s="8" t="s">
        <v>494</v>
      </c>
      <c r="C335" s="8" t="s">
        <v>495</v>
      </c>
      <c r="D335" s="8">
        <v>569</v>
      </c>
      <c r="E335" s="8">
        <v>584</v>
      </c>
      <c r="F335" s="8" t="s">
        <v>750</v>
      </c>
      <c r="G335" s="8" t="s">
        <v>65</v>
      </c>
      <c r="H335" s="8">
        <v>9</v>
      </c>
      <c r="I335" s="8" t="s">
        <v>98</v>
      </c>
      <c r="J335" s="8" t="s">
        <v>89</v>
      </c>
      <c r="K335" s="8" t="s">
        <v>751</v>
      </c>
      <c r="L335" s="8" t="s">
        <v>497</v>
      </c>
      <c r="M335" s="8">
        <v>0</v>
      </c>
      <c r="N335" s="8">
        <v>1</v>
      </c>
      <c r="O335" s="9">
        <v>0</v>
      </c>
      <c r="P335" s="9">
        <v>1.26374320738026E-5</v>
      </c>
      <c r="Q335" s="9">
        <v>6.3187160369013001E-6</v>
      </c>
    </row>
    <row r="336" spans="1:17" x14ac:dyDescent="0.2">
      <c r="A336" s="8" t="s">
        <v>58</v>
      </c>
      <c r="B336" s="8" t="s">
        <v>494</v>
      </c>
      <c r="C336" s="8" t="s">
        <v>495</v>
      </c>
      <c r="D336" s="8">
        <v>569</v>
      </c>
      <c r="E336" s="8">
        <v>584</v>
      </c>
      <c r="F336" s="8" t="s">
        <v>752</v>
      </c>
      <c r="G336" s="8" t="s">
        <v>65</v>
      </c>
      <c r="H336" s="8">
        <v>10</v>
      </c>
      <c r="I336" s="8" t="s">
        <v>98</v>
      </c>
      <c r="J336" s="8" t="s">
        <v>73</v>
      </c>
      <c r="K336" s="8" t="s">
        <v>753</v>
      </c>
      <c r="L336" s="8" t="s">
        <v>497</v>
      </c>
      <c r="M336" s="8">
        <v>781</v>
      </c>
      <c r="N336" s="8">
        <v>1169</v>
      </c>
      <c r="O336" s="9">
        <v>2.41354800828209E-2</v>
      </c>
      <c r="P336" s="9">
        <v>1.47731580942752E-2</v>
      </c>
      <c r="Q336" s="9">
        <v>1.9454319088548101E-2</v>
      </c>
    </row>
    <row r="337" spans="1:17" x14ac:dyDescent="0.2">
      <c r="A337" s="8" t="s">
        <v>58</v>
      </c>
      <c r="B337" s="8" t="s">
        <v>494</v>
      </c>
      <c r="C337" s="8" t="s">
        <v>495</v>
      </c>
      <c r="D337" s="8">
        <v>569</v>
      </c>
      <c r="E337" s="8">
        <v>584</v>
      </c>
      <c r="F337" s="8" t="s">
        <v>754</v>
      </c>
      <c r="G337" s="8" t="s">
        <v>65</v>
      </c>
      <c r="H337" s="8">
        <v>10</v>
      </c>
      <c r="I337" s="8" t="s">
        <v>98</v>
      </c>
      <c r="J337" s="8" t="s">
        <v>120</v>
      </c>
      <c r="K337" s="8" t="s">
        <v>755</v>
      </c>
      <c r="L337" s="8" t="s">
        <v>497</v>
      </c>
      <c r="M337" s="8">
        <v>1278</v>
      </c>
      <c r="N337" s="8">
        <v>3221</v>
      </c>
      <c r="O337" s="9">
        <v>3.94944219537069E-2</v>
      </c>
      <c r="P337" s="9">
        <v>4.0705168709718201E-2</v>
      </c>
      <c r="Q337" s="9">
        <v>4.0099795331712498E-2</v>
      </c>
    </row>
    <row r="338" spans="1:17" x14ac:dyDescent="0.2">
      <c r="A338" s="8" t="s">
        <v>58</v>
      </c>
      <c r="B338" s="8" t="s">
        <v>494</v>
      </c>
      <c r="C338" s="8" t="s">
        <v>495</v>
      </c>
      <c r="D338" s="8">
        <v>569</v>
      </c>
      <c r="E338" s="8">
        <v>584</v>
      </c>
      <c r="F338" s="8" t="s">
        <v>756</v>
      </c>
      <c r="G338" s="8" t="s">
        <v>65</v>
      </c>
      <c r="H338" s="8">
        <v>10</v>
      </c>
      <c r="I338" s="8" t="s">
        <v>98</v>
      </c>
      <c r="J338" s="8" t="s">
        <v>115</v>
      </c>
      <c r="K338" s="8" t="s">
        <v>757</v>
      </c>
      <c r="L338" s="8" t="s">
        <v>497</v>
      </c>
      <c r="M338" s="8">
        <v>11</v>
      </c>
      <c r="N338" s="8">
        <v>81</v>
      </c>
      <c r="O338" s="9">
        <v>3.3993633919465998E-4</v>
      </c>
      <c r="P338" s="9">
        <v>1.02363199797801E-3</v>
      </c>
      <c r="Q338" s="9">
        <v>6.8178416858633505E-4</v>
      </c>
    </row>
    <row r="339" spans="1:17" x14ac:dyDescent="0.2">
      <c r="A339" s="8" t="s">
        <v>58</v>
      </c>
      <c r="B339" s="8" t="s">
        <v>494</v>
      </c>
      <c r="C339" s="8" t="s">
        <v>495</v>
      </c>
      <c r="D339" s="8">
        <v>569</v>
      </c>
      <c r="E339" s="8">
        <v>584</v>
      </c>
      <c r="F339" s="8" t="s">
        <v>758</v>
      </c>
      <c r="G339" s="8" t="s">
        <v>65</v>
      </c>
      <c r="H339" s="8">
        <v>10</v>
      </c>
      <c r="I339" s="8" t="s">
        <v>98</v>
      </c>
      <c r="J339" s="8" t="s">
        <v>67</v>
      </c>
      <c r="K339" s="8" t="s">
        <v>759</v>
      </c>
      <c r="L339" s="8" t="s">
        <v>497</v>
      </c>
      <c r="M339" s="8">
        <v>5</v>
      </c>
      <c r="N339" s="8">
        <v>8</v>
      </c>
      <c r="O339" s="9">
        <v>1.5451651781575501E-4</v>
      </c>
      <c r="P339" s="9">
        <v>1.0109945659042101E-4</v>
      </c>
      <c r="Q339" s="9">
        <v>1.2780798720308801E-4</v>
      </c>
    </row>
    <row r="340" spans="1:17" x14ac:dyDescent="0.2">
      <c r="A340" s="8" t="s">
        <v>58</v>
      </c>
      <c r="B340" s="8" t="s">
        <v>494</v>
      </c>
      <c r="C340" s="8" t="s">
        <v>495</v>
      </c>
      <c r="D340" s="8">
        <v>569</v>
      </c>
      <c r="E340" s="8">
        <v>584</v>
      </c>
      <c r="F340" s="8" t="s">
        <v>760</v>
      </c>
      <c r="G340" s="8" t="s">
        <v>65</v>
      </c>
      <c r="H340" s="8">
        <v>10</v>
      </c>
      <c r="I340" s="8" t="s">
        <v>98</v>
      </c>
      <c r="J340" s="8" t="s">
        <v>83</v>
      </c>
      <c r="K340" s="8" t="s">
        <v>761</v>
      </c>
      <c r="L340" s="8" t="s">
        <v>497</v>
      </c>
      <c r="M340" s="8">
        <v>1</v>
      </c>
      <c r="N340" s="8">
        <v>1</v>
      </c>
      <c r="O340" s="9">
        <v>3.0903303563150899E-5</v>
      </c>
      <c r="P340" s="9">
        <v>1.26374320738026E-5</v>
      </c>
      <c r="Q340" s="9">
        <v>2.1770367818476801E-5</v>
      </c>
    </row>
    <row r="341" spans="1:17" x14ac:dyDescent="0.2">
      <c r="A341" s="8" t="s">
        <v>58</v>
      </c>
      <c r="B341" s="8" t="s">
        <v>494</v>
      </c>
      <c r="C341" s="8" t="s">
        <v>495</v>
      </c>
      <c r="D341" s="8">
        <v>569</v>
      </c>
      <c r="E341" s="8">
        <v>584</v>
      </c>
      <c r="F341" s="8" t="s">
        <v>762</v>
      </c>
      <c r="G341" s="8" t="s">
        <v>65</v>
      </c>
      <c r="H341" s="8">
        <v>10</v>
      </c>
      <c r="I341" s="8" t="s">
        <v>98</v>
      </c>
      <c r="J341" s="8" t="s">
        <v>106</v>
      </c>
      <c r="K341" s="8" t="s">
        <v>763</v>
      </c>
      <c r="L341" s="8" t="s">
        <v>497</v>
      </c>
      <c r="M341" s="8">
        <v>0</v>
      </c>
      <c r="N341" s="8">
        <v>2</v>
      </c>
      <c r="O341" s="9">
        <v>0</v>
      </c>
      <c r="P341" s="9">
        <v>2.52748641476052E-5</v>
      </c>
      <c r="Q341" s="9">
        <v>1.26374320738026E-5</v>
      </c>
    </row>
    <row r="342" spans="1:17" x14ac:dyDescent="0.2">
      <c r="A342" s="8" t="s">
        <v>58</v>
      </c>
      <c r="B342" s="8" t="s">
        <v>494</v>
      </c>
      <c r="C342" s="8" t="s">
        <v>495</v>
      </c>
      <c r="D342" s="8">
        <v>569</v>
      </c>
      <c r="E342" s="8">
        <v>584</v>
      </c>
      <c r="F342" s="8" t="s">
        <v>764</v>
      </c>
      <c r="G342" s="8" t="s">
        <v>65</v>
      </c>
      <c r="H342" s="8">
        <v>10</v>
      </c>
      <c r="I342" s="8" t="s">
        <v>98</v>
      </c>
      <c r="J342" s="8" t="s">
        <v>79</v>
      </c>
      <c r="K342" s="8" t="s">
        <v>765</v>
      </c>
      <c r="L342" s="8" t="s">
        <v>497</v>
      </c>
      <c r="M342" s="8">
        <v>0</v>
      </c>
      <c r="N342" s="8">
        <v>1</v>
      </c>
      <c r="O342" s="9">
        <v>0</v>
      </c>
      <c r="P342" s="9">
        <v>1.26374320738026E-5</v>
      </c>
      <c r="Q342" s="9">
        <v>6.3187160369013001E-6</v>
      </c>
    </row>
    <row r="343" spans="1:17" x14ac:dyDescent="0.2">
      <c r="A343" s="8" t="s">
        <v>58</v>
      </c>
      <c r="B343" s="8" t="s">
        <v>494</v>
      </c>
      <c r="C343" s="8" t="s">
        <v>495</v>
      </c>
      <c r="D343" s="8">
        <v>569</v>
      </c>
      <c r="E343" s="8">
        <v>584</v>
      </c>
      <c r="F343" s="8" t="s">
        <v>766</v>
      </c>
      <c r="G343" s="8" t="s">
        <v>65</v>
      </c>
      <c r="H343" s="8">
        <v>10</v>
      </c>
      <c r="I343" s="8" t="s">
        <v>98</v>
      </c>
      <c r="J343" s="8" t="s">
        <v>95</v>
      </c>
      <c r="K343" s="8" t="s">
        <v>767</v>
      </c>
      <c r="L343" s="8" t="s">
        <v>497</v>
      </c>
      <c r="M343" s="8">
        <v>0</v>
      </c>
      <c r="N343" s="8">
        <v>4</v>
      </c>
      <c r="O343" s="9">
        <v>0</v>
      </c>
      <c r="P343" s="9">
        <v>5.0549728295210401E-5</v>
      </c>
      <c r="Q343" s="9">
        <v>2.52748641476052E-5</v>
      </c>
    </row>
    <row r="344" spans="1:17" x14ac:dyDescent="0.2">
      <c r="A344" s="8" t="s">
        <v>58</v>
      </c>
      <c r="B344" s="8" t="s">
        <v>494</v>
      </c>
      <c r="C344" s="8" t="s">
        <v>495</v>
      </c>
      <c r="D344" s="8">
        <v>569</v>
      </c>
      <c r="E344" s="8">
        <v>584</v>
      </c>
      <c r="F344" s="8" t="s">
        <v>768</v>
      </c>
      <c r="G344" s="8" t="s">
        <v>65</v>
      </c>
      <c r="H344" s="8">
        <v>10</v>
      </c>
      <c r="I344" s="8" t="s">
        <v>98</v>
      </c>
      <c r="J344" s="8" t="s">
        <v>109</v>
      </c>
      <c r="K344" s="8" t="s">
        <v>769</v>
      </c>
      <c r="L344" s="8" t="s">
        <v>497</v>
      </c>
      <c r="M344" s="8">
        <v>0</v>
      </c>
      <c r="N344" s="8">
        <v>1</v>
      </c>
      <c r="O344" s="9">
        <v>0</v>
      </c>
      <c r="P344" s="9">
        <v>1.26374320738026E-5</v>
      </c>
      <c r="Q344" s="9">
        <v>6.3187160369013001E-6</v>
      </c>
    </row>
    <row r="345" spans="1:17" x14ac:dyDescent="0.2">
      <c r="A345" s="8" t="s">
        <v>58</v>
      </c>
      <c r="B345" s="8" t="s">
        <v>494</v>
      </c>
      <c r="C345" s="8" t="s">
        <v>495</v>
      </c>
      <c r="D345" s="8">
        <v>569</v>
      </c>
      <c r="E345" s="8">
        <v>584</v>
      </c>
      <c r="F345" s="8" t="s">
        <v>770</v>
      </c>
      <c r="G345" s="8" t="s">
        <v>65</v>
      </c>
      <c r="H345" s="8">
        <v>11</v>
      </c>
      <c r="I345" s="8" t="s">
        <v>112</v>
      </c>
      <c r="J345" s="8" t="s">
        <v>98</v>
      </c>
      <c r="K345" s="8" t="s">
        <v>771</v>
      </c>
      <c r="L345" s="8" t="s">
        <v>497</v>
      </c>
      <c r="M345" s="8">
        <v>12</v>
      </c>
      <c r="N345" s="8">
        <v>8</v>
      </c>
      <c r="O345" s="9">
        <v>3.7083964275781098E-4</v>
      </c>
      <c r="P345" s="9">
        <v>1.0109945659042101E-4</v>
      </c>
      <c r="Q345" s="9">
        <v>2.35969549674116E-4</v>
      </c>
    </row>
    <row r="346" spans="1:17" x14ac:dyDescent="0.2">
      <c r="A346" s="8" t="s">
        <v>58</v>
      </c>
      <c r="B346" s="8" t="s">
        <v>494</v>
      </c>
      <c r="C346" s="8" t="s">
        <v>495</v>
      </c>
      <c r="D346" s="8">
        <v>569</v>
      </c>
      <c r="E346" s="8">
        <v>584</v>
      </c>
      <c r="F346" s="8" t="s">
        <v>772</v>
      </c>
      <c r="G346" s="8" t="s">
        <v>65</v>
      </c>
      <c r="H346" s="8">
        <v>11</v>
      </c>
      <c r="I346" s="8" t="s">
        <v>112</v>
      </c>
      <c r="J346" s="8" t="s">
        <v>115</v>
      </c>
      <c r="K346" s="8" t="s">
        <v>773</v>
      </c>
      <c r="L346" s="8" t="s">
        <v>497</v>
      </c>
      <c r="M346" s="8">
        <v>1</v>
      </c>
      <c r="N346" s="8">
        <v>0</v>
      </c>
      <c r="O346" s="9">
        <v>3.0903303563150899E-5</v>
      </c>
      <c r="P346" s="9">
        <v>0</v>
      </c>
      <c r="Q346" s="9">
        <v>1.5451651781575501E-5</v>
      </c>
    </row>
    <row r="347" spans="1:17" x14ac:dyDescent="0.2">
      <c r="A347" s="8" t="s">
        <v>58</v>
      </c>
      <c r="B347" s="8" t="s">
        <v>494</v>
      </c>
      <c r="C347" s="8" t="s">
        <v>495</v>
      </c>
      <c r="D347" s="8">
        <v>569</v>
      </c>
      <c r="E347" s="8">
        <v>584</v>
      </c>
      <c r="F347" s="8" t="s">
        <v>774</v>
      </c>
      <c r="G347" s="8" t="s">
        <v>65</v>
      </c>
      <c r="H347" s="8">
        <v>11</v>
      </c>
      <c r="I347" s="8" t="s">
        <v>112</v>
      </c>
      <c r="J347" s="8" t="s">
        <v>82</v>
      </c>
      <c r="K347" s="8" t="s">
        <v>775</v>
      </c>
      <c r="L347" s="8" t="s">
        <v>497</v>
      </c>
      <c r="M347" s="8">
        <v>0</v>
      </c>
      <c r="N347" s="8">
        <v>1</v>
      </c>
      <c r="O347" s="9">
        <v>0</v>
      </c>
      <c r="P347" s="9">
        <v>1.26374320738026E-5</v>
      </c>
      <c r="Q347" s="9">
        <v>6.3187160369013001E-6</v>
      </c>
    </row>
    <row r="348" spans="1:17" x14ac:dyDescent="0.2">
      <c r="A348" s="8" t="s">
        <v>58</v>
      </c>
      <c r="B348" s="8" t="s">
        <v>494</v>
      </c>
      <c r="C348" s="8" t="s">
        <v>495</v>
      </c>
      <c r="D348" s="8">
        <v>569</v>
      </c>
      <c r="E348" s="8">
        <v>584</v>
      </c>
      <c r="F348" s="8" t="s">
        <v>776</v>
      </c>
      <c r="G348" s="8" t="s">
        <v>65</v>
      </c>
      <c r="H348" s="8">
        <v>11</v>
      </c>
      <c r="I348" s="8" t="s">
        <v>112</v>
      </c>
      <c r="J348" s="8" t="s">
        <v>79</v>
      </c>
      <c r="K348" s="8" t="s">
        <v>777</v>
      </c>
      <c r="L348" s="8" t="s">
        <v>497</v>
      </c>
      <c r="M348" s="8">
        <v>0</v>
      </c>
      <c r="N348" s="8">
        <v>2</v>
      </c>
      <c r="O348" s="9">
        <v>0</v>
      </c>
      <c r="P348" s="9">
        <v>2.52748641476052E-5</v>
      </c>
      <c r="Q348" s="9">
        <v>1.26374320738026E-5</v>
      </c>
    </row>
    <row r="349" spans="1:17" x14ac:dyDescent="0.2">
      <c r="A349" s="8" t="s">
        <v>58</v>
      </c>
      <c r="B349" s="8" t="s">
        <v>494</v>
      </c>
      <c r="C349" s="8" t="s">
        <v>495</v>
      </c>
      <c r="D349" s="8">
        <v>569</v>
      </c>
      <c r="E349" s="8">
        <v>584</v>
      </c>
      <c r="F349" s="8" t="s">
        <v>778</v>
      </c>
      <c r="G349" s="8" t="s">
        <v>65</v>
      </c>
      <c r="H349" s="8">
        <v>11</v>
      </c>
      <c r="I349" s="8" t="s">
        <v>112</v>
      </c>
      <c r="J349" s="8" t="s">
        <v>76</v>
      </c>
      <c r="K349" s="8" t="s">
        <v>779</v>
      </c>
      <c r="L349" s="8" t="s">
        <v>497</v>
      </c>
      <c r="M349" s="8">
        <v>0</v>
      </c>
      <c r="N349" s="8">
        <v>1</v>
      </c>
      <c r="O349" s="9">
        <v>0</v>
      </c>
      <c r="P349" s="9">
        <v>1.26374320738026E-5</v>
      </c>
      <c r="Q349" s="9">
        <v>6.3187160369013001E-6</v>
      </c>
    </row>
    <row r="350" spans="1:17" x14ac:dyDescent="0.2">
      <c r="A350" s="8" t="s">
        <v>58</v>
      </c>
      <c r="B350" s="8" t="s">
        <v>494</v>
      </c>
      <c r="C350" s="8" t="s">
        <v>495</v>
      </c>
      <c r="D350" s="8">
        <v>569</v>
      </c>
      <c r="E350" s="8">
        <v>584</v>
      </c>
      <c r="F350" s="8" t="s">
        <v>780</v>
      </c>
      <c r="G350" s="8" t="s">
        <v>65</v>
      </c>
      <c r="H350" s="8">
        <v>12</v>
      </c>
      <c r="I350" s="8" t="s">
        <v>82</v>
      </c>
      <c r="J350" s="8" t="s">
        <v>115</v>
      </c>
      <c r="K350" s="8" t="s">
        <v>781</v>
      </c>
      <c r="L350" s="8" t="s">
        <v>497</v>
      </c>
      <c r="M350" s="8">
        <v>85</v>
      </c>
      <c r="N350" s="8">
        <v>21</v>
      </c>
      <c r="O350" s="9">
        <v>2.6267808028678299E-3</v>
      </c>
      <c r="P350" s="9">
        <v>2.65386073549855E-4</v>
      </c>
      <c r="Q350" s="9">
        <v>1.44608343820884E-3</v>
      </c>
    </row>
    <row r="351" spans="1:17" x14ac:dyDescent="0.2">
      <c r="A351" s="8" t="s">
        <v>58</v>
      </c>
      <c r="B351" s="8" t="s">
        <v>494</v>
      </c>
      <c r="C351" s="8" t="s">
        <v>495</v>
      </c>
      <c r="D351" s="8">
        <v>569</v>
      </c>
      <c r="E351" s="8">
        <v>584</v>
      </c>
      <c r="F351" s="8" t="s">
        <v>782</v>
      </c>
      <c r="G351" s="8" t="s">
        <v>65</v>
      </c>
      <c r="H351" s="8">
        <v>12</v>
      </c>
      <c r="I351" s="8" t="s">
        <v>82</v>
      </c>
      <c r="J351" s="8" t="s">
        <v>101</v>
      </c>
      <c r="K351" s="8" t="s">
        <v>783</v>
      </c>
      <c r="L351" s="8" t="s">
        <v>497</v>
      </c>
      <c r="M351" s="8">
        <v>35</v>
      </c>
      <c r="N351" s="8">
        <v>29</v>
      </c>
      <c r="O351" s="9">
        <v>1.08161562471028E-3</v>
      </c>
      <c r="P351" s="9">
        <v>3.6648553014027602E-4</v>
      </c>
      <c r="Q351" s="9">
        <v>7.2405057742527899E-4</v>
      </c>
    </row>
    <row r="352" spans="1:17" x14ac:dyDescent="0.2">
      <c r="A352" s="8" t="s">
        <v>58</v>
      </c>
      <c r="B352" s="8" t="s">
        <v>494</v>
      </c>
      <c r="C352" s="8" t="s">
        <v>495</v>
      </c>
      <c r="D352" s="8">
        <v>569</v>
      </c>
      <c r="E352" s="8">
        <v>584</v>
      </c>
      <c r="F352" s="8" t="s">
        <v>784</v>
      </c>
      <c r="G352" s="8" t="s">
        <v>65</v>
      </c>
      <c r="H352" s="8">
        <v>12</v>
      </c>
      <c r="I352" s="8" t="s">
        <v>82</v>
      </c>
      <c r="J352" s="8" t="s">
        <v>67</v>
      </c>
      <c r="K352" s="8" t="s">
        <v>785</v>
      </c>
      <c r="L352" s="8" t="s">
        <v>497</v>
      </c>
      <c r="M352" s="8">
        <v>29</v>
      </c>
      <c r="N352" s="8">
        <v>3</v>
      </c>
      <c r="O352" s="9">
        <v>8.9619580333137605E-4</v>
      </c>
      <c r="P352" s="9">
        <v>3.7912296221407801E-5</v>
      </c>
      <c r="Q352" s="9">
        <v>4.67054049776392E-4</v>
      </c>
    </row>
    <row r="353" spans="1:17" x14ac:dyDescent="0.2">
      <c r="A353" s="8" t="s">
        <v>58</v>
      </c>
      <c r="B353" s="8" t="s">
        <v>494</v>
      </c>
      <c r="C353" s="8" t="s">
        <v>495</v>
      </c>
      <c r="D353" s="8">
        <v>569</v>
      </c>
      <c r="E353" s="8">
        <v>584</v>
      </c>
      <c r="F353" s="8" t="s">
        <v>786</v>
      </c>
      <c r="G353" s="8" t="s">
        <v>65</v>
      </c>
      <c r="H353" s="8">
        <v>12</v>
      </c>
      <c r="I353" s="8" t="s">
        <v>82</v>
      </c>
      <c r="J353" s="8" t="s">
        <v>83</v>
      </c>
      <c r="K353" s="8" t="s">
        <v>787</v>
      </c>
      <c r="L353" s="8" t="s">
        <v>497</v>
      </c>
      <c r="M353" s="8">
        <v>8</v>
      </c>
      <c r="N353" s="8">
        <v>38</v>
      </c>
      <c r="O353" s="9">
        <v>2.4722642850520698E-4</v>
      </c>
      <c r="P353" s="9">
        <v>4.8022241880449899E-4</v>
      </c>
      <c r="Q353" s="9">
        <v>3.6372442365485301E-4</v>
      </c>
    </row>
    <row r="354" spans="1:17" x14ac:dyDescent="0.2">
      <c r="A354" s="8" t="s">
        <v>58</v>
      </c>
      <c r="B354" s="8" t="s">
        <v>494</v>
      </c>
      <c r="C354" s="8" t="s">
        <v>495</v>
      </c>
      <c r="D354" s="8">
        <v>569</v>
      </c>
      <c r="E354" s="8">
        <v>584</v>
      </c>
      <c r="F354" s="8" t="s">
        <v>788</v>
      </c>
      <c r="G354" s="8" t="s">
        <v>65</v>
      </c>
      <c r="H354" s="8">
        <v>12</v>
      </c>
      <c r="I354" s="8" t="s">
        <v>82</v>
      </c>
      <c r="J354" s="8" t="s">
        <v>120</v>
      </c>
      <c r="K354" s="8" t="s">
        <v>789</v>
      </c>
      <c r="L354" s="8" t="s">
        <v>497</v>
      </c>
      <c r="M354" s="8">
        <v>2</v>
      </c>
      <c r="N354" s="8">
        <v>1</v>
      </c>
      <c r="O354" s="9">
        <v>6.1806607126301799E-5</v>
      </c>
      <c r="P354" s="9">
        <v>1.26374320738026E-5</v>
      </c>
      <c r="Q354" s="9">
        <v>3.7222019600052203E-5</v>
      </c>
    </row>
    <row r="355" spans="1:17" x14ac:dyDescent="0.2">
      <c r="A355" s="8" t="s">
        <v>58</v>
      </c>
      <c r="B355" s="8" t="s">
        <v>494</v>
      </c>
      <c r="C355" s="8" t="s">
        <v>495</v>
      </c>
      <c r="D355" s="8">
        <v>569</v>
      </c>
      <c r="E355" s="8">
        <v>584</v>
      </c>
      <c r="F355" s="8" t="s">
        <v>790</v>
      </c>
      <c r="G355" s="8" t="s">
        <v>65</v>
      </c>
      <c r="H355" s="8">
        <v>12</v>
      </c>
      <c r="I355" s="8" t="s">
        <v>82</v>
      </c>
      <c r="J355" s="8" t="s">
        <v>95</v>
      </c>
      <c r="K355" s="8" t="s">
        <v>791</v>
      </c>
      <c r="L355" s="8" t="s">
        <v>497</v>
      </c>
      <c r="M355" s="8">
        <v>2</v>
      </c>
      <c r="N355" s="8">
        <v>0</v>
      </c>
      <c r="O355" s="9">
        <v>6.1806607126301799E-5</v>
      </c>
      <c r="P355" s="9">
        <v>0</v>
      </c>
      <c r="Q355" s="9">
        <v>3.0903303563150899E-5</v>
      </c>
    </row>
    <row r="356" spans="1:17" x14ac:dyDescent="0.2">
      <c r="A356" s="8" t="s">
        <v>58</v>
      </c>
      <c r="B356" s="8" t="s">
        <v>494</v>
      </c>
      <c r="C356" s="8" t="s">
        <v>495</v>
      </c>
      <c r="D356" s="8">
        <v>569</v>
      </c>
      <c r="E356" s="8">
        <v>584</v>
      </c>
      <c r="F356" s="8" t="s">
        <v>792</v>
      </c>
      <c r="G356" s="8" t="s">
        <v>65</v>
      </c>
      <c r="H356" s="8">
        <v>12</v>
      </c>
      <c r="I356" s="8" t="s">
        <v>82</v>
      </c>
      <c r="J356" s="8" t="s">
        <v>86</v>
      </c>
      <c r="K356" s="8" t="s">
        <v>793</v>
      </c>
      <c r="L356" s="8" t="s">
        <v>497</v>
      </c>
      <c r="M356" s="8">
        <v>4</v>
      </c>
      <c r="N356" s="8">
        <v>31</v>
      </c>
      <c r="O356" s="9">
        <v>1.23613214252604E-4</v>
      </c>
      <c r="P356" s="9">
        <v>3.9176039428788099E-4</v>
      </c>
      <c r="Q356" s="9">
        <v>2.5768680427024201E-4</v>
      </c>
    </row>
    <row r="357" spans="1:17" x14ac:dyDescent="0.2">
      <c r="A357" s="8" t="s">
        <v>58</v>
      </c>
      <c r="B357" s="8" t="s">
        <v>494</v>
      </c>
      <c r="C357" s="8" t="s">
        <v>495</v>
      </c>
      <c r="D357" s="8">
        <v>569</v>
      </c>
      <c r="E357" s="8">
        <v>584</v>
      </c>
      <c r="F357" s="8" t="s">
        <v>794</v>
      </c>
      <c r="G357" s="8" t="s">
        <v>65</v>
      </c>
      <c r="H357" s="8">
        <v>12</v>
      </c>
      <c r="I357" s="8" t="s">
        <v>82</v>
      </c>
      <c r="J357" s="8" t="s">
        <v>109</v>
      </c>
      <c r="K357" s="8" t="s">
        <v>795</v>
      </c>
      <c r="L357" s="8" t="s">
        <v>497</v>
      </c>
      <c r="M357" s="8">
        <v>3</v>
      </c>
      <c r="N357" s="8">
        <v>12</v>
      </c>
      <c r="O357" s="9">
        <v>9.2709910689452705E-5</v>
      </c>
      <c r="P357" s="9">
        <v>1.5164918488563101E-4</v>
      </c>
      <c r="Q357" s="9">
        <v>1.2217954778754201E-4</v>
      </c>
    </row>
    <row r="358" spans="1:17" x14ac:dyDescent="0.2">
      <c r="A358" s="8" t="s">
        <v>58</v>
      </c>
      <c r="B358" s="8" t="s">
        <v>494</v>
      </c>
      <c r="C358" s="8" t="s">
        <v>495</v>
      </c>
      <c r="D358" s="8">
        <v>569</v>
      </c>
      <c r="E358" s="8">
        <v>584</v>
      </c>
      <c r="F358" s="8" t="s">
        <v>796</v>
      </c>
      <c r="G358" s="8" t="s">
        <v>65</v>
      </c>
      <c r="H358" s="8">
        <v>12</v>
      </c>
      <c r="I358" s="8" t="s">
        <v>82</v>
      </c>
      <c r="J358" s="8" t="s">
        <v>98</v>
      </c>
      <c r="K358" s="8" t="s">
        <v>797</v>
      </c>
      <c r="L358" s="8" t="s">
        <v>497</v>
      </c>
      <c r="M358" s="8">
        <v>0</v>
      </c>
      <c r="N358" s="8">
        <v>283</v>
      </c>
      <c r="O358" s="9">
        <v>0</v>
      </c>
      <c r="P358" s="9">
        <v>3.5763932768861401E-3</v>
      </c>
      <c r="Q358" s="9">
        <v>1.78819663844307E-3</v>
      </c>
    </row>
    <row r="359" spans="1:17" x14ac:dyDescent="0.2">
      <c r="A359" s="8" t="s">
        <v>58</v>
      </c>
      <c r="B359" s="8" t="s">
        <v>494</v>
      </c>
      <c r="C359" s="8" t="s">
        <v>495</v>
      </c>
      <c r="D359" s="8">
        <v>569</v>
      </c>
      <c r="E359" s="8">
        <v>584</v>
      </c>
      <c r="F359" s="8" t="s">
        <v>798</v>
      </c>
      <c r="G359" s="8" t="s">
        <v>65</v>
      </c>
      <c r="H359" s="8">
        <v>12</v>
      </c>
      <c r="I359" s="8" t="s">
        <v>82</v>
      </c>
      <c r="J359" s="8" t="s">
        <v>92</v>
      </c>
      <c r="K359" s="8" t="s">
        <v>799</v>
      </c>
      <c r="L359" s="8" t="s">
        <v>497</v>
      </c>
      <c r="M359" s="8">
        <v>0</v>
      </c>
      <c r="N359" s="8">
        <v>4</v>
      </c>
      <c r="O359" s="9">
        <v>0</v>
      </c>
      <c r="P359" s="9">
        <v>5.0549728295210401E-5</v>
      </c>
      <c r="Q359" s="9">
        <v>2.52748641476052E-5</v>
      </c>
    </row>
    <row r="360" spans="1:17" x14ac:dyDescent="0.2">
      <c r="A360" s="8" t="s">
        <v>58</v>
      </c>
      <c r="B360" s="8" t="s">
        <v>494</v>
      </c>
      <c r="C360" s="8" t="s">
        <v>495</v>
      </c>
      <c r="D360" s="8">
        <v>569</v>
      </c>
      <c r="E360" s="8">
        <v>584</v>
      </c>
      <c r="F360" s="8" t="s">
        <v>800</v>
      </c>
      <c r="G360" s="8" t="s">
        <v>65</v>
      </c>
      <c r="H360" s="8">
        <v>12</v>
      </c>
      <c r="I360" s="8" t="s">
        <v>82</v>
      </c>
      <c r="J360" s="8" t="s">
        <v>112</v>
      </c>
      <c r="K360" s="8" t="s">
        <v>801</v>
      </c>
      <c r="L360" s="8" t="s">
        <v>497</v>
      </c>
      <c r="M360" s="8">
        <v>0</v>
      </c>
      <c r="N360" s="8">
        <v>2</v>
      </c>
      <c r="O360" s="9">
        <v>0</v>
      </c>
      <c r="P360" s="9">
        <v>2.52748641476052E-5</v>
      </c>
      <c r="Q360" s="9">
        <v>1.26374320738026E-5</v>
      </c>
    </row>
    <row r="361" spans="1:17" x14ac:dyDescent="0.2">
      <c r="A361" s="8" t="s">
        <v>58</v>
      </c>
      <c r="B361" s="8" t="s">
        <v>494</v>
      </c>
      <c r="C361" s="8" t="s">
        <v>495</v>
      </c>
      <c r="D361" s="8">
        <v>569</v>
      </c>
      <c r="E361" s="8">
        <v>584</v>
      </c>
      <c r="F361" s="8" t="s">
        <v>802</v>
      </c>
      <c r="G361" s="8" t="s">
        <v>65</v>
      </c>
      <c r="H361" s="8">
        <v>12</v>
      </c>
      <c r="I361" s="8" t="s">
        <v>82</v>
      </c>
      <c r="J361" s="8" t="s">
        <v>66</v>
      </c>
      <c r="K361" s="8" t="s">
        <v>803</v>
      </c>
      <c r="L361" s="8" t="s">
        <v>497</v>
      </c>
      <c r="M361" s="8">
        <v>0</v>
      </c>
      <c r="N361" s="8">
        <v>10</v>
      </c>
      <c r="O361" s="9">
        <v>0</v>
      </c>
      <c r="P361" s="9">
        <v>1.2637432073802599E-4</v>
      </c>
      <c r="Q361" s="9">
        <v>6.3187160369012994E-5</v>
      </c>
    </row>
    <row r="362" spans="1:17" x14ac:dyDescent="0.2">
      <c r="A362" s="8" t="s">
        <v>58</v>
      </c>
      <c r="B362" s="8" t="s">
        <v>494</v>
      </c>
      <c r="C362" s="8" t="s">
        <v>495</v>
      </c>
      <c r="D362" s="8">
        <v>569</v>
      </c>
      <c r="E362" s="8">
        <v>584</v>
      </c>
      <c r="F362" s="8" t="s">
        <v>804</v>
      </c>
      <c r="G362" s="8" t="s">
        <v>65</v>
      </c>
      <c r="H362" s="8">
        <v>12</v>
      </c>
      <c r="I362" s="8" t="s">
        <v>82</v>
      </c>
      <c r="J362" s="8" t="s">
        <v>106</v>
      </c>
      <c r="K362" s="8" t="s">
        <v>805</v>
      </c>
      <c r="L362" s="8" t="s">
        <v>497</v>
      </c>
      <c r="M362" s="8">
        <v>0</v>
      </c>
      <c r="N362" s="8">
        <v>7</v>
      </c>
      <c r="O362" s="9">
        <v>0</v>
      </c>
      <c r="P362" s="9">
        <v>8.8462024516618195E-5</v>
      </c>
      <c r="Q362" s="9">
        <v>4.4231012258309097E-5</v>
      </c>
    </row>
    <row r="363" spans="1:17" x14ac:dyDescent="0.2">
      <c r="A363" s="8" t="s">
        <v>58</v>
      </c>
      <c r="B363" s="8" t="s">
        <v>494</v>
      </c>
      <c r="C363" s="8" t="s">
        <v>495</v>
      </c>
      <c r="D363" s="8">
        <v>569</v>
      </c>
      <c r="E363" s="8">
        <v>584</v>
      </c>
      <c r="F363" s="8" t="s">
        <v>806</v>
      </c>
      <c r="G363" s="8" t="s">
        <v>65</v>
      </c>
      <c r="H363" s="8">
        <v>12</v>
      </c>
      <c r="I363" s="8" t="s">
        <v>82</v>
      </c>
      <c r="J363" s="8" t="s">
        <v>79</v>
      </c>
      <c r="K363" s="8" t="s">
        <v>807</v>
      </c>
      <c r="L363" s="8" t="s">
        <v>497</v>
      </c>
      <c r="M363" s="8">
        <v>0</v>
      </c>
      <c r="N363" s="8">
        <v>2</v>
      </c>
      <c r="O363" s="9">
        <v>0</v>
      </c>
      <c r="P363" s="9">
        <v>2.52748641476052E-5</v>
      </c>
      <c r="Q363" s="9">
        <v>1.26374320738026E-5</v>
      </c>
    </row>
    <row r="364" spans="1:17" x14ac:dyDescent="0.2">
      <c r="A364" s="8" t="s">
        <v>58</v>
      </c>
      <c r="B364" s="8" t="s">
        <v>494</v>
      </c>
      <c r="C364" s="8" t="s">
        <v>495</v>
      </c>
      <c r="D364" s="8">
        <v>569</v>
      </c>
      <c r="E364" s="8">
        <v>584</v>
      </c>
      <c r="F364" s="8" t="s">
        <v>808</v>
      </c>
      <c r="G364" s="8" t="s">
        <v>65</v>
      </c>
      <c r="H364" s="8">
        <v>12</v>
      </c>
      <c r="I364" s="8" t="s">
        <v>82</v>
      </c>
      <c r="J364" s="8" t="s">
        <v>73</v>
      </c>
      <c r="K364" s="8" t="s">
        <v>809</v>
      </c>
      <c r="L364" s="8" t="s">
        <v>497</v>
      </c>
      <c r="M364" s="8">
        <v>0</v>
      </c>
      <c r="N364" s="8">
        <v>1</v>
      </c>
      <c r="O364" s="9">
        <v>0</v>
      </c>
      <c r="P364" s="9">
        <v>1.26374320738026E-5</v>
      </c>
      <c r="Q364" s="9">
        <v>6.3187160369013001E-6</v>
      </c>
    </row>
    <row r="365" spans="1:17" x14ac:dyDescent="0.2">
      <c r="A365" s="8" t="s">
        <v>58</v>
      </c>
      <c r="B365" s="8" t="s">
        <v>494</v>
      </c>
      <c r="C365" s="8" t="s">
        <v>495</v>
      </c>
      <c r="D365" s="8">
        <v>569</v>
      </c>
      <c r="E365" s="8">
        <v>584</v>
      </c>
      <c r="F365" s="8" t="s">
        <v>810</v>
      </c>
      <c r="G365" s="8" t="s">
        <v>65</v>
      </c>
      <c r="H365" s="8">
        <v>12</v>
      </c>
      <c r="I365" s="8" t="s">
        <v>82</v>
      </c>
      <c r="J365" s="8" t="s">
        <v>70</v>
      </c>
      <c r="K365" s="8" t="s">
        <v>811</v>
      </c>
      <c r="L365" s="8" t="s">
        <v>497</v>
      </c>
      <c r="M365" s="8">
        <v>0</v>
      </c>
      <c r="N365" s="8">
        <v>1</v>
      </c>
      <c r="O365" s="9">
        <v>0</v>
      </c>
      <c r="P365" s="9">
        <v>1.26374320738026E-5</v>
      </c>
      <c r="Q365" s="9">
        <v>6.3187160369013001E-6</v>
      </c>
    </row>
    <row r="366" spans="1:17" x14ac:dyDescent="0.2">
      <c r="A366" s="8" t="s">
        <v>58</v>
      </c>
      <c r="B366" s="8" t="s">
        <v>494</v>
      </c>
      <c r="C366" s="8" t="s">
        <v>495</v>
      </c>
      <c r="D366" s="8">
        <v>569</v>
      </c>
      <c r="E366" s="8">
        <v>584</v>
      </c>
      <c r="F366" s="8" t="s">
        <v>812</v>
      </c>
      <c r="G366" s="8" t="s">
        <v>65</v>
      </c>
      <c r="H366" s="8">
        <v>13</v>
      </c>
      <c r="I366" s="8" t="s">
        <v>79</v>
      </c>
      <c r="J366" s="8" t="s">
        <v>83</v>
      </c>
      <c r="K366" s="8" t="s">
        <v>813</v>
      </c>
      <c r="L366" s="8" t="s">
        <v>497</v>
      </c>
      <c r="M366" s="8">
        <v>627</v>
      </c>
      <c r="N366" s="8">
        <v>5361</v>
      </c>
      <c r="O366" s="9">
        <v>1.9376371334095598E-2</v>
      </c>
      <c r="P366" s="9">
        <v>6.7749273347655806E-2</v>
      </c>
      <c r="Q366" s="9">
        <v>4.3562822340875697E-2</v>
      </c>
    </row>
    <row r="367" spans="1:17" x14ac:dyDescent="0.2">
      <c r="A367" s="8" t="s">
        <v>58</v>
      </c>
      <c r="B367" s="8" t="s">
        <v>494</v>
      </c>
      <c r="C367" s="8" t="s">
        <v>495</v>
      </c>
      <c r="D367" s="8">
        <v>569</v>
      </c>
      <c r="E367" s="8">
        <v>584</v>
      </c>
      <c r="F367" s="8" t="s">
        <v>814</v>
      </c>
      <c r="G367" s="8" t="s">
        <v>65</v>
      </c>
      <c r="H367" s="8">
        <v>13</v>
      </c>
      <c r="I367" s="8" t="s">
        <v>79</v>
      </c>
      <c r="J367" s="8" t="s">
        <v>115</v>
      </c>
      <c r="K367" s="8" t="s">
        <v>815</v>
      </c>
      <c r="L367" s="8" t="s">
        <v>497</v>
      </c>
      <c r="M367" s="8">
        <v>63</v>
      </c>
      <c r="N367" s="8">
        <v>60</v>
      </c>
      <c r="O367" s="9">
        <v>1.94690812447851E-3</v>
      </c>
      <c r="P367" s="9">
        <v>7.5824592442815604E-4</v>
      </c>
      <c r="Q367" s="9">
        <v>1.35257702445333E-3</v>
      </c>
    </row>
    <row r="368" spans="1:17" x14ac:dyDescent="0.2">
      <c r="A368" s="8" t="s">
        <v>58</v>
      </c>
      <c r="B368" s="8" t="s">
        <v>494</v>
      </c>
      <c r="C368" s="8" t="s">
        <v>495</v>
      </c>
      <c r="D368" s="8">
        <v>569</v>
      </c>
      <c r="E368" s="8">
        <v>584</v>
      </c>
      <c r="F368" s="8" t="s">
        <v>816</v>
      </c>
      <c r="G368" s="8" t="s">
        <v>65</v>
      </c>
      <c r="H368" s="8">
        <v>13</v>
      </c>
      <c r="I368" s="8" t="s">
        <v>79</v>
      </c>
      <c r="J368" s="8" t="s">
        <v>109</v>
      </c>
      <c r="K368" s="8" t="s">
        <v>817</v>
      </c>
      <c r="L368" s="8" t="s">
        <v>497</v>
      </c>
      <c r="M368" s="8">
        <v>15</v>
      </c>
      <c r="N368" s="8">
        <v>23</v>
      </c>
      <c r="O368" s="9">
        <v>4.6354955344726399E-4</v>
      </c>
      <c r="P368" s="9">
        <v>2.9066093769745998E-4</v>
      </c>
      <c r="Q368" s="9">
        <v>3.7710524557236201E-4</v>
      </c>
    </row>
    <row r="369" spans="1:17" x14ac:dyDescent="0.2">
      <c r="A369" s="8" t="s">
        <v>58</v>
      </c>
      <c r="B369" s="8" t="s">
        <v>494</v>
      </c>
      <c r="C369" s="8" t="s">
        <v>495</v>
      </c>
      <c r="D369" s="8">
        <v>569</v>
      </c>
      <c r="E369" s="8">
        <v>584</v>
      </c>
      <c r="F369" s="8" t="s">
        <v>818</v>
      </c>
      <c r="G369" s="8" t="s">
        <v>65</v>
      </c>
      <c r="H369" s="8">
        <v>13</v>
      </c>
      <c r="I369" s="8" t="s">
        <v>79</v>
      </c>
      <c r="J369" s="8" t="s">
        <v>86</v>
      </c>
      <c r="K369" s="8" t="s">
        <v>819</v>
      </c>
      <c r="L369" s="8" t="s">
        <v>497</v>
      </c>
      <c r="M369" s="8">
        <v>641</v>
      </c>
      <c r="N369" s="8">
        <v>1898</v>
      </c>
      <c r="O369" s="9">
        <v>1.98090175839797E-2</v>
      </c>
      <c r="P369" s="9">
        <v>2.3985846076077299E-2</v>
      </c>
      <c r="Q369" s="9">
        <v>2.1897431830028499E-2</v>
      </c>
    </row>
    <row r="370" spans="1:17" x14ac:dyDescent="0.2">
      <c r="A370" s="8" t="s">
        <v>58</v>
      </c>
      <c r="B370" s="8" t="s">
        <v>494</v>
      </c>
      <c r="C370" s="8" t="s">
        <v>495</v>
      </c>
      <c r="D370" s="8">
        <v>569</v>
      </c>
      <c r="E370" s="8">
        <v>584</v>
      </c>
      <c r="F370" s="8" t="s">
        <v>820</v>
      </c>
      <c r="G370" s="8" t="s">
        <v>65</v>
      </c>
      <c r="H370" s="8">
        <v>13</v>
      </c>
      <c r="I370" s="8" t="s">
        <v>79</v>
      </c>
      <c r="J370" s="8" t="s">
        <v>82</v>
      </c>
      <c r="K370" s="8" t="s">
        <v>821</v>
      </c>
      <c r="L370" s="8" t="s">
        <v>497</v>
      </c>
      <c r="M370" s="8">
        <v>37</v>
      </c>
      <c r="N370" s="8">
        <v>35</v>
      </c>
      <c r="O370" s="9">
        <v>1.1434222318365799E-3</v>
      </c>
      <c r="P370" s="9">
        <v>4.4231012258309099E-4</v>
      </c>
      <c r="Q370" s="9">
        <v>7.9286617720983701E-4</v>
      </c>
    </row>
    <row r="371" spans="1:17" x14ac:dyDescent="0.2">
      <c r="A371" s="8" t="s">
        <v>58</v>
      </c>
      <c r="B371" s="8" t="s">
        <v>494</v>
      </c>
      <c r="C371" s="8" t="s">
        <v>495</v>
      </c>
      <c r="D371" s="8">
        <v>569</v>
      </c>
      <c r="E371" s="8">
        <v>584</v>
      </c>
      <c r="F371" s="8" t="s">
        <v>822</v>
      </c>
      <c r="G371" s="8" t="s">
        <v>65</v>
      </c>
      <c r="H371" s="8">
        <v>13</v>
      </c>
      <c r="I371" s="8" t="s">
        <v>79</v>
      </c>
      <c r="J371" s="8" t="s">
        <v>76</v>
      </c>
      <c r="K371" s="8" t="s">
        <v>823</v>
      </c>
      <c r="L371" s="8" t="s">
        <v>497</v>
      </c>
      <c r="M371" s="8">
        <v>1</v>
      </c>
      <c r="N371" s="8">
        <v>3</v>
      </c>
      <c r="O371" s="9">
        <v>3.0903303563150899E-5</v>
      </c>
      <c r="P371" s="9">
        <v>3.7912296221407801E-5</v>
      </c>
      <c r="Q371" s="9">
        <v>3.4407799892279398E-5</v>
      </c>
    </row>
    <row r="372" spans="1:17" x14ac:dyDescent="0.2">
      <c r="A372" s="8" t="s">
        <v>58</v>
      </c>
      <c r="B372" s="8" t="s">
        <v>494</v>
      </c>
      <c r="C372" s="8" t="s">
        <v>495</v>
      </c>
      <c r="D372" s="8">
        <v>569</v>
      </c>
      <c r="E372" s="8">
        <v>584</v>
      </c>
      <c r="F372" s="8" t="s">
        <v>824</v>
      </c>
      <c r="G372" s="8" t="s">
        <v>65</v>
      </c>
      <c r="H372" s="8">
        <v>13</v>
      </c>
      <c r="I372" s="8" t="s">
        <v>79</v>
      </c>
      <c r="J372" s="8" t="s">
        <v>98</v>
      </c>
      <c r="K372" s="8" t="s">
        <v>825</v>
      </c>
      <c r="L372" s="8" t="s">
        <v>497</v>
      </c>
      <c r="M372" s="8">
        <v>157</v>
      </c>
      <c r="N372" s="8">
        <v>4</v>
      </c>
      <c r="O372" s="9">
        <v>4.8518186594146903E-3</v>
      </c>
      <c r="P372" s="9">
        <v>5.0549728295210401E-5</v>
      </c>
      <c r="Q372" s="9">
        <v>2.4511841938549498E-3</v>
      </c>
    </row>
    <row r="373" spans="1:17" x14ac:dyDescent="0.2">
      <c r="A373" s="8" t="s">
        <v>58</v>
      </c>
      <c r="B373" s="8" t="s">
        <v>494</v>
      </c>
      <c r="C373" s="8" t="s">
        <v>495</v>
      </c>
      <c r="D373" s="8">
        <v>569</v>
      </c>
      <c r="E373" s="8">
        <v>584</v>
      </c>
      <c r="F373" s="8" t="s">
        <v>826</v>
      </c>
      <c r="G373" s="8" t="s">
        <v>65</v>
      </c>
      <c r="H373" s="8">
        <v>13</v>
      </c>
      <c r="I373" s="8" t="s">
        <v>79</v>
      </c>
      <c r="J373" s="8" t="s">
        <v>106</v>
      </c>
      <c r="K373" s="8" t="s">
        <v>827</v>
      </c>
      <c r="L373" s="8" t="s">
        <v>497</v>
      </c>
      <c r="M373" s="8">
        <v>71</v>
      </c>
      <c r="N373" s="8">
        <v>965</v>
      </c>
      <c r="O373" s="9">
        <v>2.19413455298371E-3</v>
      </c>
      <c r="P373" s="9">
        <v>1.21951219512195E-2</v>
      </c>
      <c r="Q373" s="9">
        <v>7.1946282521016102E-3</v>
      </c>
    </row>
    <row r="374" spans="1:17" x14ac:dyDescent="0.2">
      <c r="A374" s="8" t="s">
        <v>58</v>
      </c>
      <c r="B374" s="8" t="s">
        <v>494</v>
      </c>
      <c r="C374" s="8" t="s">
        <v>495</v>
      </c>
      <c r="D374" s="8">
        <v>569</v>
      </c>
      <c r="E374" s="8">
        <v>584</v>
      </c>
      <c r="F374" s="8" t="s">
        <v>828</v>
      </c>
      <c r="G374" s="8" t="s">
        <v>65</v>
      </c>
      <c r="H374" s="8">
        <v>13</v>
      </c>
      <c r="I374" s="8" t="s">
        <v>79</v>
      </c>
      <c r="J374" s="8" t="s">
        <v>73</v>
      </c>
      <c r="K374" s="8" t="s">
        <v>829</v>
      </c>
      <c r="L374" s="8" t="s">
        <v>497</v>
      </c>
      <c r="M374" s="8">
        <v>3</v>
      </c>
      <c r="N374" s="8">
        <v>1</v>
      </c>
      <c r="O374" s="9">
        <v>9.2709910689452705E-5</v>
      </c>
      <c r="P374" s="9">
        <v>1.26374320738026E-5</v>
      </c>
      <c r="Q374" s="9">
        <v>5.2673671381627697E-5</v>
      </c>
    </row>
    <row r="375" spans="1:17" x14ac:dyDescent="0.2">
      <c r="A375" s="8" t="s">
        <v>58</v>
      </c>
      <c r="B375" s="8" t="s">
        <v>494</v>
      </c>
      <c r="C375" s="8" t="s">
        <v>495</v>
      </c>
      <c r="D375" s="8">
        <v>569</v>
      </c>
      <c r="E375" s="8">
        <v>584</v>
      </c>
      <c r="F375" s="8" t="s">
        <v>830</v>
      </c>
      <c r="G375" s="8" t="s">
        <v>65</v>
      </c>
      <c r="H375" s="8">
        <v>13</v>
      </c>
      <c r="I375" s="8" t="s">
        <v>79</v>
      </c>
      <c r="J375" s="8" t="s">
        <v>95</v>
      </c>
      <c r="K375" s="8" t="s">
        <v>831</v>
      </c>
      <c r="L375" s="8" t="s">
        <v>497</v>
      </c>
      <c r="M375" s="8">
        <v>4</v>
      </c>
      <c r="N375" s="8">
        <v>208</v>
      </c>
      <c r="O375" s="9">
        <v>1.23613214252604E-4</v>
      </c>
      <c r="P375" s="9">
        <v>2.6285858713509399E-3</v>
      </c>
      <c r="Q375" s="9">
        <v>1.3760995428017701E-3</v>
      </c>
    </row>
    <row r="376" spans="1:17" x14ac:dyDescent="0.2">
      <c r="A376" s="8" t="s">
        <v>58</v>
      </c>
      <c r="B376" s="8" t="s">
        <v>494</v>
      </c>
      <c r="C376" s="8" t="s">
        <v>495</v>
      </c>
      <c r="D376" s="8">
        <v>569</v>
      </c>
      <c r="E376" s="8">
        <v>584</v>
      </c>
      <c r="F376" s="8" t="s">
        <v>832</v>
      </c>
      <c r="G376" s="8" t="s">
        <v>65</v>
      </c>
      <c r="H376" s="8">
        <v>13</v>
      </c>
      <c r="I376" s="8" t="s">
        <v>79</v>
      </c>
      <c r="J376" s="8" t="s">
        <v>89</v>
      </c>
      <c r="K376" s="8" t="s">
        <v>833</v>
      </c>
      <c r="L376" s="8" t="s">
        <v>497</v>
      </c>
      <c r="M376" s="8">
        <v>292</v>
      </c>
      <c r="N376" s="8">
        <v>309</v>
      </c>
      <c r="O376" s="9">
        <v>9.0237646404400604E-3</v>
      </c>
      <c r="P376" s="9">
        <v>3.904966510805E-3</v>
      </c>
      <c r="Q376" s="9">
        <v>6.4643655756225302E-3</v>
      </c>
    </row>
    <row r="377" spans="1:17" x14ac:dyDescent="0.2">
      <c r="A377" s="8" t="s">
        <v>58</v>
      </c>
      <c r="B377" s="8" t="s">
        <v>494</v>
      </c>
      <c r="C377" s="8" t="s">
        <v>495</v>
      </c>
      <c r="D377" s="8">
        <v>569</v>
      </c>
      <c r="E377" s="8">
        <v>584</v>
      </c>
      <c r="F377" s="8" t="s">
        <v>834</v>
      </c>
      <c r="G377" s="8" t="s">
        <v>65</v>
      </c>
      <c r="H377" s="8">
        <v>13</v>
      </c>
      <c r="I377" s="8" t="s">
        <v>79</v>
      </c>
      <c r="J377" s="8" t="s">
        <v>92</v>
      </c>
      <c r="K377" s="8" t="s">
        <v>835</v>
      </c>
      <c r="L377" s="8" t="s">
        <v>497</v>
      </c>
      <c r="M377" s="8">
        <v>13</v>
      </c>
      <c r="N377" s="8">
        <v>23</v>
      </c>
      <c r="O377" s="9">
        <v>4.0174294632096198E-4</v>
      </c>
      <c r="P377" s="9">
        <v>2.9066093769745998E-4</v>
      </c>
      <c r="Q377" s="9">
        <v>3.4620194200921101E-4</v>
      </c>
    </row>
    <row r="378" spans="1:17" x14ac:dyDescent="0.2">
      <c r="A378" s="8" t="s">
        <v>58</v>
      </c>
      <c r="B378" s="8" t="s">
        <v>494</v>
      </c>
      <c r="C378" s="8" t="s">
        <v>495</v>
      </c>
      <c r="D378" s="8">
        <v>569</v>
      </c>
      <c r="E378" s="8">
        <v>584</v>
      </c>
      <c r="F378" s="8" t="s">
        <v>836</v>
      </c>
      <c r="G378" s="8" t="s">
        <v>65</v>
      </c>
      <c r="H378" s="8">
        <v>13</v>
      </c>
      <c r="I378" s="8" t="s">
        <v>79</v>
      </c>
      <c r="J378" s="8" t="s">
        <v>70</v>
      </c>
      <c r="K378" s="8" t="s">
        <v>837</v>
      </c>
      <c r="L378" s="8" t="s">
        <v>497</v>
      </c>
      <c r="M378" s="8">
        <v>5</v>
      </c>
      <c r="N378" s="8">
        <v>44</v>
      </c>
      <c r="O378" s="9">
        <v>1.5451651781575501E-4</v>
      </c>
      <c r="P378" s="9">
        <v>5.5604701124731498E-4</v>
      </c>
      <c r="Q378" s="9">
        <v>3.5528176453153502E-4</v>
      </c>
    </row>
    <row r="379" spans="1:17" x14ac:dyDescent="0.2">
      <c r="A379" s="8" t="s">
        <v>58</v>
      </c>
      <c r="B379" s="8" t="s">
        <v>494</v>
      </c>
      <c r="C379" s="8" t="s">
        <v>495</v>
      </c>
      <c r="D379" s="8">
        <v>569</v>
      </c>
      <c r="E379" s="8">
        <v>584</v>
      </c>
      <c r="F379" s="8" t="s">
        <v>838</v>
      </c>
      <c r="G379" s="8" t="s">
        <v>65</v>
      </c>
      <c r="H379" s="8">
        <v>13</v>
      </c>
      <c r="I379" s="8" t="s">
        <v>79</v>
      </c>
      <c r="J379" s="8" t="s">
        <v>101</v>
      </c>
      <c r="K379" s="8" t="s">
        <v>839</v>
      </c>
      <c r="L379" s="8" t="s">
        <v>497</v>
      </c>
      <c r="M379" s="8">
        <v>0</v>
      </c>
      <c r="N379" s="8">
        <v>533</v>
      </c>
      <c r="O379" s="9">
        <v>0</v>
      </c>
      <c r="P379" s="9">
        <v>6.7357512953367896E-3</v>
      </c>
      <c r="Q379" s="9">
        <v>3.36787564766839E-3</v>
      </c>
    </row>
    <row r="380" spans="1:17" x14ac:dyDescent="0.2">
      <c r="A380" s="8" t="s">
        <v>58</v>
      </c>
      <c r="B380" s="8" t="s">
        <v>494</v>
      </c>
      <c r="C380" s="8" t="s">
        <v>495</v>
      </c>
      <c r="D380" s="8">
        <v>569</v>
      </c>
      <c r="E380" s="8">
        <v>584</v>
      </c>
      <c r="F380" s="8" t="s">
        <v>840</v>
      </c>
      <c r="G380" s="8" t="s">
        <v>65</v>
      </c>
      <c r="H380" s="8">
        <v>13</v>
      </c>
      <c r="I380" s="8" t="s">
        <v>79</v>
      </c>
      <c r="J380" s="8" t="s">
        <v>67</v>
      </c>
      <c r="K380" s="8" t="s">
        <v>841</v>
      </c>
      <c r="L380" s="8" t="s">
        <v>497</v>
      </c>
      <c r="M380" s="8">
        <v>0</v>
      </c>
      <c r="N380" s="8">
        <v>3</v>
      </c>
      <c r="O380" s="9">
        <v>0</v>
      </c>
      <c r="P380" s="9">
        <v>3.7912296221407801E-5</v>
      </c>
      <c r="Q380" s="9">
        <v>1.89561481107039E-5</v>
      </c>
    </row>
    <row r="381" spans="1:17" x14ac:dyDescent="0.2">
      <c r="A381" s="8" t="s">
        <v>58</v>
      </c>
      <c r="B381" s="8" t="s">
        <v>494</v>
      </c>
      <c r="C381" s="8" t="s">
        <v>495</v>
      </c>
      <c r="D381" s="8">
        <v>569</v>
      </c>
      <c r="E381" s="8">
        <v>584</v>
      </c>
      <c r="F381" s="8" t="s">
        <v>842</v>
      </c>
      <c r="G381" s="8" t="s">
        <v>65</v>
      </c>
      <c r="H381" s="8">
        <v>13</v>
      </c>
      <c r="I381" s="8" t="s">
        <v>79</v>
      </c>
      <c r="J381" s="8" t="s">
        <v>66</v>
      </c>
      <c r="K381" s="8" t="s">
        <v>843</v>
      </c>
      <c r="L381" s="8" t="s">
        <v>497</v>
      </c>
      <c r="M381" s="8">
        <v>0</v>
      </c>
      <c r="N381" s="8">
        <v>3</v>
      </c>
      <c r="O381" s="9">
        <v>0</v>
      </c>
      <c r="P381" s="9">
        <v>3.7912296221407801E-5</v>
      </c>
      <c r="Q381" s="9">
        <v>1.89561481107039E-5</v>
      </c>
    </row>
    <row r="382" spans="1:17" x14ac:dyDescent="0.2">
      <c r="A382" s="8" t="s">
        <v>58</v>
      </c>
      <c r="B382" s="8" t="s">
        <v>494</v>
      </c>
      <c r="C382" s="8" t="s">
        <v>495</v>
      </c>
      <c r="D382" s="8">
        <v>569</v>
      </c>
      <c r="E382" s="8">
        <v>584</v>
      </c>
      <c r="F382" s="8" t="s">
        <v>844</v>
      </c>
      <c r="G382" s="8" t="s">
        <v>65</v>
      </c>
      <c r="H382" s="8">
        <v>14</v>
      </c>
      <c r="I382" s="8" t="s">
        <v>82</v>
      </c>
      <c r="J382" s="8" t="s">
        <v>83</v>
      </c>
      <c r="K382" s="8" t="s">
        <v>845</v>
      </c>
      <c r="L382" s="8" t="s">
        <v>497</v>
      </c>
      <c r="M382" s="8">
        <v>0</v>
      </c>
      <c r="N382" s="8">
        <v>2</v>
      </c>
      <c r="O382" s="9">
        <v>0</v>
      </c>
      <c r="P382" s="9">
        <v>2.52748641476052E-5</v>
      </c>
      <c r="Q382" s="9">
        <v>1.26374320738026E-5</v>
      </c>
    </row>
    <row r="383" spans="1:17" x14ac:dyDescent="0.2">
      <c r="A383" s="8" t="s">
        <v>58</v>
      </c>
      <c r="B383" s="8" t="s">
        <v>494</v>
      </c>
      <c r="C383" s="8" t="s">
        <v>495</v>
      </c>
      <c r="D383" s="8">
        <v>569</v>
      </c>
      <c r="E383" s="8">
        <v>584</v>
      </c>
      <c r="F383" s="8" t="s">
        <v>846</v>
      </c>
      <c r="G383" s="8" t="s">
        <v>65</v>
      </c>
      <c r="H383" s="8">
        <v>14</v>
      </c>
      <c r="I383" s="8" t="s">
        <v>82</v>
      </c>
      <c r="J383" s="8" t="s">
        <v>106</v>
      </c>
      <c r="K383" s="8" t="s">
        <v>847</v>
      </c>
      <c r="L383" s="8" t="s">
        <v>497</v>
      </c>
      <c r="M383" s="8">
        <v>0</v>
      </c>
      <c r="N383" s="8">
        <v>2</v>
      </c>
      <c r="O383" s="9">
        <v>0</v>
      </c>
      <c r="P383" s="9">
        <v>2.52748641476052E-5</v>
      </c>
      <c r="Q383" s="9">
        <v>1.26374320738026E-5</v>
      </c>
    </row>
    <row r="384" spans="1:17" x14ac:dyDescent="0.2">
      <c r="A384" s="8" t="s">
        <v>58</v>
      </c>
      <c r="B384" s="8" t="s">
        <v>494</v>
      </c>
      <c r="C384" s="8" t="s">
        <v>495</v>
      </c>
      <c r="D384" s="8">
        <v>569</v>
      </c>
      <c r="E384" s="8">
        <v>584</v>
      </c>
      <c r="F384" s="8" t="s">
        <v>848</v>
      </c>
      <c r="G384" s="8" t="s">
        <v>65</v>
      </c>
      <c r="H384" s="8">
        <v>14</v>
      </c>
      <c r="I384" s="8" t="s">
        <v>82</v>
      </c>
      <c r="J384" s="8" t="s">
        <v>89</v>
      </c>
      <c r="K384" s="8" t="s">
        <v>849</v>
      </c>
      <c r="L384" s="8" t="s">
        <v>497</v>
      </c>
      <c r="M384" s="8">
        <v>0</v>
      </c>
      <c r="N384" s="8">
        <v>1</v>
      </c>
      <c r="O384" s="9">
        <v>0</v>
      </c>
      <c r="P384" s="9">
        <v>1.26374320738026E-5</v>
      </c>
      <c r="Q384" s="9">
        <v>6.3187160369013001E-6</v>
      </c>
    </row>
    <row r="385" spans="1:17" x14ac:dyDescent="0.2">
      <c r="A385" s="8" t="s">
        <v>58</v>
      </c>
      <c r="B385" s="8" t="s">
        <v>494</v>
      </c>
      <c r="C385" s="8" t="s">
        <v>495</v>
      </c>
      <c r="D385" s="8">
        <v>569</v>
      </c>
      <c r="E385" s="8">
        <v>584</v>
      </c>
      <c r="F385" s="8" t="s">
        <v>850</v>
      </c>
      <c r="G385" s="8" t="s">
        <v>65</v>
      </c>
      <c r="H385" s="8">
        <v>14</v>
      </c>
      <c r="I385" s="8" t="s">
        <v>82</v>
      </c>
      <c r="J385" s="8" t="s">
        <v>73</v>
      </c>
      <c r="K385" s="8" t="s">
        <v>851</v>
      </c>
      <c r="L385" s="8" t="s">
        <v>497</v>
      </c>
      <c r="M385" s="8">
        <v>0</v>
      </c>
      <c r="N385" s="8">
        <v>2</v>
      </c>
      <c r="O385" s="9">
        <v>0</v>
      </c>
      <c r="P385" s="9">
        <v>2.52748641476052E-5</v>
      </c>
      <c r="Q385" s="9">
        <v>1.26374320738026E-5</v>
      </c>
    </row>
    <row r="386" spans="1:17" x14ac:dyDescent="0.2">
      <c r="A386" s="8" t="s">
        <v>58</v>
      </c>
      <c r="B386" s="8" t="s">
        <v>494</v>
      </c>
      <c r="C386" s="8" t="s">
        <v>495</v>
      </c>
      <c r="D386" s="8">
        <v>569</v>
      </c>
      <c r="E386" s="8">
        <v>584</v>
      </c>
      <c r="F386" s="8" t="s">
        <v>852</v>
      </c>
      <c r="G386" s="8" t="s">
        <v>65</v>
      </c>
      <c r="H386" s="8">
        <v>14</v>
      </c>
      <c r="I386" s="8" t="s">
        <v>82</v>
      </c>
      <c r="J386" s="8" t="s">
        <v>66</v>
      </c>
      <c r="K386" s="8" t="s">
        <v>853</v>
      </c>
      <c r="L386" s="8" t="s">
        <v>497</v>
      </c>
      <c r="M386" s="8">
        <v>0</v>
      </c>
      <c r="N386" s="8">
        <v>2</v>
      </c>
      <c r="O386" s="9">
        <v>0</v>
      </c>
      <c r="P386" s="9">
        <v>2.52748641476052E-5</v>
      </c>
      <c r="Q386" s="9">
        <v>1.26374320738026E-5</v>
      </c>
    </row>
    <row r="387" spans="1:17" x14ac:dyDescent="0.2">
      <c r="A387" s="8" t="s">
        <v>58</v>
      </c>
      <c r="B387" s="8" t="s">
        <v>494</v>
      </c>
      <c r="C387" s="8" t="s">
        <v>495</v>
      </c>
      <c r="D387" s="8">
        <v>569</v>
      </c>
      <c r="E387" s="8">
        <v>584</v>
      </c>
      <c r="F387" s="8" t="s">
        <v>854</v>
      </c>
      <c r="G387" s="8" t="s">
        <v>65</v>
      </c>
      <c r="H387" s="8">
        <v>15</v>
      </c>
      <c r="I387" s="8" t="s">
        <v>82</v>
      </c>
      <c r="J387" s="8" t="s">
        <v>86</v>
      </c>
      <c r="K387" s="8" t="s">
        <v>855</v>
      </c>
      <c r="L387" s="8" t="s">
        <v>497</v>
      </c>
      <c r="M387" s="8">
        <v>151</v>
      </c>
      <c r="N387" s="8">
        <v>230</v>
      </c>
      <c r="O387" s="9">
        <v>4.6663988380357896E-3</v>
      </c>
      <c r="P387" s="9">
        <v>2.9066093769746001E-3</v>
      </c>
      <c r="Q387" s="9">
        <v>3.7865041075051901E-3</v>
      </c>
    </row>
    <row r="388" spans="1:17" x14ac:dyDescent="0.2">
      <c r="A388" s="8" t="s">
        <v>58</v>
      </c>
      <c r="B388" s="8" t="s">
        <v>494</v>
      </c>
      <c r="C388" s="8" t="s">
        <v>495</v>
      </c>
      <c r="D388" s="8">
        <v>569</v>
      </c>
      <c r="E388" s="8">
        <v>584</v>
      </c>
      <c r="F388" s="8" t="s">
        <v>856</v>
      </c>
      <c r="G388" s="8" t="s">
        <v>65</v>
      </c>
      <c r="H388" s="8">
        <v>15</v>
      </c>
      <c r="I388" s="8" t="s">
        <v>82</v>
      </c>
      <c r="J388" s="8" t="s">
        <v>89</v>
      </c>
      <c r="K388" s="8" t="s">
        <v>857</v>
      </c>
      <c r="L388" s="8" t="s">
        <v>497</v>
      </c>
      <c r="M388" s="8">
        <v>25</v>
      </c>
      <c r="N388" s="8">
        <v>13</v>
      </c>
      <c r="O388" s="9">
        <v>7.7258258907877302E-4</v>
      </c>
      <c r="P388" s="9">
        <v>1.6428661695943401E-4</v>
      </c>
      <c r="Q388" s="9">
        <v>4.6843460301910302E-4</v>
      </c>
    </row>
    <row r="389" spans="1:17" x14ac:dyDescent="0.2">
      <c r="A389" s="8" t="s">
        <v>58</v>
      </c>
      <c r="B389" s="8" t="s">
        <v>494</v>
      </c>
      <c r="C389" s="8" t="s">
        <v>495</v>
      </c>
      <c r="D389" s="8">
        <v>569</v>
      </c>
      <c r="E389" s="8">
        <v>584</v>
      </c>
      <c r="F389" s="8" t="s">
        <v>858</v>
      </c>
      <c r="G389" s="8" t="s">
        <v>65</v>
      </c>
      <c r="H389" s="8">
        <v>15</v>
      </c>
      <c r="I389" s="8" t="s">
        <v>82</v>
      </c>
      <c r="J389" s="8" t="s">
        <v>115</v>
      </c>
      <c r="K389" s="8" t="s">
        <v>859</v>
      </c>
      <c r="L389" s="8" t="s">
        <v>497</v>
      </c>
      <c r="M389" s="8">
        <v>1</v>
      </c>
      <c r="N389" s="8">
        <v>0</v>
      </c>
      <c r="O389" s="9">
        <v>3.0903303563150899E-5</v>
      </c>
      <c r="P389" s="9">
        <v>0</v>
      </c>
      <c r="Q389" s="9">
        <v>1.5451651781575501E-5</v>
      </c>
    </row>
    <row r="390" spans="1:17" x14ac:dyDescent="0.2">
      <c r="A390" s="8" t="s">
        <v>58</v>
      </c>
      <c r="B390" s="8" t="s">
        <v>494</v>
      </c>
      <c r="C390" s="8" t="s">
        <v>495</v>
      </c>
      <c r="D390" s="8">
        <v>569</v>
      </c>
      <c r="E390" s="8">
        <v>584</v>
      </c>
      <c r="F390" s="8" t="s">
        <v>860</v>
      </c>
      <c r="G390" s="8" t="s">
        <v>65</v>
      </c>
      <c r="H390" s="8">
        <v>15</v>
      </c>
      <c r="I390" s="8" t="s">
        <v>82</v>
      </c>
      <c r="J390" s="8" t="s">
        <v>106</v>
      </c>
      <c r="K390" s="8" t="s">
        <v>861</v>
      </c>
      <c r="L390" s="8" t="s">
        <v>497</v>
      </c>
      <c r="M390" s="8">
        <v>1</v>
      </c>
      <c r="N390" s="8">
        <v>0</v>
      </c>
      <c r="O390" s="9">
        <v>3.0903303563150899E-5</v>
      </c>
      <c r="P390" s="9">
        <v>0</v>
      </c>
      <c r="Q390" s="9">
        <v>1.5451651781575501E-5</v>
      </c>
    </row>
    <row r="391" spans="1:17" x14ac:dyDescent="0.2">
      <c r="A391" s="8" t="s">
        <v>58</v>
      </c>
      <c r="B391" s="8" t="s">
        <v>494</v>
      </c>
      <c r="C391" s="8" t="s">
        <v>495</v>
      </c>
      <c r="D391" s="8">
        <v>569</v>
      </c>
      <c r="E391" s="8">
        <v>584</v>
      </c>
      <c r="F391" s="8" t="s">
        <v>862</v>
      </c>
      <c r="G391" s="8" t="s">
        <v>65</v>
      </c>
      <c r="H391" s="8">
        <v>15</v>
      </c>
      <c r="I391" s="8" t="s">
        <v>82</v>
      </c>
      <c r="J391" s="8" t="s">
        <v>92</v>
      </c>
      <c r="K391" s="8" t="s">
        <v>863</v>
      </c>
      <c r="L391" s="8" t="s">
        <v>497</v>
      </c>
      <c r="M391" s="8">
        <v>0</v>
      </c>
      <c r="N391" s="8">
        <v>39</v>
      </c>
      <c r="O391" s="9">
        <v>0</v>
      </c>
      <c r="P391" s="9">
        <v>4.9285985087830196E-4</v>
      </c>
      <c r="Q391" s="9">
        <v>2.4642992543915098E-4</v>
      </c>
    </row>
    <row r="392" spans="1:17" x14ac:dyDescent="0.2">
      <c r="A392" s="8" t="s">
        <v>58</v>
      </c>
      <c r="B392" s="8" t="s">
        <v>494</v>
      </c>
      <c r="C392" s="8" t="s">
        <v>495</v>
      </c>
      <c r="D392" s="8">
        <v>569</v>
      </c>
      <c r="E392" s="8">
        <v>584</v>
      </c>
      <c r="F392" s="8" t="s">
        <v>864</v>
      </c>
      <c r="G392" s="8" t="s">
        <v>65</v>
      </c>
      <c r="H392" s="8">
        <v>15</v>
      </c>
      <c r="I392" s="8" t="s">
        <v>82</v>
      </c>
      <c r="J392" s="8" t="s">
        <v>83</v>
      </c>
      <c r="K392" s="8" t="s">
        <v>865</v>
      </c>
      <c r="L392" s="8" t="s">
        <v>497</v>
      </c>
      <c r="M392" s="8">
        <v>0</v>
      </c>
      <c r="N392" s="8">
        <v>8</v>
      </c>
      <c r="O392" s="9">
        <v>0</v>
      </c>
      <c r="P392" s="9">
        <v>1.0109945659042101E-4</v>
      </c>
      <c r="Q392" s="9">
        <v>5.0549728295210401E-5</v>
      </c>
    </row>
    <row r="393" spans="1:17" x14ac:dyDescent="0.2">
      <c r="A393" s="8" t="s">
        <v>58</v>
      </c>
      <c r="B393" s="8" t="s">
        <v>494</v>
      </c>
      <c r="C393" s="8" t="s">
        <v>495</v>
      </c>
      <c r="D393" s="8">
        <v>569</v>
      </c>
      <c r="E393" s="8">
        <v>584</v>
      </c>
      <c r="F393" s="8" t="s">
        <v>866</v>
      </c>
      <c r="G393" s="8" t="s">
        <v>65</v>
      </c>
      <c r="H393" s="8">
        <v>15</v>
      </c>
      <c r="I393" s="8" t="s">
        <v>82</v>
      </c>
      <c r="J393" s="8" t="s">
        <v>112</v>
      </c>
      <c r="K393" s="8" t="s">
        <v>867</v>
      </c>
      <c r="L393" s="8" t="s">
        <v>497</v>
      </c>
      <c r="M393" s="8">
        <v>0</v>
      </c>
      <c r="N393" s="8">
        <v>2</v>
      </c>
      <c r="O393" s="9">
        <v>0</v>
      </c>
      <c r="P393" s="9">
        <v>2.52748641476052E-5</v>
      </c>
      <c r="Q393" s="9">
        <v>1.26374320738026E-5</v>
      </c>
    </row>
    <row r="394" spans="1:17" x14ac:dyDescent="0.2">
      <c r="A394" s="8" t="s">
        <v>58</v>
      </c>
      <c r="B394" s="8" t="s">
        <v>494</v>
      </c>
      <c r="C394" s="8" t="s">
        <v>495</v>
      </c>
      <c r="D394" s="8">
        <v>569</v>
      </c>
      <c r="E394" s="8">
        <v>584</v>
      </c>
      <c r="F394" s="8" t="s">
        <v>868</v>
      </c>
      <c r="G394" s="8" t="s">
        <v>65</v>
      </c>
      <c r="H394" s="8">
        <v>15</v>
      </c>
      <c r="I394" s="8" t="s">
        <v>82</v>
      </c>
      <c r="J394" s="8" t="s">
        <v>66</v>
      </c>
      <c r="K394" s="8" t="s">
        <v>869</v>
      </c>
      <c r="L394" s="8" t="s">
        <v>497</v>
      </c>
      <c r="M394" s="8">
        <v>0</v>
      </c>
      <c r="N394" s="8">
        <v>1</v>
      </c>
      <c r="O394" s="9">
        <v>0</v>
      </c>
      <c r="P394" s="9">
        <v>1.26374320738026E-5</v>
      </c>
      <c r="Q394" s="9">
        <v>6.3187160369013001E-6</v>
      </c>
    </row>
    <row r="395" spans="1:17" x14ac:dyDescent="0.2">
      <c r="A395" s="8" t="s">
        <v>58</v>
      </c>
      <c r="B395" s="8" t="s">
        <v>494</v>
      </c>
      <c r="C395" s="8" t="s">
        <v>495</v>
      </c>
      <c r="D395" s="8">
        <v>569</v>
      </c>
      <c r="E395" s="8">
        <v>584</v>
      </c>
      <c r="F395" s="8" t="s">
        <v>870</v>
      </c>
      <c r="G395" s="8" t="s">
        <v>65</v>
      </c>
      <c r="H395" s="8">
        <v>15</v>
      </c>
      <c r="I395" s="8" t="s">
        <v>82</v>
      </c>
      <c r="J395" s="8" t="s">
        <v>95</v>
      </c>
      <c r="K395" s="8" t="s">
        <v>871</v>
      </c>
      <c r="L395" s="8" t="s">
        <v>497</v>
      </c>
      <c r="M395" s="8">
        <v>0</v>
      </c>
      <c r="N395" s="8">
        <v>4</v>
      </c>
      <c r="O395" s="9">
        <v>0</v>
      </c>
      <c r="P395" s="9">
        <v>5.0549728295210401E-5</v>
      </c>
      <c r="Q395" s="9">
        <v>2.52748641476052E-5</v>
      </c>
    </row>
    <row r="396" spans="1:17" x14ac:dyDescent="0.2">
      <c r="A396" s="8" t="s">
        <v>58</v>
      </c>
      <c r="B396" s="8" t="s">
        <v>494</v>
      </c>
      <c r="C396" s="8" t="s">
        <v>495</v>
      </c>
      <c r="D396" s="8">
        <v>569</v>
      </c>
      <c r="E396" s="8">
        <v>584</v>
      </c>
      <c r="F396" s="8" t="s">
        <v>872</v>
      </c>
      <c r="G396" s="8" t="s">
        <v>65</v>
      </c>
      <c r="H396" s="8">
        <v>15</v>
      </c>
      <c r="I396" s="8" t="s">
        <v>82</v>
      </c>
      <c r="J396" s="8" t="s">
        <v>76</v>
      </c>
      <c r="K396" s="8" t="s">
        <v>873</v>
      </c>
      <c r="L396" s="8" t="s">
        <v>497</v>
      </c>
      <c r="M396" s="8">
        <v>0</v>
      </c>
      <c r="N396" s="8">
        <v>12</v>
      </c>
      <c r="O396" s="9">
        <v>0</v>
      </c>
      <c r="P396" s="9">
        <v>1.5164918488563101E-4</v>
      </c>
      <c r="Q396" s="9">
        <v>7.5824592442815601E-5</v>
      </c>
    </row>
    <row r="397" spans="1:17" x14ac:dyDescent="0.2">
      <c r="A397" s="8" t="s">
        <v>58</v>
      </c>
      <c r="B397" s="8" t="s">
        <v>494</v>
      </c>
      <c r="C397" s="8" t="s">
        <v>495</v>
      </c>
      <c r="D397" s="8">
        <v>569</v>
      </c>
      <c r="E397" s="8">
        <v>584</v>
      </c>
      <c r="F397" s="8" t="s">
        <v>874</v>
      </c>
      <c r="G397" s="8" t="s">
        <v>65</v>
      </c>
      <c r="H397" s="8">
        <v>15</v>
      </c>
      <c r="I397" s="8" t="s">
        <v>82</v>
      </c>
      <c r="J397" s="8" t="s">
        <v>73</v>
      </c>
      <c r="K397" s="8" t="s">
        <v>875</v>
      </c>
      <c r="L397" s="8" t="s">
        <v>497</v>
      </c>
      <c r="M397" s="8">
        <v>0</v>
      </c>
      <c r="N397" s="8">
        <v>1</v>
      </c>
      <c r="O397" s="9">
        <v>0</v>
      </c>
      <c r="P397" s="9">
        <v>1.26374320738026E-5</v>
      </c>
      <c r="Q397" s="9">
        <v>6.3187160369013001E-6</v>
      </c>
    </row>
    <row r="398" spans="1:17" x14ac:dyDescent="0.2">
      <c r="F398" s="8"/>
      <c r="G398" s="8"/>
    </row>
    <row r="399" spans="1:17" x14ac:dyDescent="0.2">
      <c r="F399" s="8"/>
      <c r="G399" s="8"/>
    </row>
    <row r="400" spans="1:17" x14ac:dyDescent="0.2">
      <c r="F400" s="8"/>
      <c r="G400" s="8"/>
    </row>
    <row r="401" spans="6:7" x14ac:dyDescent="0.2">
      <c r="F401" s="8"/>
      <c r="G401" s="8"/>
    </row>
    <row r="402" spans="6:7" x14ac:dyDescent="0.2">
      <c r="F402" s="8"/>
      <c r="G402" s="8"/>
    </row>
    <row r="403" spans="6:7" x14ac:dyDescent="0.2">
      <c r="F403" s="8"/>
      <c r="G403" s="8"/>
    </row>
    <row r="404" spans="6:7" x14ac:dyDescent="0.2">
      <c r="F404" s="8"/>
      <c r="G404" s="8"/>
    </row>
    <row r="405" spans="6:7" x14ac:dyDescent="0.2">
      <c r="F405" s="8"/>
      <c r="G405" s="8"/>
    </row>
    <row r="406" spans="6:7" x14ac:dyDescent="0.2">
      <c r="F406" s="8"/>
      <c r="G406" s="8"/>
    </row>
    <row r="407" spans="6:7" x14ac:dyDescent="0.2">
      <c r="F407" s="8"/>
      <c r="G407" s="8"/>
    </row>
    <row r="408" spans="6:7" x14ac:dyDescent="0.2">
      <c r="F408" s="8"/>
      <c r="G408" s="8"/>
    </row>
    <row r="409" spans="6:7" x14ac:dyDescent="0.2">
      <c r="F409" s="8"/>
      <c r="G409" s="8"/>
    </row>
    <row r="410" spans="6:7" x14ac:dyDescent="0.2">
      <c r="F410" s="8"/>
      <c r="G410" s="8"/>
    </row>
    <row r="411" spans="6:7" x14ac:dyDescent="0.2">
      <c r="F411" s="8"/>
      <c r="G411" s="8"/>
    </row>
    <row r="412" spans="6:7" x14ac:dyDescent="0.2">
      <c r="F412" s="8"/>
      <c r="G412" s="8"/>
    </row>
    <row r="413" spans="6:7" x14ac:dyDescent="0.2">
      <c r="F413" s="8"/>
      <c r="G413" s="8"/>
    </row>
  </sheetData>
  <autoFilter ref="A1:Q397" xr:uid="{00000000-0009-0000-0000-000001000000}"/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395"/>
  <sheetViews>
    <sheetView zoomScale="90" zoomScaleNormal="90" workbookViewId="0">
      <pane ySplit="1" topLeftCell="A2" activePane="bottomLeft" state="frozen"/>
      <selection pane="bottomLeft"/>
    </sheetView>
  </sheetViews>
  <sheetFormatPr baseColWidth="10" defaultColWidth="10.5" defaultRowHeight="14" x14ac:dyDescent="0.2"/>
  <cols>
    <col min="1" max="1" width="34.83203125" style="8" customWidth="1"/>
    <col min="2" max="2" width="17" style="8" customWidth="1"/>
    <col min="3" max="3" width="18.83203125" style="8" customWidth="1"/>
    <col min="4" max="5" width="9.1640625" style="8" customWidth="1"/>
    <col min="6" max="6" width="23.5" style="8" customWidth="1"/>
    <col min="7" max="7" width="25.1640625" style="8" customWidth="1"/>
    <col min="8" max="10" width="5.5" style="8" customWidth="1"/>
    <col min="11" max="12" width="11.33203125" style="8" customWidth="1"/>
    <col min="13" max="14" width="9.33203125" style="8" customWidth="1"/>
    <col min="15" max="15" width="9.33203125" style="10" customWidth="1"/>
    <col min="16" max="18" width="10.5" style="6"/>
    <col min="19" max="16384" width="10.5" style="8"/>
  </cols>
  <sheetData>
    <row r="1" spans="1:18" x14ac:dyDescent="0.2">
      <c r="A1" s="5" t="s">
        <v>11</v>
      </c>
      <c r="B1" s="5" t="s">
        <v>13</v>
      </c>
      <c r="C1" s="5" t="s">
        <v>15</v>
      </c>
      <c r="D1" s="5" t="s">
        <v>17</v>
      </c>
      <c r="E1" s="5" t="s">
        <v>19</v>
      </c>
      <c r="F1" s="5" t="s">
        <v>44</v>
      </c>
      <c r="G1" s="5" t="s">
        <v>46</v>
      </c>
      <c r="H1" s="5" t="s">
        <v>24</v>
      </c>
      <c r="I1" s="5" t="s">
        <v>26</v>
      </c>
      <c r="J1" s="5" t="s">
        <v>28</v>
      </c>
      <c r="K1" s="5" t="s">
        <v>48</v>
      </c>
      <c r="L1" s="5" t="s">
        <v>50</v>
      </c>
      <c r="M1" s="5" t="s">
        <v>52</v>
      </c>
      <c r="N1" s="5" t="s">
        <v>54</v>
      </c>
      <c r="O1" s="11" t="s">
        <v>56</v>
      </c>
    </row>
    <row r="2" spans="1:18" x14ac:dyDescent="0.2">
      <c r="A2" s="8" t="s">
        <v>58</v>
      </c>
      <c r="B2" s="8" t="s">
        <v>59</v>
      </c>
      <c r="C2" s="8" t="s">
        <v>60</v>
      </c>
      <c r="D2" s="8">
        <v>1706</v>
      </c>
      <c r="E2" s="8">
        <v>1721</v>
      </c>
      <c r="F2" s="8" t="s">
        <v>61</v>
      </c>
      <c r="G2" s="8" t="s">
        <v>64</v>
      </c>
      <c r="H2" s="8">
        <v>0</v>
      </c>
      <c r="I2" s="8" t="s">
        <v>66</v>
      </c>
      <c r="J2" s="8" t="s">
        <v>67</v>
      </c>
      <c r="K2" s="8" t="s">
        <v>63</v>
      </c>
      <c r="L2" s="8" t="s">
        <v>68</v>
      </c>
      <c r="M2" s="9">
        <v>4.7943931438540702E-3</v>
      </c>
      <c r="N2" s="9">
        <v>6.3451715773677701E-5</v>
      </c>
      <c r="O2" s="10">
        <v>75.559708439641199</v>
      </c>
      <c r="Q2" s="8"/>
      <c r="R2" s="12"/>
    </row>
    <row r="3" spans="1:18" x14ac:dyDescent="0.2">
      <c r="A3" s="8" t="s">
        <v>58</v>
      </c>
      <c r="B3" s="8" t="s">
        <v>59</v>
      </c>
      <c r="C3" s="8" t="s">
        <v>60</v>
      </c>
      <c r="D3" s="8">
        <v>1706</v>
      </c>
      <c r="E3" s="8">
        <v>1721</v>
      </c>
      <c r="F3" s="8" t="s">
        <v>61</v>
      </c>
      <c r="G3" s="8" t="s">
        <v>72</v>
      </c>
      <c r="H3" s="8">
        <v>0</v>
      </c>
      <c r="I3" s="8" t="s">
        <v>66</v>
      </c>
      <c r="J3" s="8" t="s">
        <v>73</v>
      </c>
      <c r="K3" s="8" t="s">
        <v>63</v>
      </c>
      <c r="L3" s="8" t="s">
        <v>74</v>
      </c>
      <c r="M3" s="9">
        <v>4.7943931438540702E-3</v>
      </c>
      <c r="N3" s="9">
        <v>4.4615301826615302E-5</v>
      </c>
      <c r="O3" s="10">
        <v>107.46073538818899</v>
      </c>
      <c r="Q3" s="8"/>
      <c r="R3" s="12"/>
    </row>
    <row r="4" spans="1:18" x14ac:dyDescent="0.2">
      <c r="A4" s="8" t="s">
        <v>58</v>
      </c>
      <c r="B4" s="8" t="s">
        <v>59</v>
      </c>
      <c r="C4" s="8" t="s">
        <v>60</v>
      </c>
      <c r="D4" s="8">
        <v>1706</v>
      </c>
      <c r="E4" s="8">
        <v>1721</v>
      </c>
      <c r="F4" s="8" t="s">
        <v>61</v>
      </c>
      <c r="G4" s="8" t="s">
        <v>69</v>
      </c>
      <c r="H4" s="8">
        <v>0</v>
      </c>
      <c r="I4" s="8" t="s">
        <v>66</v>
      </c>
      <c r="J4" s="8" t="s">
        <v>70</v>
      </c>
      <c r="K4" s="8" t="s">
        <v>63</v>
      </c>
      <c r="L4" s="8" t="s">
        <v>71</v>
      </c>
      <c r="M4" s="9">
        <v>4.7943931438540702E-3</v>
      </c>
      <c r="N4" s="9">
        <v>2.0142173815393402E-5</v>
      </c>
      <c r="O4" s="10">
        <v>238.027592641963</v>
      </c>
      <c r="Q4" s="8"/>
      <c r="R4" s="12"/>
    </row>
    <row r="5" spans="1:18" x14ac:dyDescent="0.2">
      <c r="A5" s="8" t="s">
        <v>58</v>
      </c>
      <c r="B5" s="8" t="s">
        <v>59</v>
      </c>
      <c r="C5" s="8" t="s">
        <v>60</v>
      </c>
      <c r="D5" s="8">
        <v>1706</v>
      </c>
      <c r="E5" s="8">
        <v>1721</v>
      </c>
      <c r="F5" s="8" t="s">
        <v>61</v>
      </c>
      <c r="G5" s="8" t="s">
        <v>75</v>
      </c>
      <c r="H5" s="8">
        <v>0</v>
      </c>
      <c r="I5" s="8" t="s">
        <v>66</v>
      </c>
      <c r="J5" s="8" t="s">
        <v>76</v>
      </c>
      <c r="K5" s="8" t="s">
        <v>63</v>
      </c>
      <c r="L5" s="8" t="s">
        <v>77</v>
      </c>
      <c r="M5" s="9">
        <v>4.7943931438540702E-3</v>
      </c>
      <c r="N5" s="9">
        <v>8.66190839165685E-6</v>
      </c>
      <c r="O5" s="10">
        <v>553.50309967166504</v>
      </c>
      <c r="Q5" s="8"/>
      <c r="R5" s="12"/>
    </row>
    <row r="6" spans="1:18" x14ac:dyDescent="0.2">
      <c r="A6" s="8" t="s">
        <v>58</v>
      </c>
      <c r="B6" s="8" t="s">
        <v>59</v>
      </c>
      <c r="C6" s="8" t="s">
        <v>60</v>
      </c>
      <c r="D6" s="8">
        <v>1706</v>
      </c>
      <c r="E6" s="8">
        <v>1721</v>
      </c>
      <c r="F6" s="8" t="s">
        <v>61</v>
      </c>
      <c r="G6" s="8" t="s">
        <v>78</v>
      </c>
      <c r="H6" s="8">
        <v>0</v>
      </c>
      <c r="I6" s="8" t="s">
        <v>66</v>
      </c>
      <c r="J6" s="8" t="s">
        <v>79</v>
      </c>
      <c r="K6" s="8" t="s">
        <v>63</v>
      </c>
      <c r="L6" s="8" t="s">
        <v>80</v>
      </c>
      <c r="M6" s="9">
        <v>4.7943931438540702E-3</v>
      </c>
      <c r="N6" s="9">
        <v>4.3309541958284301E-6</v>
      </c>
      <c r="O6" s="10">
        <v>1107.0061993433301</v>
      </c>
      <c r="Q6" s="8"/>
      <c r="R6" s="12"/>
    </row>
    <row r="7" spans="1:18" x14ac:dyDescent="0.2">
      <c r="A7" s="8" t="s">
        <v>58</v>
      </c>
      <c r="B7" s="8" t="s">
        <v>59</v>
      </c>
      <c r="C7" s="8" t="s">
        <v>60</v>
      </c>
      <c r="D7" s="8">
        <v>1706</v>
      </c>
      <c r="E7" s="8">
        <v>1721</v>
      </c>
      <c r="F7" s="8" t="s">
        <v>61</v>
      </c>
      <c r="G7" s="8" t="s">
        <v>81</v>
      </c>
      <c r="H7" s="8">
        <v>1</v>
      </c>
      <c r="I7" s="8" t="s">
        <v>82</v>
      </c>
      <c r="J7" s="8" t="s">
        <v>83</v>
      </c>
      <c r="K7" s="8" t="s">
        <v>63</v>
      </c>
      <c r="L7" s="8" t="s">
        <v>84</v>
      </c>
      <c r="M7" s="9">
        <v>4.7943931438540702E-3</v>
      </c>
      <c r="N7" s="9">
        <v>7.64130316959715E-3</v>
      </c>
      <c r="O7" s="10">
        <v>-1.5937998700403899</v>
      </c>
      <c r="Q7" s="8"/>
      <c r="R7" s="12"/>
    </row>
    <row r="8" spans="1:18" x14ac:dyDescent="0.2">
      <c r="A8" s="8" t="s">
        <v>58</v>
      </c>
      <c r="B8" s="8" t="s">
        <v>59</v>
      </c>
      <c r="C8" s="8" t="s">
        <v>60</v>
      </c>
      <c r="D8" s="8">
        <v>1706</v>
      </c>
      <c r="E8" s="8">
        <v>1721</v>
      </c>
      <c r="F8" s="8" t="s">
        <v>61</v>
      </c>
      <c r="G8" s="8" t="s">
        <v>88</v>
      </c>
      <c r="H8" s="8">
        <v>1</v>
      </c>
      <c r="I8" s="8" t="s">
        <v>82</v>
      </c>
      <c r="J8" s="8" t="s">
        <v>89</v>
      </c>
      <c r="K8" s="8" t="s">
        <v>63</v>
      </c>
      <c r="L8" s="8" t="s">
        <v>90</v>
      </c>
      <c r="M8" s="9">
        <v>4.7943931438540702E-3</v>
      </c>
      <c r="N8" s="9">
        <v>3.76923591023906E-3</v>
      </c>
      <c r="O8" s="10">
        <v>1.27198011958609</v>
      </c>
      <c r="Q8" s="8"/>
      <c r="R8" s="12"/>
    </row>
    <row r="9" spans="1:18" x14ac:dyDescent="0.2">
      <c r="A9" s="8" t="s">
        <v>58</v>
      </c>
      <c r="B9" s="8" t="s">
        <v>59</v>
      </c>
      <c r="C9" s="8" t="s">
        <v>60</v>
      </c>
      <c r="D9" s="8">
        <v>1706</v>
      </c>
      <c r="E9" s="8">
        <v>1721</v>
      </c>
      <c r="F9" s="8" t="s">
        <v>61</v>
      </c>
      <c r="G9" s="8" t="s">
        <v>85</v>
      </c>
      <c r="H9" s="8">
        <v>1</v>
      </c>
      <c r="I9" s="8" t="s">
        <v>82</v>
      </c>
      <c r="J9" s="8" t="s">
        <v>86</v>
      </c>
      <c r="K9" s="8" t="s">
        <v>63</v>
      </c>
      <c r="L9" s="8" t="s">
        <v>87</v>
      </c>
      <c r="M9" s="9">
        <v>4.7943931438540702E-3</v>
      </c>
      <c r="N9" s="9">
        <v>6.02687881202229E-4</v>
      </c>
      <c r="O9" s="10">
        <v>7.9550183326904103</v>
      </c>
      <c r="Q9" s="8"/>
      <c r="R9" s="12"/>
    </row>
    <row r="10" spans="1:18" x14ac:dyDescent="0.2">
      <c r="A10" s="8" t="s">
        <v>58</v>
      </c>
      <c r="B10" s="8" t="s">
        <v>59</v>
      </c>
      <c r="C10" s="8" t="s">
        <v>60</v>
      </c>
      <c r="D10" s="8">
        <v>1706</v>
      </c>
      <c r="E10" s="8">
        <v>1721</v>
      </c>
      <c r="F10" s="8" t="s">
        <v>61</v>
      </c>
      <c r="G10" s="8" t="s">
        <v>100</v>
      </c>
      <c r="H10" s="8">
        <v>1</v>
      </c>
      <c r="I10" s="8" t="s">
        <v>82</v>
      </c>
      <c r="J10" s="8" t="s">
        <v>101</v>
      </c>
      <c r="K10" s="8" t="s">
        <v>63</v>
      </c>
      <c r="L10" s="8" t="s">
        <v>102</v>
      </c>
      <c r="M10" s="9">
        <v>4.7943931438540702E-3</v>
      </c>
      <c r="N10" s="9">
        <v>4.01266143048295E-4</v>
      </c>
      <c r="O10" s="10">
        <v>11.948162651931099</v>
      </c>
      <c r="Q10" s="8"/>
      <c r="R10" s="12"/>
    </row>
    <row r="11" spans="1:18" x14ac:dyDescent="0.2">
      <c r="A11" s="8" t="s">
        <v>58</v>
      </c>
      <c r="B11" s="8" t="s">
        <v>59</v>
      </c>
      <c r="C11" s="8" t="s">
        <v>60</v>
      </c>
      <c r="D11" s="8">
        <v>1706</v>
      </c>
      <c r="E11" s="8">
        <v>1721</v>
      </c>
      <c r="F11" s="8" t="s">
        <v>61</v>
      </c>
      <c r="G11" s="8" t="s">
        <v>94</v>
      </c>
      <c r="H11" s="8">
        <v>1</v>
      </c>
      <c r="I11" s="8" t="s">
        <v>82</v>
      </c>
      <c r="J11" s="8" t="s">
        <v>95</v>
      </c>
      <c r="K11" s="8" t="s">
        <v>63</v>
      </c>
      <c r="L11" s="8" t="s">
        <v>96</v>
      </c>
      <c r="M11" s="9">
        <v>4.7943931438540702E-3</v>
      </c>
      <c r="N11" s="9">
        <v>4.17969447945356E-5</v>
      </c>
      <c r="O11" s="10">
        <v>114.706784608833</v>
      </c>
      <c r="Q11" s="8"/>
      <c r="R11" s="12"/>
    </row>
    <row r="12" spans="1:18" x14ac:dyDescent="0.2">
      <c r="A12" s="8" t="s">
        <v>58</v>
      </c>
      <c r="B12" s="8" t="s">
        <v>59</v>
      </c>
      <c r="C12" s="8" t="s">
        <v>60</v>
      </c>
      <c r="D12" s="8">
        <v>1706</v>
      </c>
      <c r="E12" s="8">
        <v>1721</v>
      </c>
      <c r="F12" s="8" t="s">
        <v>61</v>
      </c>
      <c r="G12" s="8" t="s">
        <v>108</v>
      </c>
      <c r="H12" s="8">
        <v>1</v>
      </c>
      <c r="I12" s="8" t="s">
        <v>82</v>
      </c>
      <c r="J12" s="8" t="s">
        <v>109</v>
      </c>
      <c r="K12" s="8" t="s">
        <v>63</v>
      </c>
      <c r="L12" s="8" t="s">
        <v>110</v>
      </c>
      <c r="M12" s="9">
        <v>4.7943931438540702E-3</v>
      </c>
      <c r="N12" s="9">
        <v>1.73238167833137E-5</v>
      </c>
      <c r="O12" s="10">
        <v>276.75154983583201</v>
      </c>
      <c r="Q12" s="8"/>
      <c r="R12" s="12"/>
    </row>
    <row r="13" spans="1:18" x14ac:dyDescent="0.2">
      <c r="A13" s="8" t="s">
        <v>58</v>
      </c>
      <c r="B13" s="8" t="s">
        <v>59</v>
      </c>
      <c r="C13" s="8" t="s">
        <v>60</v>
      </c>
      <c r="D13" s="8">
        <v>1706</v>
      </c>
      <c r="E13" s="8">
        <v>1721</v>
      </c>
      <c r="F13" s="8" t="s">
        <v>61</v>
      </c>
      <c r="G13" s="8" t="s">
        <v>91</v>
      </c>
      <c r="H13" s="8">
        <v>1</v>
      </c>
      <c r="I13" s="8" t="s">
        <v>82</v>
      </c>
      <c r="J13" s="8" t="s">
        <v>92</v>
      </c>
      <c r="K13" s="8" t="s">
        <v>63</v>
      </c>
      <c r="L13" s="8" t="s">
        <v>93</v>
      </c>
      <c r="M13" s="9">
        <v>4.7943931438540702E-3</v>
      </c>
      <c r="N13" s="9">
        <v>2.7291485043301598E-5</v>
      </c>
      <c r="O13" s="10">
        <v>175.67358962867399</v>
      </c>
      <c r="Q13" s="8"/>
      <c r="R13" s="12"/>
    </row>
    <row r="14" spans="1:18" x14ac:dyDescent="0.2">
      <c r="A14" s="8" t="s">
        <v>58</v>
      </c>
      <c r="B14" s="8" t="s">
        <v>59</v>
      </c>
      <c r="C14" s="8" t="s">
        <v>60</v>
      </c>
      <c r="D14" s="8">
        <v>1706</v>
      </c>
      <c r="E14" s="8">
        <v>1721</v>
      </c>
      <c r="F14" s="8" t="s">
        <v>61</v>
      </c>
      <c r="G14" s="8" t="s">
        <v>103</v>
      </c>
      <c r="H14" s="8">
        <v>1</v>
      </c>
      <c r="I14" s="8" t="s">
        <v>82</v>
      </c>
      <c r="J14" s="8" t="s">
        <v>70</v>
      </c>
      <c r="K14" s="8" t="s">
        <v>63</v>
      </c>
      <c r="L14" s="8" t="s">
        <v>104</v>
      </c>
      <c r="M14" s="9">
        <v>4.7943931438540702E-3</v>
      </c>
      <c r="N14" s="9">
        <v>1.29928625874853E-5</v>
      </c>
      <c r="O14" s="10">
        <v>369.00206644777597</v>
      </c>
      <c r="Q14" s="8"/>
      <c r="R14" s="12"/>
    </row>
    <row r="15" spans="1:18" x14ac:dyDescent="0.2">
      <c r="A15" s="8" t="s">
        <v>58</v>
      </c>
      <c r="B15" s="8" t="s">
        <v>59</v>
      </c>
      <c r="C15" s="8" t="s">
        <v>60</v>
      </c>
      <c r="D15" s="8">
        <v>1706</v>
      </c>
      <c r="E15" s="8">
        <v>1721</v>
      </c>
      <c r="F15" s="8" t="s">
        <v>61</v>
      </c>
      <c r="G15" s="8" t="s">
        <v>105</v>
      </c>
      <c r="H15" s="8">
        <v>1</v>
      </c>
      <c r="I15" s="8" t="s">
        <v>82</v>
      </c>
      <c r="J15" s="8" t="s">
        <v>106</v>
      </c>
      <c r="K15" s="8" t="s">
        <v>63</v>
      </c>
      <c r="L15" s="8" t="s">
        <v>107</v>
      </c>
      <c r="M15" s="9">
        <v>4.7943931438540702E-3</v>
      </c>
      <c r="N15" s="9">
        <v>4.3309541958284301E-6</v>
      </c>
      <c r="O15" s="10">
        <v>1107.0061993433301</v>
      </c>
      <c r="Q15" s="8"/>
      <c r="R15" s="12"/>
    </row>
    <row r="16" spans="1:18" x14ac:dyDescent="0.2">
      <c r="A16" s="8" t="s">
        <v>58</v>
      </c>
      <c r="B16" s="8" t="s">
        <v>59</v>
      </c>
      <c r="C16" s="8" t="s">
        <v>60</v>
      </c>
      <c r="D16" s="8">
        <v>1706</v>
      </c>
      <c r="E16" s="8">
        <v>1721</v>
      </c>
      <c r="F16" s="8" t="s">
        <v>61</v>
      </c>
      <c r="G16" s="8" t="s">
        <v>111</v>
      </c>
      <c r="H16" s="8">
        <v>1</v>
      </c>
      <c r="I16" s="8" t="s">
        <v>82</v>
      </c>
      <c r="J16" s="8" t="s">
        <v>112</v>
      </c>
      <c r="K16" s="8" t="s">
        <v>63</v>
      </c>
      <c r="L16" s="8" t="s">
        <v>113</v>
      </c>
      <c r="M16" s="9">
        <v>4.7943931438540702E-3</v>
      </c>
      <c r="N16" s="9">
        <v>4.3309541958284301E-6</v>
      </c>
      <c r="O16" s="10">
        <v>1107.0061993433301</v>
      </c>
      <c r="Q16" s="8"/>
      <c r="R16" s="12"/>
    </row>
    <row r="17" spans="1:18" x14ac:dyDescent="0.2">
      <c r="A17" s="8" t="s">
        <v>58</v>
      </c>
      <c r="B17" s="8" t="s">
        <v>59</v>
      </c>
      <c r="C17" s="8" t="s">
        <v>60</v>
      </c>
      <c r="D17" s="8">
        <v>1706</v>
      </c>
      <c r="E17" s="8">
        <v>1721</v>
      </c>
      <c r="F17" s="8" t="s">
        <v>61</v>
      </c>
      <c r="G17" s="8" t="s">
        <v>117</v>
      </c>
      <c r="H17" s="8">
        <v>1</v>
      </c>
      <c r="I17" s="8" t="s">
        <v>82</v>
      </c>
      <c r="J17" s="8" t="s">
        <v>79</v>
      </c>
      <c r="K17" s="8" t="s">
        <v>63</v>
      </c>
      <c r="L17" s="8" t="s">
        <v>118</v>
      </c>
      <c r="M17" s="9">
        <v>4.7943931438540702E-3</v>
      </c>
      <c r="N17" s="9">
        <v>4.3309541958284301E-6</v>
      </c>
      <c r="O17" s="10">
        <v>1107.0061993433301</v>
      </c>
      <c r="Q17" s="8"/>
      <c r="R17" s="12"/>
    </row>
    <row r="18" spans="1:18" x14ac:dyDescent="0.2">
      <c r="A18" s="8" t="s">
        <v>58</v>
      </c>
      <c r="B18" s="8" t="s">
        <v>59</v>
      </c>
      <c r="C18" s="8" t="s">
        <v>60</v>
      </c>
      <c r="D18" s="8">
        <v>1706</v>
      </c>
      <c r="E18" s="8">
        <v>1721</v>
      </c>
      <c r="F18" s="8" t="s">
        <v>61</v>
      </c>
      <c r="G18" s="8" t="s">
        <v>97</v>
      </c>
      <c r="H18" s="8">
        <v>1</v>
      </c>
      <c r="I18" s="8" t="s">
        <v>82</v>
      </c>
      <c r="J18" s="8" t="s">
        <v>98</v>
      </c>
      <c r="K18" s="8" t="s">
        <v>63</v>
      </c>
      <c r="L18" s="8" t="s">
        <v>99</v>
      </c>
      <c r="M18" s="9">
        <v>4.7943931438540702E-3</v>
      </c>
      <c r="N18" s="9">
        <v>1.1480265423736601E-5</v>
      </c>
      <c r="O18" s="10">
        <v>417.62040918855303</v>
      </c>
      <c r="Q18" s="8"/>
      <c r="R18" s="12"/>
    </row>
    <row r="19" spans="1:18" x14ac:dyDescent="0.2">
      <c r="A19" s="8" t="s">
        <v>58</v>
      </c>
      <c r="B19" s="8" t="s">
        <v>59</v>
      </c>
      <c r="C19" s="8" t="s">
        <v>60</v>
      </c>
      <c r="D19" s="8">
        <v>1706</v>
      </c>
      <c r="E19" s="8">
        <v>1721</v>
      </c>
      <c r="F19" s="8" t="s">
        <v>61</v>
      </c>
      <c r="G19" s="8" t="s">
        <v>114</v>
      </c>
      <c r="H19" s="8">
        <v>1</v>
      </c>
      <c r="I19" s="8" t="s">
        <v>82</v>
      </c>
      <c r="J19" s="8" t="s">
        <v>115</v>
      </c>
      <c r="K19" s="8" t="s">
        <v>63</v>
      </c>
      <c r="L19" s="8" t="s">
        <v>116</v>
      </c>
      <c r="M19" s="9">
        <v>4.7943931438540702E-3</v>
      </c>
      <c r="N19" s="9">
        <v>4.3309541958284301E-6</v>
      </c>
      <c r="O19" s="10">
        <v>1107.0061993433301</v>
      </c>
      <c r="Q19" s="8"/>
      <c r="R19" s="12"/>
    </row>
    <row r="20" spans="1:18" x14ac:dyDescent="0.2">
      <c r="A20" s="8" t="s">
        <v>58</v>
      </c>
      <c r="B20" s="8" t="s">
        <v>59</v>
      </c>
      <c r="C20" s="8" t="s">
        <v>60</v>
      </c>
      <c r="D20" s="8">
        <v>1706</v>
      </c>
      <c r="E20" s="8">
        <v>1721</v>
      </c>
      <c r="F20" s="8" t="s">
        <v>61</v>
      </c>
      <c r="G20" s="8" t="s">
        <v>122</v>
      </c>
      <c r="H20" s="8">
        <v>2</v>
      </c>
      <c r="I20" s="8" t="s">
        <v>106</v>
      </c>
      <c r="J20" s="8" t="s">
        <v>67</v>
      </c>
      <c r="K20" s="8" t="s">
        <v>63</v>
      </c>
      <c r="L20" s="8" t="s">
        <v>123</v>
      </c>
      <c r="M20" s="9">
        <v>4.7943931438540702E-3</v>
      </c>
      <c r="N20" s="9">
        <v>6.4007102650325096E-2</v>
      </c>
      <c r="O20" s="10">
        <v>-13.350407596918901</v>
      </c>
      <c r="Q20" s="8"/>
      <c r="R20" s="12"/>
    </row>
    <row r="21" spans="1:18" x14ac:dyDescent="0.2">
      <c r="A21" s="8" t="s">
        <v>58</v>
      </c>
      <c r="B21" s="8" t="s">
        <v>59</v>
      </c>
      <c r="C21" s="8" t="s">
        <v>60</v>
      </c>
      <c r="D21" s="8">
        <v>1706</v>
      </c>
      <c r="E21" s="8">
        <v>1721</v>
      </c>
      <c r="F21" s="8" t="s">
        <v>61</v>
      </c>
      <c r="G21" s="8" t="s">
        <v>119</v>
      </c>
      <c r="H21" s="8">
        <v>2</v>
      </c>
      <c r="I21" s="8" t="s">
        <v>106</v>
      </c>
      <c r="J21" s="8" t="s">
        <v>120</v>
      </c>
      <c r="K21" s="8" t="s">
        <v>63</v>
      </c>
      <c r="L21" s="8" t="s">
        <v>121</v>
      </c>
      <c r="M21" s="9">
        <v>4.7943931438540702E-3</v>
      </c>
      <c r="N21" s="9">
        <v>2.0856872842872999E-2</v>
      </c>
      <c r="O21" s="10">
        <v>-4.3502633632808001</v>
      </c>
      <c r="Q21" s="8"/>
      <c r="R21" s="12"/>
    </row>
    <row r="22" spans="1:18" x14ac:dyDescent="0.2">
      <c r="A22" s="8" t="s">
        <v>58</v>
      </c>
      <c r="B22" s="8" t="s">
        <v>59</v>
      </c>
      <c r="C22" s="8" t="s">
        <v>60</v>
      </c>
      <c r="D22" s="8">
        <v>1706</v>
      </c>
      <c r="E22" s="8">
        <v>1721</v>
      </c>
      <c r="F22" s="8" t="s">
        <v>61</v>
      </c>
      <c r="G22" s="8" t="s">
        <v>124</v>
      </c>
      <c r="H22" s="8">
        <v>2</v>
      </c>
      <c r="I22" s="8" t="s">
        <v>106</v>
      </c>
      <c r="J22" s="8" t="s">
        <v>76</v>
      </c>
      <c r="K22" s="8" t="s">
        <v>63</v>
      </c>
      <c r="L22" s="8" t="s">
        <v>125</v>
      </c>
      <c r="M22" s="9">
        <v>4.7943931438540702E-3</v>
      </c>
      <c r="N22" s="9">
        <v>8.1748126268498308E-3</v>
      </c>
      <c r="O22" s="10">
        <v>-1.70507765666425</v>
      </c>
      <c r="Q22" s="8"/>
      <c r="R22" s="12"/>
    </row>
    <row r="23" spans="1:18" x14ac:dyDescent="0.2">
      <c r="A23" s="8" t="s">
        <v>58</v>
      </c>
      <c r="B23" s="8" t="s">
        <v>59</v>
      </c>
      <c r="C23" s="8" t="s">
        <v>60</v>
      </c>
      <c r="D23" s="8">
        <v>1706</v>
      </c>
      <c r="E23" s="8">
        <v>1721</v>
      </c>
      <c r="F23" s="8" t="s">
        <v>61</v>
      </c>
      <c r="G23" s="8" t="s">
        <v>138</v>
      </c>
      <c r="H23" s="8">
        <v>2</v>
      </c>
      <c r="I23" s="8" t="s">
        <v>106</v>
      </c>
      <c r="J23" s="8" t="s">
        <v>112</v>
      </c>
      <c r="K23" s="8" t="s">
        <v>63</v>
      </c>
      <c r="L23" s="8" t="s">
        <v>139</v>
      </c>
      <c r="M23" s="9">
        <v>4.7943931438540702E-3</v>
      </c>
      <c r="N23" s="9">
        <v>4.5151815893907E-4</v>
      </c>
      <c r="O23" s="10">
        <v>10.618383887636799</v>
      </c>
      <c r="Q23" s="8"/>
      <c r="R23" s="12"/>
    </row>
    <row r="24" spans="1:18" x14ac:dyDescent="0.2">
      <c r="A24" s="8" t="s">
        <v>58</v>
      </c>
      <c r="B24" s="8" t="s">
        <v>59</v>
      </c>
      <c r="C24" s="8" t="s">
        <v>60</v>
      </c>
      <c r="D24" s="8">
        <v>1706</v>
      </c>
      <c r="E24" s="8">
        <v>1721</v>
      </c>
      <c r="F24" s="8" t="s">
        <v>61</v>
      </c>
      <c r="G24" s="8" t="s">
        <v>140</v>
      </c>
      <c r="H24" s="8">
        <v>2</v>
      </c>
      <c r="I24" s="8" t="s">
        <v>106</v>
      </c>
      <c r="J24" s="8" t="s">
        <v>86</v>
      </c>
      <c r="K24" s="8" t="s">
        <v>63</v>
      </c>
      <c r="L24" s="8" t="s">
        <v>141</v>
      </c>
      <c r="M24" s="9">
        <v>4.7943931438540702E-3</v>
      </c>
      <c r="N24" s="9">
        <v>2.2954057237890699E-4</v>
      </c>
      <c r="O24" s="10">
        <v>20.886909421572199</v>
      </c>
      <c r="Q24" s="8"/>
      <c r="R24" s="12"/>
    </row>
    <row r="25" spans="1:18" x14ac:dyDescent="0.2">
      <c r="A25" s="8" t="s">
        <v>58</v>
      </c>
      <c r="B25" s="8" t="s">
        <v>59</v>
      </c>
      <c r="C25" s="8" t="s">
        <v>60</v>
      </c>
      <c r="D25" s="8">
        <v>1706</v>
      </c>
      <c r="E25" s="8">
        <v>1721</v>
      </c>
      <c r="F25" s="8" t="s">
        <v>61</v>
      </c>
      <c r="G25" s="8" t="s">
        <v>132</v>
      </c>
      <c r="H25" s="8">
        <v>2</v>
      </c>
      <c r="I25" s="8" t="s">
        <v>106</v>
      </c>
      <c r="J25" s="8" t="s">
        <v>109</v>
      </c>
      <c r="K25" s="8" t="s">
        <v>63</v>
      </c>
      <c r="L25" s="8" t="s">
        <v>133</v>
      </c>
      <c r="M25" s="9">
        <v>4.7943931438540702E-3</v>
      </c>
      <c r="N25" s="9">
        <v>1.7736228473354799E-4</v>
      </c>
      <c r="O25" s="10">
        <v>27.031638383869002</v>
      </c>
      <c r="Q25" s="8"/>
      <c r="R25" s="12"/>
    </row>
    <row r="26" spans="1:18" x14ac:dyDescent="0.2">
      <c r="A26" s="8" t="s">
        <v>58</v>
      </c>
      <c r="B26" s="8" t="s">
        <v>59</v>
      </c>
      <c r="C26" s="8" t="s">
        <v>60</v>
      </c>
      <c r="D26" s="8">
        <v>1706</v>
      </c>
      <c r="E26" s="8">
        <v>1721</v>
      </c>
      <c r="F26" s="8" t="s">
        <v>61</v>
      </c>
      <c r="G26" s="8" t="s">
        <v>130</v>
      </c>
      <c r="H26" s="8">
        <v>2</v>
      </c>
      <c r="I26" s="8" t="s">
        <v>106</v>
      </c>
      <c r="J26" s="8" t="s">
        <v>83</v>
      </c>
      <c r="K26" s="8" t="s">
        <v>63</v>
      </c>
      <c r="L26" s="8" t="s">
        <v>131</v>
      </c>
      <c r="M26" s="9">
        <v>4.7943931438540702E-3</v>
      </c>
      <c r="N26" s="9">
        <v>1.73031330537719E-4</v>
      </c>
      <c r="O26" s="10">
        <v>27.708237166961801</v>
      </c>
      <c r="Q26" s="8"/>
      <c r="R26" s="12"/>
    </row>
    <row r="27" spans="1:18" x14ac:dyDescent="0.2">
      <c r="A27" s="8" t="s">
        <v>58</v>
      </c>
      <c r="B27" s="8" t="s">
        <v>59</v>
      </c>
      <c r="C27" s="8" t="s">
        <v>60</v>
      </c>
      <c r="D27" s="8">
        <v>1706</v>
      </c>
      <c r="E27" s="8">
        <v>1721</v>
      </c>
      <c r="F27" s="8" t="s">
        <v>61</v>
      </c>
      <c r="G27" s="8" t="s">
        <v>134</v>
      </c>
      <c r="H27" s="8">
        <v>2</v>
      </c>
      <c r="I27" s="8" t="s">
        <v>106</v>
      </c>
      <c r="J27" s="8" t="s">
        <v>98</v>
      </c>
      <c r="K27" s="8" t="s">
        <v>63</v>
      </c>
      <c r="L27" s="8" t="s">
        <v>135</v>
      </c>
      <c r="M27" s="9">
        <v>4.7943931438540702E-3</v>
      </c>
      <c r="N27" s="9">
        <v>1.45119333608165E-4</v>
      </c>
      <c r="O27" s="10">
        <v>33.037590682433503</v>
      </c>
      <c r="Q27" s="8"/>
      <c r="R27" s="12"/>
    </row>
    <row r="28" spans="1:18" x14ac:dyDescent="0.2">
      <c r="A28" s="8" t="s">
        <v>58</v>
      </c>
      <c r="B28" s="8" t="s">
        <v>59</v>
      </c>
      <c r="C28" s="8" t="s">
        <v>60</v>
      </c>
      <c r="D28" s="8">
        <v>1706</v>
      </c>
      <c r="E28" s="8">
        <v>1721</v>
      </c>
      <c r="F28" s="8" t="s">
        <v>61</v>
      </c>
      <c r="G28" s="8" t="s">
        <v>136</v>
      </c>
      <c r="H28" s="8">
        <v>2</v>
      </c>
      <c r="I28" s="8" t="s">
        <v>106</v>
      </c>
      <c r="J28" s="8" t="s">
        <v>101</v>
      </c>
      <c r="K28" s="8" t="s">
        <v>63</v>
      </c>
      <c r="L28" s="8" t="s">
        <v>137</v>
      </c>
      <c r="M28" s="9">
        <v>4.7943931438540702E-3</v>
      </c>
      <c r="N28" s="9">
        <v>9.6379914881138804E-5</v>
      </c>
      <c r="O28" s="10">
        <v>49.744733119621301</v>
      </c>
      <c r="Q28" s="8"/>
      <c r="R28" s="12"/>
    </row>
    <row r="29" spans="1:18" x14ac:dyDescent="0.2">
      <c r="A29" s="8" t="s">
        <v>58</v>
      </c>
      <c r="B29" s="8" t="s">
        <v>59</v>
      </c>
      <c r="C29" s="8" t="s">
        <v>60</v>
      </c>
      <c r="D29" s="8">
        <v>1706</v>
      </c>
      <c r="E29" s="8">
        <v>1721</v>
      </c>
      <c r="F29" s="8" t="s">
        <v>61</v>
      </c>
      <c r="G29" s="8" t="s">
        <v>126</v>
      </c>
      <c r="H29" s="8">
        <v>2</v>
      </c>
      <c r="I29" s="8" t="s">
        <v>106</v>
      </c>
      <c r="J29" s="8" t="s">
        <v>115</v>
      </c>
      <c r="K29" s="8" t="s">
        <v>63</v>
      </c>
      <c r="L29" s="8" t="s">
        <v>127</v>
      </c>
      <c r="M29" s="9">
        <v>4.7943931438540702E-3</v>
      </c>
      <c r="N29" s="9">
        <v>5.1764613054523502E-5</v>
      </c>
      <c r="O29" s="10">
        <v>92.619124551441203</v>
      </c>
      <c r="Q29" s="8"/>
      <c r="R29" s="12"/>
    </row>
    <row r="30" spans="1:18" x14ac:dyDescent="0.2">
      <c r="A30" s="8" t="s">
        <v>58</v>
      </c>
      <c r="B30" s="8" t="s">
        <v>59</v>
      </c>
      <c r="C30" s="8" t="s">
        <v>60</v>
      </c>
      <c r="D30" s="8">
        <v>1706</v>
      </c>
      <c r="E30" s="8">
        <v>1721</v>
      </c>
      <c r="F30" s="8" t="s">
        <v>61</v>
      </c>
      <c r="G30" s="8" t="s">
        <v>128</v>
      </c>
      <c r="H30" s="8">
        <v>2</v>
      </c>
      <c r="I30" s="8" t="s">
        <v>106</v>
      </c>
      <c r="J30" s="8" t="s">
        <v>66</v>
      </c>
      <c r="K30" s="8" t="s">
        <v>63</v>
      </c>
      <c r="L30" s="8" t="s">
        <v>129</v>
      </c>
      <c r="M30" s="9">
        <v>4.7943931438540702E-3</v>
      </c>
      <c r="N30" s="9">
        <v>3.8771750467038202E-5</v>
      </c>
      <c r="O30" s="10">
        <v>123.65686578763101</v>
      </c>
      <c r="Q30" s="8"/>
      <c r="R30" s="12"/>
    </row>
    <row r="31" spans="1:18" x14ac:dyDescent="0.2">
      <c r="A31" s="8" t="s">
        <v>58</v>
      </c>
      <c r="B31" s="8" t="s">
        <v>59</v>
      </c>
      <c r="C31" s="8" t="s">
        <v>60</v>
      </c>
      <c r="D31" s="8">
        <v>1706</v>
      </c>
      <c r="E31" s="8">
        <v>1721</v>
      </c>
      <c r="F31" s="8" t="s">
        <v>61</v>
      </c>
      <c r="G31" s="8" t="s">
        <v>146</v>
      </c>
      <c r="H31" s="8">
        <v>2</v>
      </c>
      <c r="I31" s="8" t="s">
        <v>106</v>
      </c>
      <c r="J31" s="8" t="s">
        <v>70</v>
      </c>
      <c r="K31" s="8" t="s">
        <v>63</v>
      </c>
      <c r="L31" s="8" t="s">
        <v>147</v>
      </c>
      <c r="M31" s="9">
        <v>4.7943931438540702E-3</v>
      </c>
      <c r="N31" s="9">
        <v>1.29928625874853E-5</v>
      </c>
      <c r="O31" s="10">
        <v>369.00206644777597</v>
      </c>
      <c r="Q31" s="8"/>
      <c r="R31" s="12"/>
    </row>
    <row r="32" spans="1:18" x14ac:dyDescent="0.2">
      <c r="A32" s="8" t="s">
        <v>58</v>
      </c>
      <c r="B32" s="8" t="s">
        <v>59</v>
      </c>
      <c r="C32" s="8" t="s">
        <v>60</v>
      </c>
      <c r="D32" s="8">
        <v>1706</v>
      </c>
      <c r="E32" s="8">
        <v>1721</v>
      </c>
      <c r="F32" s="8" t="s">
        <v>61</v>
      </c>
      <c r="G32" s="8" t="s">
        <v>142</v>
      </c>
      <c r="H32" s="8">
        <v>2</v>
      </c>
      <c r="I32" s="8" t="s">
        <v>106</v>
      </c>
      <c r="J32" s="8" t="s">
        <v>92</v>
      </c>
      <c r="K32" s="8" t="s">
        <v>63</v>
      </c>
      <c r="L32" s="8" t="s">
        <v>143</v>
      </c>
      <c r="M32" s="9">
        <v>4.7943931438540702E-3</v>
      </c>
      <c r="N32" s="9">
        <v>8.66190839165685E-6</v>
      </c>
      <c r="O32" s="10">
        <v>553.50309967166504</v>
      </c>
      <c r="Q32" s="8"/>
      <c r="R32" s="12"/>
    </row>
    <row r="33" spans="1:18" x14ac:dyDescent="0.2">
      <c r="A33" s="8" t="s">
        <v>58</v>
      </c>
      <c r="B33" s="8" t="s">
        <v>59</v>
      </c>
      <c r="C33" s="8" t="s">
        <v>60</v>
      </c>
      <c r="D33" s="8">
        <v>1706</v>
      </c>
      <c r="E33" s="8">
        <v>1721</v>
      </c>
      <c r="F33" s="8" t="s">
        <v>61</v>
      </c>
      <c r="G33" s="8" t="s">
        <v>150</v>
      </c>
      <c r="H33" s="8">
        <v>2</v>
      </c>
      <c r="I33" s="8" t="s">
        <v>106</v>
      </c>
      <c r="J33" s="8" t="s">
        <v>95</v>
      </c>
      <c r="K33" s="8" t="s">
        <v>63</v>
      </c>
      <c r="L33" s="8" t="s">
        <v>151</v>
      </c>
      <c r="M33" s="9">
        <v>4.7943931438540702E-3</v>
      </c>
      <c r="N33" s="9">
        <v>4.3309541958284301E-6</v>
      </c>
      <c r="O33" s="10">
        <v>1107.0061993433301</v>
      </c>
      <c r="Q33" s="8"/>
      <c r="R33" s="12"/>
    </row>
    <row r="34" spans="1:18" x14ac:dyDescent="0.2">
      <c r="A34" s="8" t="s">
        <v>58</v>
      </c>
      <c r="B34" s="8" t="s">
        <v>59</v>
      </c>
      <c r="C34" s="8" t="s">
        <v>60</v>
      </c>
      <c r="D34" s="8">
        <v>1706</v>
      </c>
      <c r="E34" s="8">
        <v>1721</v>
      </c>
      <c r="F34" s="8" t="s">
        <v>61</v>
      </c>
      <c r="G34" s="8" t="s">
        <v>148</v>
      </c>
      <c r="H34" s="8">
        <v>2</v>
      </c>
      <c r="I34" s="8" t="s">
        <v>106</v>
      </c>
      <c r="J34" s="8" t="s">
        <v>89</v>
      </c>
      <c r="K34" s="8" t="s">
        <v>63</v>
      </c>
      <c r="L34" s="8" t="s">
        <v>149</v>
      </c>
      <c r="M34" s="9">
        <v>4.7943931438540702E-3</v>
      </c>
      <c r="N34" s="9">
        <v>4.3309541958284301E-6</v>
      </c>
      <c r="O34" s="10">
        <v>1107.0061993433301</v>
      </c>
      <c r="Q34" s="8"/>
      <c r="R34" s="12"/>
    </row>
    <row r="35" spans="1:18" x14ac:dyDescent="0.2">
      <c r="A35" s="8" t="s">
        <v>58</v>
      </c>
      <c r="B35" s="8" t="s">
        <v>59</v>
      </c>
      <c r="C35" s="8" t="s">
        <v>60</v>
      </c>
      <c r="D35" s="8">
        <v>1706</v>
      </c>
      <c r="E35" s="8">
        <v>1721</v>
      </c>
      <c r="F35" s="8" t="s">
        <v>61</v>
      </c>
      <c r="G35" s="8" t="s">
        <v>144</v>
      </c>
      <c r="H35" s="8">
        <v>2</v>
      </c>
      <c r="I35" s="8" t="s">
        <v>106</v>
      </c>
      <c r="J35" s="8" t="s">
        <v>82</v>
      </c>
      <c r="K35" s="8" t="s">
        <v>63</v>
      </c>
      <c r="L35" s="8" t="s">
        <v>145</v>
      </c>
      <c r="M35" s="9">
        <v>4.7943931438540702E-3</v>
      </c>
      <c r="N35" s="9">
        <v>4.3309541958284301E-6</v>
      </c>
      <c r="O35" s="10">
        <v>1107.0061993433301</v>
      </c>
      <c r="Q35" s="8"/>
      <c r="R35" s="12"/>
    </row>
    <row r="36" spans="1:18" x14ac:dyDescent="0.2">
      <c r="A36" s="8" t="s">
        <v>58</v>
      </c>
      <c r="B36" s="8" t="s">
        <v>59</v>
      </c>
      <c r="C36" s="8" t="s">
        <v>60</v>
      </c>
      <c r="D36" s="8">
        <v>1706</v>
      </c>
      <c r="E36" s="8">
        <v>1721</v>
      </c>
      <c r="F36" s="8" t="s">
        <v>61</v>
      </c>
      <c r="G36" s="8" t="s">
        <v>154</v>
      </c>
      <c r="H36" s="8">
        <v>3</v>
      </c>
      <c r="I36" s="8" t="s">
        <v>82</v>
      </c>
      <c r="J36" s="8" t="s">
        <v>89</v>
      </c>
      <c r="K36" s="8" t="s">
        <v>63</v>
      </c>
      <c r="L36" s="8" t="s">
        <v>155</v>
      </c>
      <c r="M36" s="9">
        <v>4.7943931438540702E-3</v>
      </c>
      <c r="N36" s="9">
        <v>0.21147842073338399</v>
      </c>
      <c r="O36" s="10">
        <v>-44.109528440419602</v>
      </c>
      <c r="Q36" s="8"/>
      <c r="R36" s="12"/>
    </row>
    <row r="37" spans="1:18" x14ac:dyDescent="0.2">
      <c r="A37" s="8" t="s">
        <v>58</v>
      </c>
      <c r="B37" s="8" t="s">
        <v>59</v>
      </c>
      <c r="C37" s="8" t="s">
        <v>60</v>
      </c>
      <c r="D37" s="8">
        <v>1706</v>
      </c>
      <c r="E37" s="8">
        <v>1721</v>
      </c>
      <c r="F37" s="8" t="s">
        <v>61</v>
      </c>
      <c r="G37" s="8" t="s">
        <v>152</v>
      </c>
      <c r="H37" s="8">
        <v>3</v>
      </c>
      <c r="I37" s="8" t="s">
        <v>82</v>
      </c>
      <c r="J37" s="8" t="s">
        <v>86</v>
      </c>
      <c r="K37" s="8" t="s">
        <v>63</v>
      </c>
      <c r="L37" s="8" t="s">
        <v>153</v>
      </c>
      <c r="M37" s="9">
        <v>4.7943931438540702E-3</v>
      </c>
      <c r="N37" s="9">
        <v>2.8600928405429299E-2</v>
      </c>
      <c r="O37" s="10">
        <v>-5.9654950162134304</v>
      </c>
      <c r="Q37" s="8"/>
      <c r="R37" s="12"/>
    </row>
    <row r="38" spans="1:18" x14ac:dyDescent="0.2">
      <c r="A38" s="8" t="s">
        <v>58</v>
      </c>
      <c r="B38" s="8" t="s">
        <v>59</v>
      </c>
      <c r="C38" s="8" t="s">
        <v>60</v>
      </c>
      <c r="D38" s="8">
        <v>1706</v>
      </c>
      <c r="E38" s="8">
        <v>1721</v>
      </c>
      <c r="F38" s="8" t="s">
        <v>61</v>
      </c>
      <c r="G38" s="8" t="s">
        <v>156</v>
      </c>
      <c r="H38" s="8">
        <v>3</v>
      </c>
      <c r="I38" s="8" t="s">
        <v>82</v>
      </c>
      <c r="J38" s="8" t="s">
        <v>83</v>
      </c>
      <c r="K38" s="8" t="s">
        <v>63</v>
      </c>
      <c r="L38" s="8" t="s">
        <v>157</v>
      </c>
      <c r="M38" s="9">
        <v>4.7943931438540702E-3</v>
      </c>
      <c r="N38" s="9">
        <v>9.7397381347240491E-3</v>
      </c>
      <c r="O38" s="10">
        <v>-2.0314850790259902</v>
      </c>
      <c r="Q38" s="8"/>
      <c r="R38" s="12"/>
    </row>
    <row r="39" spans="1:18" x14ac:dyDescent="0.2">
      <c r="A39" s="8" t="s">
        <v>58</v>
      </c>
      <c r="B39" s="8" t="s">
        <v>59</v>
      </c>
      <c r="C39" s="8" t="s">
        <v>60</v>
      </c>
      <c r="D39" s="8">
        <v>1706</v>
      </c>
      <c r="E39" s="8">
        <v>1721</v>
      </c>
      <c r="F39" s="8" t="s">
        <v>61</v>
      </c>
      <c r="G39" s="8" t="s">
        <v>168</v>
      </c>
      <c r="H39" s="8">
        <v>3</v>
      </c>
      <c r="I39" s="8" t="s">
        <v>82</v>
      </c>
      <c r="J39" s="8" t="s">
        <v>73</v>
      </c>
      <c r="K39" s="8" t="s">
        <v>63</v>
      </c>
      <c r="L39" s="8" t="s">
        <v>169</v>
      </c>
      <c r="M39" s="9">
        <v>4.7943931438540702E-3</v>
      </c>
      <c r="N39" s="9">
        <v>1.1315300747720199E-3</v>
      </c>
      <c r="O39" s="10">
        <v>4.2370885677254702</v>
      </c>
      <c r="Q39" s="8"/>
      <c r="R39" s="12"/>
    </row>
    <row r="40" spans="1:18" x14ac:dyDescent="0.2">
      <c r="A40" s="8" t="s">
        <v>58</v>
      </c>
      <c r="B40" s="8" t="s">
        <v>59</v>
      </c>
      <c r="C40" s="8" t="s">
        <v>60</v>
      </c>
      <c r="D40" s="8">
        <v>1706</v>
      </c>
      <c r="E40" s="8">
        <v>1721</v>
      </c>
      <c r="F40" s="8" t="s">
        <v>61</v>
      </c>
      <c r="G40" s="8" t="s">
        <v>162</v>
      </c>
      <c r="H40" s="8">
        <v>3</v>
      </c>
      <c r="I40" s="8" t="s">
        <v>82</v>
      </c>
      <c r="J40" s="8" t="s">
        <v>76</v>
      </c>
      <c r="K40" s="8" t="s">
        <v>63</v>
      </c>
      <c r="L40" s="8" t="s">
        <v>163</v>
      </c>
      <c r="M40" s="9">
        <v>4.7943931438540702E-3</v>
      </c>
      <c r="N40" s="9">
        <v>4.3983105621991502E-4</v>
      </c>
      <c r="O40" s="10">
        <v>10.9005334572302</v>
      </c>
      <c r="Q40" s="8"/>
      <c r="R40" s="12"/>
    </row>
    <row r="41" spans="1:18" x14ac:dyDescent="0.2">
      <c r="A41" s="8" t="s">
        <v>58</v>
      </c>
      <c r="B41" s="8" t="s">
        <v>59</v>
      </c>
      <c r="C41" s="8" t="s">
        <v>60</v>
      </c>
      <c r="D41" s="8">
        <v>1706</v>
      </c>
      <c r="E41" s="8">
        <v>1721</v>
      </c>
      <c r="F41" s="8" t="s">
        <v>61</v>
      </c>
      <c r="G41" s="8" t="s">
        <v>160</v>
      </c>
      <c r="H41" s="8">
        <v>3</v>
      </c>
      <c r="I41" s="8" t="s">
        <v>82</v>
      </c>
      <c r="J41" s="8" t="s">
        <v>115</v>
      </c>
      <c r="K41" s="8" t="s">
        <v>63</v>
      </c>
      <c r="L41" s="8" t="s">
        <v>161</v>
      </c>
      <c r="M41" s="9">
        <v>4.7943931438540702E-3</v>
      </c>
      <c r="N41" s="9">
        <v>5.9566804216597204E-4</v>
      </c>
      <c r="O41" s="10">
        <v>8.0487667701974903</v>
      </c>
      <c r="Q41" s="8"/>
      <c r="R41" s="12"/>
    </row>
    <row r="42" spans="1:18" x14ac:dyDescent="0.2">
      <c r="A42" s="8" t="s">
        <v>58</v>
      </c>
      <c r="B42" s="8" t="s">
        <v>59</v>
      </c>
      <c r="C42" s="8" t="s">
        <v>60</v>
      </c>
      <c r="D42" s="8">
        <v>1706</v>
      </c>
      <c r="E42" s="8">
        <v>1721</v>
      </c>
      <c r="F42" s="8" t="s">
        <v>61</v>
      </c>
      <c r="G42" s="8" t="s">
        <v>172</v>
      </c>
      <c r="H42" s="8">
        <v>3</v>
      </c>
      <c r="I42" s="8" t="s">
        <v>82</v>
      </c>
      <c r="J42" s="8" t="s">
        <v>95</v>
      </c>
      <c r="K42" s="8" t="s">
        <v>63</v>
      </c>
      <c r="L42" s="8" t="s">
        <v>173</v>
      </c>
      <c r="M42" s="9">
        <v>4.7943931438540702E-3</v>
      </c>
      <c r="N42" s="9">
        <v>2.25209618183078E-4</v>
      </c>
      <c r="O42" s="10">
        <v>21.288580756602499</v>
      </c>
      <c r="Q42" s="8"/>
      <c r="R42" s="12"/>
    </row>
    <row r="43" spans="1:18" x14ac:dyDescent="0.2">
      <c r="A43" s="8" t="s">
        <v>58</v>
      </c>
      <c r="B43" s="8" t="s">
        <v>59</v>
      </c>
      <c r="C43" s="8" t="s">
        <v>60</v>
      </c>
      <c r="D43" s="8">
        <v>1706</v>
      </c>
      <c r="E43" s="8">
        <v>1721</v>
      </c>
      <c r="F43" s="8" t="s">
        <v>61</v>
      </c>
      <c r="G43" s="8" t="s">
        <v>158</v>
      </c>
      <c r="H43" s="8">
        <v>3</v>
      </c>
      <c r="I43" s="8" t="s">
        <v>82</v>
      </c>
      <c r="J43" s="8" t="s">
        <v>79</v>
      </c>
      <c r="K43" s="8" t="s">
        <v>63</v>
      </c>
      <c r="L43" s="8" t="s">
        <v>159</v>
      </c>
      <c r="M43" s="9">
        <v>4.7943931438540702E-3</v>
      </c>
      <c r="N43" s="9">
        <v>3.7383255680540099E-4</v>
      </c>
      <c r="O43" s="10">
        <v>12.824974862608901</v>
      </c>
      <c r="Q43" s="8"/>
      <c r="R43" s="12"/>
    </row>
    <row r="44" spans="1:18" x14ac:dyDescent="0.2">
      <c r="A44" s="8" t="s">
        <v>58</v>
      </c>
      <c r="B44" s="8" t="s">
        <v>59</v>
      </c>
      <c r="C44" s="8" t="s">
        <v>60</v>
      </c>
      <c r="D44" s="8">
        <v>1706</v>
      </c>
      <c r="E44" s="8">
        <v>1721</v>
      </c>
      <c r="F44" s="8" t="s">
        <v>61</v>
      </c>
      <c r="G44" s="8" t="s">
        <v>178</v>
      </c>
      <c r="H44" s="8">
        <v>3</v>
      </c>
      <c r="I44" s="8" t="s">
        <v>82</v>
      </c>
      <c r="J44" s="8" t="s">
        <v>67</v>
      </c>
      <c r="K44" s="8" t="s">
        <v>63</v>
      </c>
      <c r="L44" s="8" t="s">
        <v>179</v>
      </c>
      <c r="M44" s="9">
        <v>4.7943931438540702E-3</v>
      </c>
      <c r="N44" s="9">
        <v>9.0950038112396894E-5</v>
      </c>
      <c r="O44" s="10">
        <v>52.714580921110901</v>
      </c>
      <c r="Q44" s="8"/>
      <c r="R44" s="12"/>
    </row>
    <row r="45" spans="1:18" x14ac:dyDescent="0.2">
      <c r="A45" s="8" t="s">
        <v>58</v>
      </c>
      <c r="B45" s="8" t="s">
        <v>59</v>
      </c>
      <c r="C45" s="8" t="s">
        <v>60</v>
      </c>
      <c r="D45" s="8">
        <v>1706</v>
      </c>
      <c r="E45" s="8">
        <v>1721</v>
      </c>
      <c r="F45" s="8" t="s">
        <v>61</v>
      </c>
      <c r="G45" s="8" t="s">
        <v>164</v>
      </c>
      <c r="H45" s="8">
        <v>3</v>
      </c>
      <c r="I45" s="8" t="s">
        <v>82</v>
      </c>
      <c r="J45" s="8" t="s">
        <v>106</v>
      </c>
      <c r="K45" s="8" t="s">
        <v>63</v>
      </c>
      <c r="L45" s="8" t="s">
        <v>165</v>
      </c>
      <c r="M45" s="9">
        <v>4.7943931438540702E-3</v>
      </c>
      <c r="N45" s="9">
        <v>9.1842123389892805E-5</v>
      </c>
      <c r="O45" s="10">
        <v>52.2025511485691</v>
      </c>
      <c r="Q45" s="8"/>
      <c r="R45" s="12"/>
    </row>
    <row r="46" spans="1:18" x14ac:dyDescent="0.2">
      <c r="A46" s="8" t="s">
        <v>58</v>
      </c>
      <c r="B46" s="8" t="s">
        <v>59</v>
      </c>
      <c r="C46" s="8" t="s">
        <v>60</v>
      </c>
      <c r="D46" s="8">
        <v>1706</v>
      </c>
      <c r="E46" s="8">
        <v>1721</v>
      </c>
      <c r="F46" s="8" t="s">
        <v>61</v>
      </c>
      <c r="G46" s="8" t="s">
        <v>170</v>
      </c>
      <c r="H46" s="8">
        <v>3</v>
      </c>
      <c r="I46" s="8" t="s">
        <v>82</v>
      </c>
      <c r="J46" s="8" t="s">
        <v>98</v>
      </c>
      <c r="K46" s="8" t="s">
        <v>63</v>
      </c>
      <c r="L46" s="8" t="s">
        <v>171</v>
      </c>
      <c r="M46" s="9">
        <v>4.7943931438540702E-3</v>
      </c>
      <c r="N46" s="9">
        <v>4.7433658858695098E-5</v>
      </c>
      <c r="O46" s="10">
        <v>101.07576052980799</v>
      </c>
      <c r="Q46" s="8"/>
      <c r="R46" s="12"/>
    </row>
    <row r="47" spans="1:18" x14ac:dyDescent="0.2">
      <c r="A47" s="8" t="s">
        <v>58</v>
      </c>
      <c r="B47" s="8" t="s">
        <v>59</v>
      </c>
      <c r="C47" s="8" t="s">
        <v>60</v>
      </c>
      <c r="D47" s="8">
        <v>1706</v>
      </c>
      <c r="E47" s="8">
        <v>1721</v>
      </c>
      <c r="F47" s="8" t="s">
        <v>61</v>
      </c>
      <c r="G47" s="8" t="s">
        <v>176</v>
      </c>
      <c r="H47" s="8">
        <v>3</v>
      </c>
      <c r="I47" s="8" t="s">
        <v>82</v>
      </c>
      <c r="J47" s="8" t="s">
        <v>92</v>
      </c>
      <c r="K47" s="8" t="s">
        <v>63</v>
      </c>
      <c r="L47" s="8" t="s">
        <v>177</v>
      </c>
      <c r="M47" s="9">
        <v>4.7943931438540702E-3</v>
      </c>
      <c r="N47" s="9">
        <v>1.29928625874853E-5</v>
      </c>
      <c r="O47" s="10">
        <v>369.00206644777597</v>
      </c>
      <c r="Q47" s="8"/>
      <c r="R47" s="12"/>
    </row>
    <row r="48" spans="1:18" x14ac:dyDescent="0.2">
      <c r="A48" s="8" t="s">
        <v>58</v>
      </c>
      <c r="B48" s="8" t="s">
        <v>59</v>
      </c>
      <c r="C48" s="8" t="s">
        <v>60</v>
      </c>
      <c r="D48" s="8">
        <v>1706</v>
      </c>
      <c r="E48" s="8">
        <v>1721</v>
      </c>
      <c r="F48" s="8" t="s">
        <v>61</v>
      </c>
      <c r="G48" s="8" t="s">
        <v>166</v>
      </c>
      <c r="H48" s="8">
        <v>3</v>
      </c>
      <c r="I48" s="8" t="s">
        <v>82</v>
      </c>
      <c r="J48" s="8" t="s">
        <v>66</v>
      </c>
      <c r="K48" s="8" t="s">
        <v>63</v>
      </c>
      <c r="L48" s="8" t="s">
        <v>167</v>
      </c>
      <c r="M48" s="9">
        <v>4.7943931438540702E-3</v>
      </c>
      <c r="N48" s="9">
        <v>2.2960530847473201E-5</v>
      </c>
      <c r="O48" s="10">
        <v>208.810204594276</v>
      </c>
      <c r="Q48" s="8"/>
      <c r="R48" s="12"/>
    </row>
    <row r="49" spans="1:18" x14ac:dyDescent="0.2">
      <c r="A49" s="8" t="s">
        <v>58</v>
      </c>
      <c r="B49" s="8" t="s">
        <v>59</v>
      </c>
      <c r="C49" s="8" t="s">
        <v>60</v>
      </c>
      <c r="D49" s="8">
        <v>1706</v>
      </c>
      <c r="E49" s="8">
        <v>1721</v>
      </c>
      <c r="F49" s="8" t="s">
        <v>61</v>
      </c>
      <c r="G49" s="8" t="s">
        <v>174</v>
      </c>
      <c r="H49" s="8">
        <v>3</v>
      </c>
      <c r="I49" s="8" t="s">
        <v>82</v>
      </c>
      <c r="J49" s="8" t="s">
        <v>120</v>
      </c>
      <c r="K49" s="8" t="s">
        <v>63</v>
      </c>
      <c r="L49" s="8" t="s">
        <v>175</v>
      </c>
      <c r="M49" s="9">
        <v>4.7943931438540702E-3</v>
      </c>
      <c r="N49" s="9">
        <v>4.3309541958284301E-6</v>
      </c>
      <c r="O49" s="10">
        <v>1107.0061993433301</v>
      </c>
      <c r="Q49" s="8"/>
      <c r="R49" s="12"/>
    </row>
    <row r="50" spans="1:18" x14ac:dyDescent="0.2">
      <c r="A50" s="8" t="s">
        <v>58</v>
      </c>
      <c r="B50" s="8" t="s">
        <v>59</v>
      </c>
      <c r="C50" s="8" t="s">
        <v>60</v>
      </c>
      <c r="D50" s="8">
        <v>1706</v>
      </c>
      <c r="E50" s="8">
        <v>1721</v>
      </c>
      <c r="F50" s="8" t="s">
        <v>61</v>
      </c>
      <c r="G50" s="8" t="s">
        <v>182</v>
      </c>
      <c r="H50" s="8">
        <v>3</v>
      </c>
      <c r="I50" s="8" t="s">
        <v>82</v>
      </c>
      <c r="J50" s="8" t="s">
        <v>70</v>
      </c>
      <c r="K50" s="8" t="s">
        <v>63</v>
      </c>
      <c r="L50" s="8" t="s">
        <v>183</v>
      </c>
      <c r="M50" s="9">
        <v>4.7943931438540702E-3</v>
      </c>
      <c r="N50" s="9">
        <v>4.3309541958284301E-6</v>
      </c>
      <c r="O50" s="10">
        <v>1107.0061993433301</v>
      </c>
      <c r="Q50" s="8"/>
      <c r="R50" s="12"/>
    </row>
    <row r="51" spans="1:18" x14ac:dyDescent="0.2">
      <c r="A51" s="8" t="s">
        <v>58</v>
      </c>
      <c r="B51" s="8" t="s">
        <v>59</v>
      </c>
      <c r="C51" s="8" t="s">
        <v>60</v>
      </c>
      <c r="D51" s="8">
        <v>1706</v>
      </c>
      <c r="E51" s="8">
        <v>1721</v>
      </c>
      <c r="F51" s="8" t="s">
        <v>61</v>
      </c>
      <c r="G51" s="8" t="s">
        <v>180</v>
      </c>
      <c r="H51" s="8">
        <v>3</v>
      </c>
      <c r="I51" s="8" t="s">
        <v>82</v>
      </c>
      <c r="J51" s="8" t="s">
        <v>112</v>
      </c>
      <c r="K51" s="8" t="s">
        <v>63</v>
      </c>
      <c r="L51" s="8" t="s">
        <v>181</v>
      </c>
      <c r="M51" s="9">
        <v>4.7943931438540702E-3</v>
      </c>
      <c r="N51" s="9">
        <v>4.3309541958284301E-6</v>
      </c>
      <c r="O51" s="10">
        <v>1107.0061993433301</v>
      </c>
      <c r="Q51" s="8"/>
      <c r="R51" s="12"/>
    </row>
    <row r="52" spans="1:18" x14ac:dyDescent="0.2">
      <c r="A52" s="8" t="s">
        <v>58</v>
      </c>
      <c r="B52" s="8" t="s">
        <v>59</v>
      </c>
      <c r="C52" s="8" t="s">
        <v>60</v>
      </c>
      <c r="D52" s="8">
        <v>1706</v>
      </c>
      <c r="E52" s="8">
        <v>1721</v>
      </c>
      <c r="F52" s="8" t="s">
        <v>61</v>
      </c>
      <c r="G52" s="8" t="s">
        <v>188</v>
      </c>
      <c r="H52" s="8">
        <v>4</v>
      </c>
      <c r="I52" s="8" t="s">
        <v>101</v>
      </c>
      <c r="J52" s="8" t="s">
        <v>86</v>
      </c>
      <c r="K52" s="8" t="s">
        <v>63</v>
      </c>
      <c r="L52" s="8" t="s">
        <v>189</v>
      </c>
      <c r="M52" s="9">
        <v>4.7943931438540702E-3</v>
      </c>
      <c r="N52" s="9">
        <v>2.9023866721632999E-4</v>
      </c>
      <c r="O52" s="10">
        <v>16.518795341216698</v>
      </c>
      <c r="Q52" s="8"/>
      <c r="R52" s="12"/>
    </row>
    <row r="53" spans="1:18" x14ac:dyDescent="0.2">
      <c r="A53" s="8" t="s">
        <v>58</v>
      </c>
      <c r="B53" s="8" t="s">
        <v>59</v>
      </c>
      <c r="C53" s="8" t="s">
        <v>60</v>
      </c>
      <c r="D53" s="8">
        <v>1706</v>
      </c>
      <c r="E53" s="8">
        <v>1721</v>
      </c>
      <c r="F53" s="8" t="s">
        <v>61</v>
      </c>
      <c r="G53" s="8" t="s">
        <v>192</v>
      </c>
      <c r="H53" s="8">
        <v>4</v>
      </c>
      <c r="I53" s="8" t="s">
        <v>101</v>
      </c>
      <c r="J53" s="8" t="s">
        <v>66</v>
      </c>
      <c r="K53" s="8" t="s">
        <v>63</v>
      </c>
      <c r="L53" s="8" t="s">
        <v>193</v>
      </c>
      <c r="M53" s="9">
        <v>4.7943931438540702E-3</v>
      </c>
      <c r="N53" s="9">
        <v>7.3626221329083197E-5</v>
      </c>
      <c r="O53" s="10">
        <v>65.118011726078194</v>
      </c>
      <c r="Q53" s="8"/>
      <c r="R53" s="12"/>
    </row>
    <row r="54" spans="1:18" x14ac:dyDescent="0.2">
      <c r="A54" s="8" t="s">
        <v>58</v>
      </c>
      <c r="B54" s="8" t="s">
        <v>59</v>
      </c>
      <c r="C54" s="8" t="s">
        <v>60</v>
      </c>
      <c r="D54" s="8">
        <v>1706</v>
      </c>
      <c r="E54" s="8">
        <v>1721</v>
      </c>
      <c r="F54" s="8" t="s">
        <v>61</v>
      </c>
      <c r="G54" s="8" t="s">
        <v>184</v>
      </c>
      <c r="H54" s="8">
        <v>4</v>
      </c>
      <c r="I54" s="8" t="s">
        <v>101</v>
      </c>
      <c r="J54" s="8" t="s">
        <v>98</v>
      </c>
      <c r="K54" s="8" t="s">
        <v>63</v>
      </c>
      <c r="L54" s="8" t="s">
        <v>185</v>
      </c>
      <c r="M54" s="9">
        <v>4.7943931438540702E-3</v>
      </c>
      <c r="N54" s="9">
        <v>7.7750338229494101E-5</v>
      </c>
      <c r="O54" s="10">
        <v>61.663952248060397</v>
      </c>
      <c r="Q54" s="8"/>
      <c r="R54" s="12"/>
    </row>
    <row r="55" spans="1:18" x14ac:dyDescent="0.2">
      <c r="A55" s="8" t="s">
        <v>58</v>
      </c>
      <c r="B55" s="8" t="s">
        <v>59</v>
      </c>
      <c r="C55" s="8" t="s">
        <v>60</v>
      </c>
      <c r="D55" s="8">
        <v>1706</v>
      </c>
      <c r="E55" s="8">
        <v>1721</v>
      </c>
      <c r="F55" s="8" t="s">
        <v>61</v>
      </c>
      <c r="G55" s="8" t="s">
        <v>198</v>
      </c>
      <c r="H55" s="8">
        <v>4</v>
      </c>
      <c r="I55" s="8" t="s">
        <v>101</v>
      </c>
      <c r="J55" s="8" t="s">
        <v>112</v>
      </c>
      <c r="K55" s="8" t="s">
        <v>63</v>
      </c>
      <c r="L55" s="8" t="s">
        <v>199</v>
      </c>
      <c r="M55" s="9">
        <v>4.7943931438540702E-3</v>
      </c>
      <c r="N55" s="9">
        <v>4.3309541958284302E-5</v>
      </c>
      <c r="O55" s="10">
        <v>110.70061993433301</v>
      </c>
      <c r="Q55" s="8"/>
      <c r="R55" s="12"/>
    </row>
    <row r="56" spans="1:18" x14ac:dyDescent="0.2">
      <c r="A56" s="8" t="s">
        <v>58</v>
      </c>
      <c r="B56" s="8" t="s">
        <v>59</v>
      </c>
      <c r="C56" s="8" t="s">
        <v>60</v>
      </c>
      <c r="D56" s="8">
        <v>1706</v>
      </c>
      <c r="E56" s="8">
        <v>1721</v>
      </c>
      <c r="F56" s="8" t="s">
        <v>61</v>
      </c>
      <c r="G56" s="8" t="s">
        <v>200</v>
      </c>
      <c r="H56" s="8">
        <v>4</v>
      </c>
      <c r="I56" s="8" t="s">
        <v>101</v>
      </c>
      <c r="J56" s="8" t="s">
        <v>70</v>
      </c>
      <c r="K56" s="8" t="s">
        <v>63</v>
      </c>
      <c r="L56" s="8" t="s">
        <v>201</v>
      </c>
      <c r="M56" s="9">
        <v>4.7943931438540702E-3</v>
      </c>
      <c r="N56" s="9">
        <v>8.66190839165685E-6</v>
      </c>
      <c r="O56" s="10">
        <v>553.50309967166504</v>
      </c>
      <c r="Q56" s="8"/>
      <c r="R56" s="12"/>
    </row>
    <row r="57" spans="1:18" x14ac:dyDescent="0.2">
      <c r="A57" s="8" t="s">
        <v>58</v>
      </c>
      <c r="B57" s="8" t="s">
        <v>59</v>
      </c>
      <c r="C57" s="8" t="s">
        <v>60</v>
      </c>
      <c r="D57" s="8">
        <v>1706</v>
      </c>
      <c r="E57" s="8">
        <v>1721</v>
      </c>
      <c r="F57" s="8" t="s">
        <v>61</v>
      </c>
      <c r="G57" s="8" t="s">
        <v>190</v>
      </c>
      <c r="H57" s="8">
        <v>4</v>
      </c>
      <c r="I57" s="8" t="s">
        <v>101</v>
      </c>
      <c r="J57" s="8" t="s">
        <v>79</v>
      </c>
      <c r="K57" s="8" t="s">
        <v>63</v>
      </c>
      <c r="L57" s="8" t="s">
        <v>191</v>
      </c>
      <c r="M57" s="9">
        <v>4.7943931438540702E-3</v>
      </c>
      <c r="N57" s="9">
        <v>1.5811219619565001E-5</v>
      </c>
      <c r="O57" s="10">
        <v>303.22728158942499</v>
      </c>
      <c r="Q57" s="8"/>
      <c r="R57" s="12"/>
    </row>
    <row r="58" spans="1:18" x14ac:dyDescent="0.2">
      <c r="A58" s="8" t="s">
        <v>58</v>
      </c>
      <c r="B58" s="8" t="s">
        <v>59</v>
      </c>
      <c r="C58" s="8" t="s">
        <v>60</v>
      </c>
      <c r="D58" s="8">
        <v>1706</v>
      </c>
      <c r="E58" s="8">
        <v>1721</v>
      </c>
      <c r="F58" s="8" t="s">
        <v>61</v>
      </c>
      <c r="G58" s="8" t="s">
        <v>204</v>
      </c>
      <c r="H58" s="8">
        <v>4</v>
      </c>
      <c r="I58" s="8" t="s">
        <v>101</v>
      </c>
      <c r="J58" s="8" t="s">
        <v>92</v>
      </c>
      <c r="K58" s="8" t="s">
        <v>63</v>
      </c>
      <c r="L58" s="8" t="s">
        <v>205</v>
      </c>
      <c r="M58" s="9">
        <v>4.7943931438540702E-3</v>
      </c>
      <c r="N58" s="9">
        <v>4.3309541958284301E-6</v>
      </c>
      <c r="O58" s="10">
        <v>1107.0061993433301</v>
      </c>
      <c r="Q58" s="8"/>
      <c r="R58" s="12"/>
    </row>
    <row r="59" spans="1:18" x14ac:dyDescent="0.2">
      <c r="A59" s="8" t="s">
        <v>58</v>
      </c>
      <c r="B59" s="8" t="s">
        <v>59</v>
      </c>
      <c r="C59" s="8" t="s">
        <v>60</v>
      </c>
      <c r="D59" s="8">
        <v>1706</v>
      </c>
      <c r="E59" s="8">
        <v>1721</v>
      </c>
      <c r="F59" s="8" t="s">
        <v>61</v>
      </c>
      <c r="G59" s="8" t="s">
        <v>186</v>
      </c>
      <c r="H59" s="8">
        <v>4</v>
      </c>
      <c r="I59" s="8" t="s">
        <v>101</v>
      </c>
      <c r="J59" s="8" t="s">
        <v>82</v>
      </c>
      <c r="K59" s="8" t="s">
        <v>63</v>
      </c>
      <c r="L59" s="8" t="s">
        <v>187</v>
      </c>
      <c r="M59" s="9">
        <v>4.7943931438540702E-3</v>
      </c>
      <c r="N59" s="9">
        <v>1.1480265423736601E-5</v>
      </c>
      <c r="O59" s="10">
        <v>417.62040918855303</v>
      </c>
      <c r="Q59" s="8"/>
      <c r="R59" s="12"/>
    </row>
    <row r="60" spans="1:18" x14ac:dyDescent="0.2">
      <c r="A60" s="8" t="s">
        <v>58</v>
      </c>
      <c r="B60" s="8" t="s">
        <v>59</v>
      </c>
      <c r="C60" s="8" t="s">
        <v>60</v>
      </c>
      <c r="D60" s="8">
        <v>1706</v>
      </c>
      <c r="E60" s="8">
        <v>1721</v>
      </c>
      <c r="F60" s="8" t="s">
        <v>61</v>
      </c>
      <c r="G60" s="8" t="s">
        <v>196</v>
      </c>
      <c r="H60" s="8">
        <v>4</v>
      </c>
      <c r="I60" s="8" t="s">
        <v>101</v>
      </c>
      <c r="J60" s="8" t="s">
        <v>115</v>
      </c>
      <c r="K60" s="8" t="s">
        <v>63</v>
      </c>
      <c r="L60" s="8" t="s">
        <v>197</v>
      </c>
      <c r="M60" s="9">
        <v>4.7943931438540702E-3</v>
      </c>
      <c r="N60" s="9">
        <v>4.3309541958284301E-6</v>
      </c>
      <c r="O60" s="10">
        <v>1107.0061993433301</v>
      </c>
      <c r="Q60" s="8"/>
      <c r="R60" s="12"/>
    </row>
    <row r="61" spans="1:18" x14ac:dyDescent="0.2">
      <c r="A61" s="8" t="s">
        <v>58</v>
      </c>
      <c r="B61" s="8" t="s">
        <v>59</v>
      </c>
      <c r="C61" s="8" t="s">
        <v>60</v>
      </c>
      <c r="D61" s="8">
        <v>1706</v>
      </c>
      <c r="E61" s="8">
        <v>1721</v>
      </c>
      <c r="F61" s="8" t="s">
        <v>61</v>
      </c>
      <c r="G61" s="8" t="s">
        <v>194</v>
      </c>
      <c r="H61" s="8">
        <v>4</v>
      </c>
      <c r="I61" s="8" t="s">
        <v>101</v>
      </c>
      <c r="J61" s="8" t="s">
        <v>83</v>
      </c>
      <c r="K61" s="8" t="s">
        <v>63</v>
      </c>
      <c r="L61" s="8" t="s">
        <v>195</v>
      </c>
      <c r="M61" s="9">
        <v>4.7943931438540702E-3</v>
      </c>
      <c r="N61" s="9">
        <v>4.3309541958284301E-6</v>
      </c>
      <c r="O61" s="10">
        <v>1107.0061993433301</v>
      </c>
      <c r="Q61" s="8"/>
      <c r="R61" s="12"/>
    </row>
    <row r="62" spans="1:18" x14ac:dyDescent="0.2">
      <c r="A62" s="8" t="s">
        <v>58</v>
      </c>
      <c r="B62" s="8" t="s">
        <v>59</v>
      </c>
      <c r="C62" s="8" t="s">
        <v>60</v>
      </c>
      <c r="D62" s="8">
        <v>1706</v>
      </c>
      <c r="E62" s="8">
        <v>1721</v>
      </c>
      <c r="F62" s="8" t="s">
        <v>61</v>
      </c>
      <c r="G62" s="8" t="s">
        <v>202</v>
      </c>
      <c r="H62" s="8">
        <v>4</v>
      </c>
      <c r="I62" s="8" t="s">
        <v>101</v>
      </c>
      <c r="J62" s="8" t="s">
        <v>95</v>
      </c>
      <c r="K62" s="8" t="s">
        <v>63</v>
      </c>
      <c r="L62" s="8" t="s">
        <v>203</v>
      </c>
      <c r="M62" s="9">
        <v>4.7943931438540702E-3</v>
      </c>
      <c r="N62" s="9">
        <v>4.3309541958284301E-6</v>
      </c>
      <c r="O62" s="10">
        <v>1107.0061993433301</v>
      </c>
      <c r="Q62" s="8"/>
      <c r="R62" s="12"/>
    </row>
    <row r="63" spans="1:18" x14ac:dyDescent="0.2">
      <c r="A63" s="8" t="s">
        <v>58</v>
      </c>
      <c r="B63" s="8" t="s">
        <v>59</v>
      </c>
      <c r="C63" s="8" t="s">
        <v>60</v>
      </c>
      <c r="D63" s="8">
        <v>1706</v>
      </c>
      <c r="E63" s="8">
        <v>1721</v>
      </c>
      <c r="F63" s="8" t="s">
        <v>61</v>
      </c>
      <c r="G63" s="8" t="s">
        <v>214</v>
      </c>
      <c r="H63" s="8">
        <v>5</v>
      </c>
      <c r="I63" s="8" t="s">
        <v>67</v>
      </c>
      <c r="J63" s="8" t="s">
        <v>98</v>
      </c>
      <c r="K63" s="8" t="s">
        <v>63</v>
      </c>
      <c r="L63" s="8" t="s">
        <v>215</v>
      </c>
      <c r="M63" s="9">
        <v>4.7943931438540702E-3</v>
      </c>
      <c r="N63" s="9">
        <v>2.2087866398725001E-4</v>
      </c>
      <c r="O63" s="10">
        <v>21.706003908692701</v>
      </c>
      <c r="Q63" s="8"/>
      <c r="R63" s="12"/>
    </row>
    <row r="64" spans="1:18" x14ac:dyDescent="0.2">
      <c r="A64" s="8" t="s">
        <v>58</v>
      </c>
      <c r="B64" s="8" t="s">
        <v>59</v>
      </c>
      <c r="C64" s="8" t="s">
        <v>60</v>
      </c>
      <c r="D64" s="8">
        <v>1706</v>
      </c>
      <c r="E64" s="8">
        <v>1721</v>
      </c>
      <c r="F64" s="8" t="s">
        <v>61</v>
      </c>
      <c r="G64" s="8" t="s">
        <v>210</v>
      </c>
      <c r="H64" s="8">
        <v>5</v>
      </c>
      <c r="I64" s="8" t="s">
        <v>67</v>
      </c>
      <c r="J64" s="8" t="s">
        <v>66</v>
      </c>
      <c r="K64" s="8" t="s">
        <v>63</v>
      </c>
      <c r="L64" s="8" t="s">
        <v>211</v>
      </c>
      <c r="M64" s="9">
        <v>4.7943931438540702E-3</v>
      </c>
      <c r="N64" s="9">
        <v>1.9619869868061E-4</v>
      </c>
      <c r="O64" s="10">
        <v>24.436416633215401</v>
      </c>
      <c r="Q64" s="8"/>
      <c r="R64" s="12"/>
    </row>
    <row r="65" spans="1:18" x14ac:dyDescent="0.2">
      <c r="A65" s="8" t="s">
        <v>58</v>
      </c>
      <c r="B65" s="8" t="s">
        <v>59</v>
      </c>
      <c r="C65" s="8" t="s">
        <v>60</v>
      </c>
      <c r="D65" s="8">
        <v>1706</v>
      </c>
      <c r="E65" s="8">
        <v>1721</v>
      </c>
      <c r="F65" s="8" t="s">
        <v>61</v>
      </c>
      <c r="G65" s="8" t="s">
        <v>208</v>
      </c>
      <c r="H65" s="8">
        <v>5</v>
      </c>
      <c r="I65" s="8" t="s">
        <v>67</v>
      </c>
      <c r="J65" s="8" t="s">
        <v>120</v>
      </c>
      <c r="K65" s="8" t="s">
        <v>63</v>
      </c>
      <c r="L65" s="8" t="s">
        <v>209</v>
      </c>
      <c r="M65" s="9">
        <v>4.7943931438540702E-3</v>
      </c>
      <c r="N65" s="9">
        <v>9.3768395144476697E-5</v>
      </c>
      <c r="O65" s="10">
        <v>51.1301610363167</v>
      </c>
      <c r="Q65" s="8"/>
      <c r="R65" s="12"/>
    </row>
    <row r="66" spans="1:18" x14ac:dyDescent="0.2">
      <c r="A66" s="8" t="s">
        <v>58</v>
      </c>
      <c r="B66" s="8" t="s">
        <v>59</v>
      </c>
      <c r="C66" s="8" t="s">
        <v>60</v>
      </c>
      <c r="D66" s="8">
        <v>1706</v>
      </c>
      <c r="E66" s="8">
        <v>1721</v>
      </c>
      <c r="F66" s="8" t="s">
        <v>61</v>
      </c>
      <c r="G66" s="8" t="s">
        <v>216</v>
      </c>
      <c r="H66" s="8">
        <v>5</v>
      </c>
      <c r="I66" s="8" t="s">
        <v>67</v>
      </c>
      <c r="J66" s="8" t="s">
        <v>92</v>
      </c>
      <c r="K66" s="8" t="s">
        <v>63</v>
      </c>
      <c r="L66" s="8" t="s">
        <v>217</v>
      </c>
      <c r="M66" s="9">
        <v>4.7943931438540702E-3</v>
      </c>
      <c r="N66" s="9">
        <v>3.8978587762455797E-5</v>
      </c>
      <c r="O66" s="10">
        <v>123.000688815926</v>
      </c>
      <c r="Q66" s="8"/>
      <c r="R66" s="12"/>
    </row>
    <row r="67" spans="1:18" x14ac:dyDescent="0.2">
      <c r="A67" s="8" t="s">
        <v>58</v>
      </c>
      <c r="B67" s="8" t="s">
        <v>59</v>
      </c>
      <c r="C67" s="8" t="s">
        <v>60</v>
      </c>
      <c r="D67" s="8">
        <v>1706</v>
      </c>
      <c r="E67" s="8">
        <v>1721</v>
      </c>
      <c r="F67" s="8" t="s">
        <v>61</v>
      </c>
      <c r="G67" s="8" t="s">
        <v>218</v>
      </c>
      <c r="H67" s="8">
        <v>5</v>
      </c>
      <c r="I67" s="8" t="s">
        <v>67</v>
      </c>
      <c r="J67" s="8" t="s">
        <v>106</v>
      </c>
      <c r="K67" s="8" t="s">
        <v>63</v>
      </c>
      <c r="L67" s="8" t="s">
        <v>219</v>
      </c>
      <c r="M67" s="9">
        <v>4.7943931438540702E-3</v>
      </c>
      <c r="N67" s="9">
        <v>8.66190839165685E-6</v>
      </c>
      <c r="O67" s="10">
        <v>553.50309967166504</v>
      </c>
      <c r="Q67" s="8"/>
      <c r="R67" s="12"/>
    </row>
    <row r="68" spans="1:18" x14ac:dyDescent="0.2">
      <c r="A68" s="8" t="s">
        <v>58</v>
      </c>
      <c r="B68" s="8" t="s">
        <v>59</v>
      </c>
      <c r="C68" s="8" t="s">
        <v>60</v>
      </c>
      <c r="D68" s="8">
        <v>1706</v>
      </c>
      <c r="E68" s="8">
        <v>1721</v>
      </c>
      <c r="F68" s="8" t="s">
        <v>61</v>
      </c>
      <c r="G68" s="8" t="s">
        <v>220</v>
      </c>
      <c r="H68" s="8">
        <v>5</v>
      </c>
      <c r="I68" s="8" t="s">
        <v>67</v>
      </c>
      <c r="J68" s="8" t="s">
        <v>95</v>
      </c>
      <c r="K68" s="8" t="s">
        <v>63</v>
      </c>
      <c r="L68" s="8" t="s">
        <v>221</v>
      </c>
      <c r="M68" s="9">
        <v>4.7943931438540702E-3</v>
      </c>
      <c r="N68" s="9">
        <v>8.66190839165685E-6</v>
      </c>
      <c r="O68" s="10">
        <v>553.50309967166504</v>
      </c>
      <c r="Q68" s="8"/>
      <c r="R68" s="12"/>
    </row>
    <row r="69" spans="1:18" x14ac:dyDescent="0.2">
      <c r="A69" s="8" t="s">
        <v>58</v>
      </c>
      <c r="B69" s="8" t="s">
        <v>59</v>
      </c>
      <c r="C69" s="8" t="s">
        <v>60</v>
      </c>
      <c r="D69" s="8">
        <v>1706</v>
      </c>
      <c r="E69" s="8">
        <v>1721</v>
      </c>
      <c r="F69" s="8" t="s">
        <v>61</v>
      </c>
      <c r="G69" s="8" t="s">
        <v>212</v>
      </c>
      <c r="H69" s="8">
        <v>5</v>
      </c>
      <c r="I69" s="8" t="s">
        <v>67</v>
      </c>
      <c r="J69" s="8" t="s">
        <v>83</v>
      </c>
      <c r="K69" s="8" t="s">
        <v>63</v>
      </c>
      <c r="L69" s="8" t="s">
        <v>213</v>
      </c>
      <c r="M69" s="9">
        <v>4.7943931438540702E-3</v>
      </c>
      <c r="N69" s="9">
        <v>1.1480265423736601E-5</v>
      </c>
      <c r="O69" s="10">
        <v>417.62040918855303</v>
      </c>
      <c r="Q69" s="8"/>
      <c r="R69" s="12"/>
    </row>
    <row r="70" spans="1:18" x14ac:dyDescent="0.2">
      <c r="A70" s="8" t="s">
        <v>58</v>
      </c>
      <c r="B70" s="8" t="s">
        <v>59</v>
      </c>
      <c r="C70" s="8" t="s">
        <v>60</v>
      </c>
      <c r="D70" s="8">
        <v>1706</v>
      </c>
      <c r="E70" s="8">
        <v>1721</v>
      </c>
      <c r="F70" s="8" t="s">
        <v>61</v>
      </c>
      <c r="G70" s="8" t="s">
        <v>206</v>
      </c>
      <c r="H70" s="8">
        <v>5</v>
      </c>
      <c r="I70" s="8" t="s">
        <v>67</v>
      </c>
      <c r="J70" s="8" t="s">
        <v>109</v>
      </c>
      <c r="K70" s="8" t="s">
        <v>63</v>
      </c>
      <c r="L70" s="8" t="s">
        <v>207</v>
      </c>
      <c r="M70" s="9">
        <v>4.7943931438540702E-3</v>
      </c>
      <c r="N70" s="9">
        <v>1.1480265423736601E-5</v>
      </c>
      <c r="O70" s="10">
        <v>417.62040918855303</v>
      </c>
      <c r="Q70" s="8"/>
      <c r="R70" s="12"/>
    </row>
    <row r="71" spans="1:18" x14ac:dyDescent="0.2">
      <c r="A71" s="8" t="s">
        <v>58</v>
      </c>
      <c r="B71" s="8" t="s">
        <v>59</v>
      </c>
      <c r="C71" s="8" t="s">
        <v>60</v>
      </c>
      <c r="D71" s="8">
        <v>1706</v>
      </c>
      <c r="E71" s="8">
        <v>1721</v>
      </c>
      <c r="F71" s="8" t="s">
        <v>61</v>
      </c>
      <c r="G71" s="8" t="s">
        <v>228</v>
      </c>
      <c r="H71" s="8">
        <v>6</v>
      </c>
      <c r="I71" s="8" t="s">
        <v>106</v>
      </c>
      <c r="J71" s="8" t="s">
        <v>76</v>
      </c>
      <c r="K71" s="8" t="s">
        <v>63</v>
      </c>
      <c r="L71" s="8" t="s">
        <v>229</v>
      </c>
      <c r="M71" s="9">
        <v>4.7943931438540702E-3</v>
      </c>
      <c r="N71" s="9">
        <v>6.2267358459246001E-3</v>
      </c>
      <c r="O71" s="10">
        <v>-1.29875370231301</v>
      </c>
      <c r="Q71" s="8"/>
      <c r="R71" s="12"/>
    </row>
    <row r="72" spans="1:18" x14ac:dyDescent="0.2">
      <c r="A72" s="8" t="s">
        <v>58</v>
      </c>
      <c r="B72" s="8" t="s">
        <v>59</v>
      </c>
      <c r="C72" s="8" t="s">
        <v>60</v>
      </c>
      <c r="D72" s="8">
        <v>1706</v>
      </c>
      <c r="E72" s="8">
        <v>1721</v>
      </c>
      <c r="F72" s="8" t="s">
        <v>61</v>
      </c>
      <c r="G72" s="8" t="s">
        <v>232</v>
      </c>
      <c r="H72" s="8">
        <v>6</v>
      </c>
      <c r="I72" s="8" t="s">
        <v>106</v>
      </c>
      <c r="J72" s="8" t="s">
        <v>92</v>
      </c>
      <c r="K72" s="8" t="s">
        <v>63</v>
      </c>
      <c r="L72" s="8" t="s">
        <v>233</v>
      </c>
      <c r="M72" s="9">
        <v>4.7943931438540702E-3</v>
      </c>
      <c r="N72" s="9">
        <v>2.34042207119857E-3</v>
      </c>
      <c r="O72" s="10">
        <v>2.0485164632714201</v>
      </c>
      <c r="Q72" s="8"/>
      <c r="R72" s="12"/>
    </row>
    <row r="73" spans="1:18" x14ac:dyDescent="0.2">
      <c r="A73" s="8" t="s">
        <v>58</v>
      </c>
      <c r="B73" s="8" t="s">
        <v>59</v>
      </c>
      <c r="C73" s="8" t="s">
        <v>60</v>
      </c>
      <c r="D73" s="8">
        <v>1706</v>
      </c>
      <c r="E73" s="8">
        <v>1721</v>
      </c>
      <c r="F73" s="8" t="s">
        <v>61</v>
      </c>
      <c r="G73" s="8" t="s">
        <v>242</v>
      </c>
      <c r="H73" s="8">
        <v>6</v>
      </c>
      <c r="I73" s="8" t="s">
        <v>106</v>
      </c>
      <c r="J73" s="8" t="s">
        <v>86</v>
      </c>
      <c r="K73" s="8" t="s">
        <v>63</v>
      </c>
      <c r="L73" s="8" t="s">
        <v>243</v>
      </c>
      <c r="M73" s="9">
        <v>4.7943931438540702E-3</v>
      </c>
      <c r="N73" s="9">
        <v>2.3387152657473501E-4</v>
      </c>
      <c r="O73" s="10">
        <v>20.500114802654199</v>
      </c>
      <c r="Q73" s="8"/>
      <c r="R73" s="12"/>
    </row>
    <row r="74" spans="1:18" x14ac:dyDescent="0.2">
      <c r="A74" s="8" t="s">
        <v>58</v>
      </c>
      <c r="B74" s="8" t="s">
        <v>59</v>
      </c>
      <c r="C74" s="8" t="s">
        <v>60</v>
      </c>
      <c r="D74" s="8">
        <v>1706</v>
      </c>
      <c r="E74" s="8">
        <v>1721</v>
      </c>
      <c r="F74" s="8" t="s">
        <v>61</v>
      </c>
      <c r="G74" s="8" t="s">
        <v>230</v>
      </c>
      <c r="H74" s="8">
        <v>6</v>
      </c>
      <c r="I74" s="8" t="s">
        <v>106</v>
      </c>
      <c r="J74" s="8" t="s">
        <v>115</v>
      </c>
      <c r="K74" s="8" t="s">
        <v>63</v>
      </c>
      <c r="L74" s="8" t="s">
        <v>231</v>
      </c>
      <c r="M74" s="9">
        <v>4.7943931438540702E-3</v>
      </c>
      <c r="N74" s="9">
        <v>4.0373556158536503E-4</v>
      </c>
      <c r="O74" s="10">
        <v>11.8750826036422</v>
      </c>
      <c r="Q74" s="8"/>
      <c r="R74" s="12"/>
    </row>
    <row r="75" spans="1:18" x14ac:dyDescent="0.2">
      <c r="A75" s="8" t="s">
        <v>58</v>
      </c>
      <c r="B75" s="8" t="s">
        <v>59</v>
      </c>
      <c r="C75" s="8" t="s">
        <v>60</v>
      </c>
      <c r="D75" s="8">
        <v>1706</v>
      </c>
      <c r="E75" s="8">
        <v>1721</v>
      </c>
      <c r="F75" s="8" t="s">
        <v>61</v>
      </c>
      <c r="G75" s="8" t="s">
        <v>226</v>
      </c>
      <c r="H75" s="8">
        <v>6</v>
      </c>
      <c r="I75" s="8" t="s">
        <v>106</v>
      </c>
      <c r="J75" s="8" t="s">
        <v>73</v>
      </c>
      <c r="K75" s="8" t="s">
        <v>63</v>
      </c>
      <c r="L75" s="8" t="s">
        <v>227</v>
      </c>
      <c r="M75" s="9">
        <v>4.7943931438540702E-3</v>
      </c>
      <c r="N75" s="9">
        <v>1.9447926422144399E-4</v>
      </c>
      <c r="O75" s="10">
        <v>24.652464431348999</v>
      </c>
      <c r="Q75" s="8"/>
      <c r="R75" s="12"/>
    </row>
    <row r="76" spans="1:18" x14ac:dyDescent="0.2">
      <c r="A76" s="8" t="s">
        <v>58</v>
      </c>
      <c r="B76" s="8" t="s">
        <v>59</v>
      </c>
      <c r="C76" s="8" t="s">
        <v>60</v>
      </c>
      <c r="D76" s="8">
        <v>1706</v>
      </c>
      <c r="E76" s="8">
        <v>1721</v>
      </c>
      <c r="F76" s="8" t="s">
        <v>61</v>
      </c>
      <c r="G76" s="8" t="s">
        <v>234</v>
      </c>
      <c r="H76" s="8">
        <v>6</v>
      </c>
      <c r="I76" s="8" t="s">
        <v>106</v>
      </c>
      <c r="J76" s="8" t="s">
        <v>101</v>
      </c>
      <c r="K76" s="8" t="s">
        <v>63</v>
      </c>
      <c r="L76" s="8" t="s">
        <v>235</v>
      </c>
      <c r="M76" s="9">
        <v>4.7943931438540702E-3</v>
      </c>
      <c r="N76" s="9">
        <v>1.9990914099018601E-4</v>
      </c>
      <c r="O76" s="10">
        <v>23.9828610142917</v>
      </c>
      <c r="Q76" s="8"/>
      <c r="R76" s="12"/>
    </row>
    <row r="77" spans="1:18" x14ac:dyDescent="0.2">
      <c r="A77" s="8" t="s">
        <v>58</v>
      </c>
      <c r="B77" s="8" t="s">
        <v>59</v>
      </c>
      <c r="C77" s="8" t="s">
        <v>60</v>
      </c>
      <c r="D77" s="8">
        <v>1706</v>
      </c>
      <c r="E77" s="8">
        <v>1721</v>
      </c>
      <c r="F77" s="8" t="s">
        <v>61</v>
      </c>
      <c r="G77" s="8" t="s">
        <v>246</v>
      </c>
      <c r="H77" s="8">
        <v>6</v>
      </c>
      <c r="I77" s="8" t="s">
        <v>106</v>
      </c>
      <c r="J77" s="8" t="s">
        <v>89</v>
      </c>
      <c r="K77" s="8" t="s">
        <v>63</v>
      </c>
      <c r="L77" s="8" t="s">
        <v>247</v>
      </c>
      <c r="M77" s="9">
        <v>4.7943931438540702E-3</v>
      </c>
      <c r="N77" s="9">
        <v>3.8978587762455797E-5</v>
      </c>
      <c r="O77" s="10">
        <v>123.000688815926</v>
      </c>
      <c r="Q77" s="8"/>
      <c r="R77" s="12"/>
    </row>
    <row r="78" spans="1:18" x14ac:dyDescent="0.2">
      <c r="A78" s="8" t="s">
        <v>58</v>
      </c>
      <c r="B78" s="8" t="s">
        <v>59</v>
      </c>
      <c r="C78" s="8" t="s">
        <v>60</v>
      </c>
      <c r="D78" s="8">
        <v>1706</v>
      </c>
      <c r="E78" s="8">
        <v>1721</v>
      </c>
      <c r="F78" s="8" t="s">
        <v>61</v>
      </c>
      <c r="G78" s="8" t="s">
        <v>236</v>
      </c>
      <c r="H78" s="8">
        <v>6</v>
      </c>
      <c r="I78" s="8" t="s">
        <v>106</v>
      </c>
      <c r="J78" s="8" t="s">
        <v>66</v>
      </c>
      <c r="K78" s="8" t="s">
        <v>63</v>
      </c>
      <c r="L78" s="8" t="s">
        <v>237</v>
      </c>
      <c r="M78" s="9">
        <v>4.7943931438540702E-3</v>
      </c>
      <c r="N78" s="9">
        <v>7.0394189706168299E-5</v>
      </c>
      <c r="O78" s="10">
        <v>68.107796451188705</v>
      </c>
      <c r="Q78" s="8"/>
      <c r="R78" s="12"/>
    </row>
    <row r="79" spans="1:18" x14ac:dyDescent="0.2">
      <c r="A79" s="8" t="s">
        <v>58</v>
      </c>
      <c r="B79" s="8" t="s">
        <v>59</v>
      </c>
      <c r="C79" s="8" t="s">
        <v>60</v>
      </c>
      <c r="D79" s="8">
        <v>1706</v>
      </c>
      <c r="E79" s="8">
        <v>1721</v>
      </c>
      <c r="F79" s="8" t="s">
        <v>61</v>
      </c>
      <c r="G79" s="8" t="s">
        <v>222</v>
      </c>
      <c r="H79" s="8">
        <v>6</v>
      </c>
      <c r="I79" s="8" t="s">
        <v>106</v>
      </c>
      <c r="J79" s="8" t="s">
        <v>83</v>
      </c>
      <c r="K79" s="8" t="s">
        <v>63</v>
      </c>
      <c r="L79" s="8" t="s">
        <v>223</v>
      </c>
      <c r="M79" s="9">
        <v>4.7943931438540702E-3</v>
      </c>
      <c r="N79" s="9">
        <v>5.1764613054523502E-5</v>
      </c>
      <c r="O79" s="10">
        <v>92.619124551441203</v>
      </c>
      <c r="Q79" s="8"/>
      <c r="R79" s="12"/>
    </row>
    <row r="80" spans="1:18" x14ac:dyDescent="0.2">
      <c r="A80" s="8" t="s">
        <v>58</v>
      </c>
      <c r="B80" s="8" t="s">
        <v>59</v>
      </c>
      <c r="C80" s="8" t="s">
        <v>60</v>
      </c>
      <c r="D80" s="8">
        <v>1706</v>
      </c>
      <c r="E80" s="8">
        <v>1721</v>
      </c>
      <c r="F80" s="8" t="s">
        <v>61</v>
      </c>
      <c r="G80" s="8" t="s">
        <v>238</v>
      </c>
      <c r="H80" s="8">
        <v>6</v>
      </c>
      <c r="I80" s="8" t="s">
        <v>106</v>
      </c>
      <c r="J80" s="8" t="s">
        <v>112</v>
      </c>
      <c r="K80" s="8" t="s">
        <v>63</v>
      </c>
      <c r="L80" s="8" t="s">
        <v>239</v>
      </c>
      <c r="M80" s="9">
        <v>4.7943931438540702E-3</v>
      </c>
      <c r="N80" s="9">
        <v>5.4582970086603197E-5</v>
      </c>
      <c r="O80" s="10">
        <v>87.836794814337196</v>
      </c>
      <c r="Q80" s="8"/>
      <c r="R80" s="12"/>
    </row>
    <row r="81" spans="1:18" x14ac:dyDescent="0.2">
      <c r="A81" s="8" t="s">
        <v>58</v>
      </c>
      <c r="B81" s="8" t="s">
        <v>59</v>
      </c>
      <c r="C81" s="8" t="s">
        <v>60</v>
      </c>
      <c r="D81" s="8">
        <v>1706</v>
      </c>
      <c r="E81" s="8">
        <v>1721</v>
      </c>
      <c r="F81" s="8" t="s">
        <v>61</v>
      </c>
      <c r="G81" s="8" t="s">
        <v>248</v>
      </c>
      <c r="H81" s="8">
        <v>6</v>
      </c>
      <c r="I81" s="8" t="s">
        <v>106</v>
      </c>
      <c r="J81" s="8" t="s">
        <v>67</v>
      </c>
      <c r="K81" s="8" t="s">
        <v>63</v>
      </c>
      <c r="L81" s="8" t="s">
        <v>249</v>
      </c>
      <c r="M81" s="9">
        <v>4.7943931438540702E-3</v>
      </c>
      <c r="N81" s="9">
        <v>8.66190839165685E-6</v>
      </c>
      <c r="O81" s="10">
        <v>553.50309967166504</v>
      </c>
      <c r="Q81" s="8"/>
      <c r="R81" s="12"/>
    </row>
    <row r="82" spans="1:18" x14ac:dyDescent="0.2">
      <c r="A82" s="8" t="s">
        <v>58</v>
      </c>
      <c r="B82" s="8" t="s">
        <v>59</v>
      </c>
      <c r="C82" s="8" t="s">
        <v>60</v>
      </c>
      <c r="D82" s="8">
        <v>1706</v>
      </c>
      <c r="E82" s="8">
        <v>1721</v>
      </c>
      <c r="F82" s="8" t="s">
        <v>61</v>
      </c>
      <c r="G82" s="8" t="s">
        <v>224</v>
      </c>
      <c r="H82" s="8">
        <v>6</v>
      </c>
      <c r="I82" s="8" t="s">
        <v>106</v>
      </c>
      <c r="J82" s="8" t="s">
        <v>98</v>
      </c>
      <c r="K82" s="8" t="s">
        <v>63</v>
      </c>
      <c r="L82" s="8" t="s">
        <v>225</v>
      </c>
      <c r="M82" s="9">
        <v>4.7943931438540702E-3</v>
      </c>
      <c r="N82" s="9">
        <v>2.2960530847473201E-5</v>
      </c>
      <c r="O82" s="10">
        <v>208.810204594276</v>
      </c>
      <c r="Q82" s="8"/>
      <c r="R82" s="12"/>
    </row>
    <row r="83" spans="1:18" x14ac:dyDescent="0.2">
      <c r="A83" s="8" t="s">
        <v>58</v>
      </c>
      <c r="B83" s="8" t="s">
        <v>59</v>
      </c>
      <c r="C83" s="8" t="s">
        <v>60</v>
      </c>
      <c r="D83" s="8">
        <v>1706</v>
      </c>
      <c r="E83" s="8">
        <v>1721</v>
      </c>
      <c r="F83" s="8" t="s">
        <v>61</v>
      </c>
      <c r="G83" s="8" t="s">
        <v>240</v>
      </c>
      <c r="H83" s="8">
        <v>6</v>
      </c>
      <c r="I83" s="8" t="s">
        <v>106</v>
      </c>
      <c r="J83" s="8" t="s">
        <v>109</v>
      </c>
      <c r="K83" s="8" t="s">
        <v>63</v>
      </c>
      <c r="L83" s="8" t="s">
        <v>241</v>
      </c>
      <c r="M83" s="9">
        <v>4.7943931438540702E-3</v>
      </c>
      <c r="N83" s="9">
        <v>2.2960530847473201E-5</v>
      </c>
      <c r="O83" s="10">
        <v>208.810204594276</v>
      </c>
      <c r="Q83" s="8"/>
      <c r="R83" s="12"/>
    </row>
    <row r="84" spans="1:18" x14ac:dyDescent="0.2">
      <c r="A84" s="8" t="s">
        <v>58</v>
      </c>
      <c r="B84" s="8" t="s">
        <v>59</v>
      </c>
      <c r="C84" s="8" t="s">
        <v>60</v>
      </c>
      <c r="D84" s="8">
        <v>1706</v>
      </c>
      <c r="E84" s="8">
        <v>1721</v>
      </c>
      <c r="F84" s="8" t="s">
        <v>61</v>
      </c>
      <c r="G84" s="8" t="s">
        <v>252</v>
      </c>
      <c r="H84" s="8">
        <v>6</v>
      </c>
      <c r="I84" s="8" t="s">
        <v>106</v>
      </c>
      <c r="J84" s="8" t="s">
        <v>95</v>
      </c>
      <c r="K84" s="8" t="s">
        <v>63</v>
      </c>
      <c r="L84" s="8" t="s">
        <v>253</v>
      </c>
      <c r="M84" s="9">
        <v>4.7943931438540702E-3</v>
      </c>
      <c r="N84" s="9">
        <v>4.3309541958284301E-6</v>
      </c>
      <c r="O84" s="10">
        <v>1107.0061993433301</v>
      </c>
      <c r="Q84" s="8"/>
      <c r="R84" s="12"/>
    </row>
    <row r="85" spans="1:18" x14ac:dyDescent="0.2">
      <c r="A85" s="8" t="s">
        <v>58</v>
      </c>
      <c r="B85" s="8" t="s">
        <v>59</v>
      </c>
      <c r="C85" s="8" t="s">
        <v>60</v>
      </c>
      <c r="D85" s="8">
        <v>1706</v>
      </c>
      <c r="E85" s="8">
        <v>1721</v>
      </c>
      <c r="F85" s="8" t="s">
        <v>61</v>
      </c>
      <c r="G85" s="8" t="s">
        <v>244</v>
      </c>
      <c r="H85" s="8">
        <v>6</v>
      </c>
      <c r="I85" s="8" t="s">
        <v>106</v>
      </c>
      <c r="J85" s="8" t="s">
        <v>82</v>
      </c>
      <c r="K85" s="8" t="s">
        <v>63</v>
      </c>
      <c r="L85" s="8" t="s">
        <v>245</v>
      </c>
      <c r="M85" s="9">
        <v>4.7943931438540702E-3</v>
      </c>
      <c r="N85" s="9">
        <v>4.3309541958284301E-6</v>
      </c>
      <c r="O85" s="10">
        <v>1107.0061993433301</v>
      </c>
      <c r="Q85" s="8"/>
      <c r="R85" s="12"/>
    </row>
    <row r="86" spans="1:18" x14ac:dyDescent="0.2">
      <c r="A86" s="8" t="s">
        <v>58</v>
      </c>
      <c r="B86" s="8" t="s">
        <v>59</v>
      </c>
      <c r="C86" s="8" t="s">
        <v>60</v>
      </c>
      <c r="D86" s="8">
        <v>1706</v>
      </c>
      <c r="E86" s="8">
        <v>1721</v>
      </c>
      <c r="F86" s="8" t="s">
        <v>61</v>
      </c>
      <c r="G86" s="8" t="s">
        <v>250</v>
      </c>
      <c r="H86" s="8">
        <v>6</v>
      </c>
      <c r="I86" s="8" t="s">
        <v>106</v>
      </c>
      <c r="J86" s="8" t="s">
        <v>79</v>
      </c>
      <c r="K86" s="8" t="s">
        <v>63</v>
      </c>
      <c r="L86" s="8" t="s">
        <v>251</v>
      </c>
      <c r="M86" s="9">
        <v>4.7943931438540702E-3</v>
      </c>
      <c r="N86" s="9">
        <v>4.3309541958284301E-6</v>
      </c>
      <c r="O86" s="10">
        <v>1107.0061993433301</v>
      </c>
      <c r="Q86" s="8"/>
      <c r="R86" s="12"/>
    </row>
    <row r="87" spans="1:18" x14ac:dyDescent="0.2">
      <c r="A87" s="8" t="s">
        <v>58</v>
      </c>
      <c r="B87" s="8" t="s">
        <v>59</v>
      </c>
      <c r="C87" s="8" t="s">
        <v>60</v>
      </c>
      <c r="D87" s="8">
        <v>1706</v>
      </c>
      <c r="E87" s="8">
        <v>1721</v>
      </c>
      <c r="F87" s="8" t="s">
        <v>61</v>
      </c>
      <c r="G87" s="8" t="s">
        <v>256</v>
      </c>
      <c r="H87" s="8">
        <v>7</v>
      </c>
      <c r="I87" s="8" t="s">
        <v>70</v>
      </c>
      <c r="J87" s="8" t="s">
        <v>112</v>
      </c>
      <c r="K87" s="8" t="s">
        <v>63</v>
      </c>
      <c r="L87" s="8" t="s">
        <v>257</v>
      </c>
      <c r="M87" s="9">
        <v>4.7943931438540702E-3</v>
      </c>
      <c r="N87" s="9">
        <v>1.73238167833137E-5</v>
      </c>
      <c r="O87" s="10">
        <v>276.75154983583201</v>
      </c>
      <c r="Q87" s="8"/>
      <c r="R87" s="12"/>
    </row>
    <row r="88" spans="1:18" x14ac:dyDescent="0.2">
      <c r="A88" s="8" t="s">
        <v>58</v>
      </c>
      <c r="B88" s="8" t="s">
        <v>59</v>
      </c>
      <c r="C88" s="8" t="s">
        <v>60</v>
      </c>
      <c r="D88" s="8">
        <v>1706</v>
      </c>
      <c r="E88" s="8">
        <v>1721</v>
      </c>
      <c r="F88" s="8" t="s">
        <v>61</v>
      </c>
      <c r="G88" s="8" t="s">
        <v>254</v>
      </c>
      <c r="H88" s="8">
        <v>7</v>
      </c>
      <c r="I88" s="8" t="s">
        <v>70</v>
      </c>
      <c r="J88" s="8" t="s">
        <v>73</v>
      </c>
      <c r="K88" s="8" t="s">
        <v>63</v>
      </c>
      <c r="L88" s="8" t="s">
        <v>255</v>
      </c>
      <c r="M88" s="9">
        <v>4.7943931438540702E-3</v>
      </c>
      <c r="N88" s="9">
        <v>2.2960530847473201E-5</v>
      </c>
      <c r="O88" s="10">
        <v>208.810204594276</v>
      </c>
      <c r="Q88" s="8"/>
      <c r="R88" s="12"/>
    </row>
    <row r="89" spans="1:18" x14ac:dyDescent="0.2">
      <c r="A89" s="8" t="s">
        <v>58</v>
      </c>
      <c r="B89" s="8" t="s">
        <v>59</v>
      </c>
      <c r="C89" s="8" t="s">
        <v>60</v>
      </c>
      <c r="D89" s="8">
        <v>1706</v>
      </c>
      <c r="E89" s="8">
        <v>1721</v>
      </c>
      <c r="F89" s="8" t="s">
        <v>61</v>
      </c>
      <c r="G89" s="8" t="s">
        <v>260</v>
      </c>
      <c r="H89" s="8">
        <v>7</v>
      </c>
      <c r="I89" s="8" t="s">
        <v>70</v>
      </c>
      <c r="J89" s="8" t="s">
        <v>67</v>
      </c>
      <c r="K89" s="8" t="s">
        <v>63</v>
      </c>
      <c r="L89" s="8" t="s">
        <v>261</v>
      </c>
      <c r="M89" s="9">
        <v>4.7943931438540702E-3</v>
      </c>
      <c r="N89" s="9">
        <v>4.3309541958284301E-6</v>
      </c>
      <c r="O89" s="10">
        <v>1107.0061993433301</v>
      </c>
      <c r="Q89" s="8"/>
      <c r="R89" s="12"/>
    </row>
    <row r="90" spans="1:18" x14ac:dyDescent="0.2">
      <c r="A90" s="8" t="s">
        <v>58</v>
      </c>
      <c r="B90" s="8" t="s">
        <v>59</v>
      </c>
      <c r="C90" s="8" t="s">
        <v>60</v>
      </c>
      <c r="D90" s="8">
        <v>1706</v>
      </c>
      <c r="E90" s="8">
        <v>1721</v>
      </c>
      <c r="F90" s="8" t="s">
        <v>61</v>
      </c>
      <c r="G90" s="8" t="s">
        <v>258</v>
      </c>
      <c r="H90" s="8">
        <v>7</v>
      </c>
      <c r="I90" s="8" t="s">
        <v>70</v>
      </c>
      <c r="J90" s="8" t="s">
        <v>76</v>
      </c>
      <c r="K90" s="8" t="s">
        <v>63</v>
      </c>
      <c r="L90" s="8" t="s">
        <v>259</v>
      </c>
      <c r="M90" s="9">
        <v>4.7943931438540702E-3</v>
      </c>
      <c r="N90" s="9">
        <v>4.3309541958284301E-6</v>
      </c>
      <c r="O90" s="10">
        <v>1107.0061993433301</v>
      </c>
      <c r="Q90" s="8"/>
      <c r="R90" s="12"/>
    </row>
    <row r="91" spans="1:18" x14ac:dyDescent="0.2">
      <c r="A91" s="8" t="s">
        <v>58</v>
      </c>
      <c r="B91" s="8" t="s">
        <v>59</v>
      </c>
      <c r="C91" s="8" t="s">
        <v>60</v>
      </c>
      <c r="D91" s="8">
        <v>1706</v>
      </c>
      <c r="E91" s="8">
        <v>1721</v>
      </c>
      <c r="F91" s="8" t="s">
        <v>61</v>
      </c>
      <c r="G91" s="8" t="s">
        <v>266</v>
      </c>
      <c r="H91" s="8">
        <v>8</v>
      </c>
      <c r="I91" s="8" t="s">
        <v>86</v>
      </c>
      <c r="J91" s="8" t="s">
        <v>98</v>
      </c>
      <c r="K91" s="8" t="s">
        <v>63</v>
      </c>
      <c r="L91" s="8" t="s">
        <v>267</v>
      </c>
      <c r="M91" s="9">
        <v>4.7943931438540702E-3</v>
      </c>
      <c r="N91" s="9">
        <v>1.1936859747781E-2</v>
      </c>
      <c r="O91" s="10">
        <v>-2.4897540501205802</v>
      </c>
      <c r="Q91" s="8"/>
      <c r="R91" s="12"/>
    </row>
    <row r="92" spans="1:18" x14ac:dyDescent="0.2">
      <c r="A92" s="8" t="s">
        <v>58</v>
      </c>
      <c r="B92" s="8" t="s">
        <v>59</v>
      </c>
      <c r="C92" s="8" t="s">
        <v>60</v>
      </c>
      <c r="D92" s="8">
        <v>1706</v>
      </c>
      <c r="E92" s="8">
        <v>1721</v>
      </c>
      <c r="F92" s="8" t="s">
        <v>61</v>
      </c>
      <c r="G92" s="8" t="s">
        <v>262</v>
      </c>
      <c r="H92" s="8">
        <v>8</v>
      </c>
      <c r="I92" s="8" t="s">
        <v>86</v>
      </c>
      <c r="J92" s="8" t="s">
        <v>101</v>
      </c>
      <c r="K92" s="8" t="s">
        <v>63</v>
      </c>
      <c r="L92" s="8" t="s">
        <v>263</v>
      </c>
      <c r="M92" s="9">
        <v>4.7943931438540702E-3</v>
      </c>
      <c r="N92" s="9">
        <v>2.2332992459636598E-3</v>
      </c>
      <c r="O92" s="10">
        <v>2.14677596498507</v>
      </c>
      <c r="Q92" s="8"/>
      <c r="R92" s="12"/>
    </row>
    <row r="93" spans="1:18" x14ac:dyDescent="0.2">
      <c r="A93" s="8" t="s">
        <v>58</v>
      </c>
      <c r="B93" s="8" t="s">
        <v>59</v>
      </c>
      <c r="C93" s="8" t="s">
        <v>60</v>
      </c>
      <c r="D93" s="8">
        <v>1706</v>
      </c>
      <c r="E93" s="8">
        <v>1721</v>
      </c>
      <c r="F93" s="8" t="s">
        <v>61</v>
      </c>
      <c r="G93" s="8" t="s">
        <v>274</v>
      </c>
      <c r="H93" s="8">
        <v>8</v>
      </c>
      <c r="I93" s="8" t="s">
        <v>86</v>
      </c>
      <c r="J93" s="8" t="s">
        <v>106</v>
      </c>
      <c r="K93" s="8" t="s">
        <v>63</v>
      </c>
      <c r="L93" s="8" t="s">
        <v>275</v>
      </c>
      <c r="M93" s="9">
        <v>4.7943931438540702E-3</v>
      </c>
      <c r="N93" s="9">
        <v>6.3974019721010098E-4</v>
      </c>
      <c r="O93" s="10">
        <v>7.4942815298497099</v>
      </c>
      <c r="Q93" s="8"/>
      <c r="R93" s="12"/>
    </row>
    <row r="94" spans="1:18" x14ac:dyDescent="0.2">
      <c r="A94" s="8" t="s">
        <v>58</v>
      </c>
      <c r="B94" s="8" t="s">
        <v>59</v>
      </c>
      <c r="C94" s="8" t="s">
        <v>60</v>
      </c>
      <c r="D94" s="8">
        <v>1706</v>
      </c>
      <c r="E94" s="8">
        <v>1721</v>
      </c>
      <c r="F94" s="8" t="s">
        <v>61</v>
      </c>
      <c r="G94" s="8" t="s">
        <v>276</v>
      </c>
      <c r="H94" s="8">
        <v>8</v>
      </c>
      <c r="I94" s="8" t="s">
        <v>86</v>
      </c>
      <c r="J94" s="8" t="s">
        <v>115</v>
      </c>
      <c r="K94" s="8" t="s">
        <v>63</v>
      </c>
      <c r="L94" s="8" t="s">
        <v>277</v>
      </c>
      <c r="M94" s="9">
        <v>4.7943931438540702E-3</v>
      </c>
      <c r="N94" s="9">
        <v>1.81279564338541E-4</v>
      </c>
      <c r="O94" s="10">
        <v>26.447510293551399</v>
      </c>
      <c r="Q94" s="8"/>
      <c r="R94" s="12"/>
    </row>
    <row r="95" spans="1:18" x14ac:dyDescent="0.2">
      <c r="A95" s="8" t="s">
        <v>58</v>
      </c>
      <c r="B95" s="8" t="s">
        <v>59</v>
      </c>
      <c r="C95" s="8" t="s">
        <v>60</v>
      </c>
      <c r="D95" s="8">
        <v>1706</v>
      </c>
      <c r="E95" s="8">
        <v>1721</v>
      </c>
      <c r="F95" s="8" t="s">
        <v>61</v>
      </c>
      <c r="G95" s="8" t="s">
        <v>278</v>
      </c>
      <c r="H95" s="8">
        <v>8</v>
      </c>
      <c r="I95" s="8" t="s">
        <v>86</v>
      </c>
      <c r="J95" s="8" t="s">
        <v>79</v>
      </c>
      <c r="K95" s="8" t="s">
        <v>63</v>
      </c>
      <c r="L95" s="8" t="s">
        <v>279</v>
      </c>
      <c r="M95" s="9">
        <v>4.7943931438540702E-3</v>
      </c>
      <c r="N95" s="9">
        <v>1.08273854895711E-4</v>
      </c>
      <c r="O95" s="10">
        <v>44.280247973732997</v>
      </c>
      <c r="Q95" s="8"/>
      <c r="R95" s="12"/>
    </row>
    <row r="96" spans="1:18" x14ac:dyDescent="0.2">
      <c r="A96" s="8" t="s">
        <v>58</v>
      </c>
      <c r="B96" s="8" t="s">
        <v>59</v>
      </c>
      <c r="C96" s="8" t="s">
        <v>60</v>
      </c>
      <c r="D96" s="8">
        <v>1706</v>
      </c>
      <c r="E96" s="8">
        <v>1721</v>
      </c>
      <c r="F96" s="8" t="s">
        <v>61</v>
      </c>
      <c r="G96" s="8" t="s">
        <v>284</v>
      </c>
      <c r="H96" s="8">
        <v>8</v>
      </c>
      <c r="I96" s="8" t="s">
        <v>86</v>
      </c>
      <c r="J96" s="8" t="s">
        <v>109</v>
      </c>
      <c r="K96" s="8" t="s">
        <v>63</v>
      </c>
      <c r="L96" s="8" t="s">
        <v>285</v>
      </c>
      <c r="M96" s="9">
        <v>4.7943931438540702E-3</v>
      </c>
      <c r="N96" s="9">
        <v>3.8978587762455797E-5</v>
      </c>
      <c r="O96" s="10">
        <v>123.000688815926</v>
      </c>
      <c r="Q96" s="8"/>
      <c r="R96" s="12"/>
    </row>
    <row r="97" spans="1:18" x14ac:dyDescent="0.2">
      <c r="A97" s="8" t="s">
        <v>58</v>
      </c>
      <c r="B97" s="8" t="s">
        <v>59</v>
      </c>
      <c r="C97" s="8" t="s">
        <v>60</v>
      </c>
      <c r="D97" s="8">
        <v>1706</v>
      </c>
      <c r="E97" s="8">
        <v>1721</v>
      </c>
      <c r="F97" s="8" t="s">
        <v>61</v>
      </c>
      <c r="G97" s="8" t="s">
        <v>272</v>
      </c>
      <c r="H97" s="8">
        <v>8</v>
      </c>
      <c r="I97" s="8" t="s">
        <v>86</v>
      </c>
      <c r="J97" s="8" t="s">
        <v>92</v>
      </c>
      <c r="K97" s="8" t="s">
        <v>63</v>
      </c>
      <c r="L97" s="8" t="s">
        <v>273</v>
      </c>
      <c r="M97" s="9">
        <v>4.7943931438540702E-3</v>
      </c>
      <c r="N97" s="9">
        <v>3.7465990598707101E-5</v>
      </c>
      <c r="O97" s="10">
        <v>127.966538912747</v>
      </c>
      <c r="Q97" s="8"/>
      <c r="R97" s="12"/>
    </row>
    <row r="98" spans="1:18" x14ac:dyDescent="0.2">
      <c r="A98" s="8" t="s">
        <v>58</v>
      </c>
      <c r="B98" s="8" t="s">
        <v>59</v>
      </c>
      <c r="C98" s="8" t="s">
        <v>60</v>
      </c>
      <c r="D98" s="8">
        <v>1706</v>
      </c>
      <c r="E98" s="8">
        <v>1721</v>
      </c>
      <c r="F98" s="8" t="s">
        <v>61</v>
      </c>
      <c r="G98" s="8" t="s">
        <v>268</v>
      </c>
      <c r="H98" s="8">
        <v>8</v>
      </c>
      <c r="I98" s="8" t="s">
        <v>86</v>
      </c>
      <c r="J98" s="8" t="s">
        <v>89</v>
      </c>
      <c r="K98" s="8" t="s">
        <v>63</v>
      </c>
      <c r="L98" s="8" t="s">
        <v>269</v>
      </c>
      <c r="M98" s="9">
        <v>4.7943931438540702E-3</v>
      </c>
      <c r="N98" s="9">
        <v>4.7433658858695098E-5</v>
      </c>
      <c r="O98" s="10">
        <v>101.07576052980799</v>
      </c>
      <c r="Q98" s="8"/>
      <c r="R98" s="12"/>
    </row>
    <row r="99" spans="1:18" x14ac:dyDescent="0.2">
      <c r="A99" s="8" t="s">
        <v>58</v>
      </c>
      <c r="B99" s="8" t="s">
        <v>59</v>
      </c>
      <c r="C99" s="8" t="s">
        <v>60</v>
      </c>
      <c r="D99" s="8">
        <v>1706</v>
      </c>
      <c r="E99" s="8">
        <v>1721</v>
      </c>
      <c r="F99" s="8" t="s">
        <v>61</v>
      </c>
      <c r="G99" s="8" t="s">
        <v>282</v>
      </c>
      <c r="H99" s="8">
        <v>8</v>
      </c>
      <c r="I99" s="8" t="s">
        <v>86</v>
      </c>
      <c r="J99" s="8" t="s">
        <v>73</v>
      </c>
      <c r="K99" s="8" t="s">
        <v>63</v>
      </c>
      <c r="L99" s="8" t="s">
        <v>283</v>
      </c>
      <c r="M99" s="9">
        <v>4.7943931438540702E-3</v>
      </c>
      <c r="N99" s="9">
        <v>1.73238167833137E-5</v>
      </c>
      <c r="O99" s="10">
        <v>276.75154983583201</v>
      </c>
      <c r="Q99" s="8"/>
      <c r="R99" s="12"/>
    </row>
    <row r="100" spans="1:18" x14ac:dyDescent="0.2">
      <c r="A100" s="8" t="s">
        <v>58</v>
      </c>
      <c r="B100" s="8" t="s">
        <v>59</v>
      </c>
      <c r="C100" s="8" t="s">
        <v>60</v>
      </c>
      <c r="D100" s="8">
        <v>1706</v>
      </c>
      <c r="E100" s="8">
        <v>1721</v>
      </c>
      <c r="F100" s="8" t="s">
        <v>61</v>
      </c>
      <c r="G100" s="8" t="s">
        <v>270</v>
      </c>
      <c r="H100" s="8">
        <v>8</v>
      </c>
      <c r="I100" s="8" t="s">
        <v>86</v>
      </c>
      <c r="J100" s="8" t="s">
        <v>112</v>
      </c>
      <c r="K100" s="8" t="s">
        <v>63</v>
      </c>
      <c r="L100" s="8" t="s">
        <v>271</v>
      </c>
      <c r="M100" s="9">
        <v>4.7943931438540702E-3</v>
      </c>
      <c r="N100" s="9">
        <v>2.44731280112219E-5</v>
      </c>
      <c r="O100" s="10">
        <v>195.90438711617301</v>
      </c>
      <c r="Q100" s="8"/>
      <c r="R100" s="12"/>
    </row>
    <row r="101" spans="1:18" x14ac:dyDescent="0.2">
      <c r="A101" s="8" t="s">
        <v>58</v>
      </c>
      <c r="B101" s="8" t="s">
        <v>59</v>
      </c>
      <c r="C101" s="8" t="s">
        <v>60</v>
      </c>
      <c r="D101" s="8">
        <v>1706</v>
      </c>
      <c r="E101" s="8">
        <v>1721</v>
      </c>
      <c r="F101" s="8" t="s">
        <v>61</v>
      </c>
      <c r="G101" s="8" t="s">
        <v>264</v>
      </c>
      <c r="H101" s="8">
        <v>8</v>
      </c>
      <c r="I101" s="8" t="s">
        <v>86</v>
      </c>
      <c r="J101" s="8" t="s">
        <v>76</v>
      </c>
      <c r="K101" s="8" t="s">
        <v>63</v>
      </c>
      <c r="L101" s="8" t="s">
        <v>265</v>
      </c>
      <c r="M101" s="9">
        <v>4.7943931438540702E-3</v>
      </c>
      <c r="N101" s="9">
        <v>3.1622439239130002E-5</v>
      </c>
      <c r="O101" s="10">
        <v>151.61364079471201</v>
      </c>
      <c r="Q101" s="8"/>
      <c r="R101" s="12"/>
    </row>
    <row r="102" spans="1:18" x14ac:dyDescent="0.2">
      <c r="A102" s="8" t="s">
        <v>58</v>
      </c>
      <c r="B102" s="8" t="s">
        <v>59</v>
      </c>
      <c r="C102" s="8" t="s">
        <v>60</v>
      </c>
      <c r="D102" s="8">
        <v>1706</v>
      </c>
      <c r="E102" s="8">
        <v>1721</v>
      </c>
      <c r="F102" s="8" t="s">
        <v>61</v>
      </c>
      <c r="G102" s="8" t="s">
        <v>286</v>
      </c>
      <c r="H102" s="8">
        <v>8</v>
      </c>
      <c r="I102" s="8" t="s">
        <v>86</v>
      </c>
      <c r="J102" s="8" t="s">
        <v>95</v>
      </c>
      <c r="K102" s="8" t="s">
        <v>63</v>
      </c>
      <c r="L102" s="8" t="s">
        <v>287</v>
      </c>
      <c r="M102" s="9">
        <v>4.7943931438540702E-3</v>
      </c>
      <c r="N102" s="9">
        <v>1.29928625874853E-5</v>
      </c>
      <c r="O102" s="10">
        <v>369.00206644777597</v>
      </c>
      <c r="Q102" s="8"/>
      <c r="R102" s="12"/>
    </row>
    <row r="103" spans="1:18" x14ac:dyDescent="0.2">
      <c r="A103" s="8" t="s">
        <v>58</v>
      </c>
      <c r="B103" s="8" t="s">
        <v>59</v>
      </c>
      <c r="C103" s="8" t="s">
        <v>60</v>
      </c>
      <c r="D103" s="8">
        <v>1706</v>
      </c>
      <c r="E103" s="8">
        <v>1721</v>
      </c>
      <c r="F103" s="8" t="s">
        <v>61</v>
      </c>
      <c r="G103" s="8" t="s">
        <v>280</v>
      </c>
      <c r="H103" s="8">
        <v>8</v>
      </c>
      <c r="I103" s="8" t="s">
        <v>86</v>
      </c>
      <c r="J103" s="8" t="s">
        <v>83</v>
      </c>
      <c r="K103" s="8" t="s">
        <v>63</v>
      </c>
      <c r="L103" s="8" t="s">
        <v>281</v>
      </c>
      <c r="M103" s="9">
        <v>4.7943931438540702E-3</v>
      </c>
      <c r="N103" s="9">
        <v>1.29928625874853E-5</v>
      </c>
      <c r="O103" s="10">
        <v>369.00206644777597</v>
      </c>
      <c r="Q103" s="8"/>
      <c r="R103" s="12"/>
    </row>
    <row r="104" spans="1:18" x14ac:dyDescent="0.2">
      <c r="A104" s="8" t="s">
        <v>58</v>
      </c>
      <c r="B104" s="8" t="s">
        <v>59</v>
      </c>
      <c r="C104" s="8" t="s">
        <v>60</v>
      </c>
      <c r="D104" s="8">
        <v>1706</v>
      </c>
      <c r="E104" s="8">
        <v>1721</v>
      </c>
      <c r="F104" s="8" t="s">
        <v>61</v>
      </c>
      <c r="G104" s="8" t="s">
        <v>288</v>
      </c>
      <c r="H104" s="8">
        <v>8</v>
      </c>
      <c r="I104" s="8" t="s">
        <v>86</v>
      </c>
      <c r="J104" s="8" t="s">
        <v>82</v>
      </c>
      <c r="K104" s="8" t="s">
        <v>63</v>
      </c>
      <c r="L104" s="8" t="s">
        <v>289</v>
      </c>
      <c r="M104" s="9">
        <v>4.7943931438540702E-3</v>
      </c>
      <c r="N104" s="9">
        <v>4.3309541958284301E-6</v>
      </c>
      <c r="O104" s="10">
        <v>1107.0061993433301</v>
      </c>
      <c r="Q104" s="8"/>
      <c r="R104" s="12"/>
    </row>
    <row r="105" spans="1:18" x14ac:dyDescent="0.2">
      <c r="A105" s="8" t="s">
        <v>58</v>
      </c>
      <c r="B105" s="8" t="s">
        <v>59</v>
      </c>
      <c r="C105" s="8" t="s">
        <v>60</v>
      </c>
      <c r="D105" s="8">
        <v>1706</v>
      </c>
      <c r="E105" s="8">
        <v>1721</v>
      </c>
      <c r="F105" s="8" t="s">
        <v>61</v>
      </c>
      <c r="G105" s="8" t="s">
        <v>290</v>
      </c>
      <c r="H105" s="8">
        <v>9</v>
      </c>
      <c r="I105" s="8" t="s">
        <v>70</v>
      </c>
      <c r="J105" s="8" t="s">
        <v>73</v>
      </c>
      <c r="K105" s="8" t="s">
        <v>63</v>
      </c>
      <c r="L105" s="8" t="s">
        <v>291</v>
      </c>
      <c r="M105" s="9">
        <v>4.7943931438540702E-3</v>
      </c>
      <c r="N105" s="9">
        <v>9.3336210902844802E-2</v>
      </c>
      <c r="O105" s="10">
        <v>-19.467784160022902</v>
      </c>
      <c r="Q105" s="8"/>
      <c r="R105" s="12"/>
    </row>
    <row r="106" spans="1:18" x14ac:dyDescent="0.2">
      <c r="A106" s="8" t="s">
        <v>58</v>
      </c>
      <c r="B106" s="8" t="s">
        <v>59</v>
      </c>
      <c r="C106" s="8" t="s">
        <v>60</v>
      </c>
      <c r="D106" s="8">
        <v>1706</v>
      </c>
      <c r="E106" s="8">
        <v>1721</v>
      </c>
      <c r="F106" s="8" t="s">
        <v>61</v>
      </c>
      <c r="G106" s="8" t="s">
        <v>306</v>
      </c>
      <c r="H106" s="8">
        <v>9</v>
      </c>
      <c r="I106" s="8" t="s">
        <v>70</v>
      </c>
      <c r="J106" s="8" t="s">
        <v>67</v>
      </c>
      <c r="K106" s="8" t="s">
        <v>63</v>
      </c>
      <c r="L106" s="8" t="s">
        <v>307</v>
      </c>
      <c r="M106" s="9">
        <v>4.7943931438540702E-3</v>
      </c>
      <c r="N106" s="9">
        <v>2.0878590758891799E-2</v>
      </c>
      <c r="O106" s="10">
        <v>-4.3547932204216604</v>
      </c>
      <c r="Q106" s="8"/>
      <c r="R106" s="12"/>
    </row>
    <row r="107" spans="1:18" x14ac:dyDescent="0.2">
      <c r="A107" s="8" t="s">
        <v>58</v>
      </c>
      <c r="B107" s="8" t="s">
        <v>59</v>
      </c>
      <c r="C107" s="8" t="s">
        <v>60</v>
      </c>
      <c r="D107" s="8">
        <v>1706</v>
      </c>
      <c r="E107" s="8">
        <v>1721</v>
      </c>
      <c r="F107" s="8" t="s">
        <v>61</v>
      </c>
      <c r="G107" s="8" t="s">
        <v>296</v>
      </c>
      <c r="H107" s="8">
        <v>9</v>
      </c>
      <c r="I107" s="8" t="s">
        <v>70</v>
      </c>
      <c r="J107" s="8" t="s">
        <v>98</v>
      </c>
      <c r="K107" s="8" t="s">
        <v>63</v>
      </c>
      <c r="L107" s="8" t="s">
        <v>297</v>
      </c>
      <c r="M107" s="9">
        <v>4.7943931438540702E-3</v>
      </c>
      <c r="N107" s="9">
        <v>3.4547931725452598E-2</v>
      </c>
      <c r="O107" s="10">
        <v>-7.2059029555679199</v>
      </c>
      <c r="Q107" s="8"/>
      <c r="R107" s="12"/>
    </row>
    <row r="108" spans="1:18" x14ac:dyDescent="0.2">
      <c r="A108" s="8" t="s">
        <v>58</v>
      </c>
      <c r="B108" s="8" t="s">
        <v>59</v>
      </c>
      <c r="C108" s="8" t="s">
        <v>60</v>
      </c>
      <c r="D108" s="8">
        <v>1706</v>
      </c>
      <c r="E108" s="8">
        <v>1721</v>
      </c>
      <c r="F108" s="8" t="s">
        <v>61</v>
      </c>
      <c r="G108" s="8" t="s">
        <v>308</v>
      </c>
      <c r="H108" s="8">
        <v>9</v>
      </c>
      <c r="I108" s="8" t="s">
        <v>70</v>
      </c>
      <c r="J108" s="8" t="s">
        <v>106</v>
      </c>
      <c r="K108" s="8" t="s">
        <v>63</v>
      </c>
      <c r="L108" s="8" t="s">
        <v>309</v>
      </c>
      <c r="M108" s="9">
        <v>4.7943931438540702E-3</v>
      </c>
      <c r="N108" s="9">
        <v>1.4928777037116901E-2</v>
      </c>
      <c r="O108" s="10">
        <v>-3.11379909598238</v>
      </c>
      <c r="Q108" s="8"/>
      <c r="R108" s="12"/>
    </row>
    <row r="109" spans="1:18" x14ac:dyDescent="0.2">
      <c r="A109" s="8" t="s">
        <v>58</v>
      </c>
      <c r="B109" s="8" t="s">
        <v>59</v>
      </c>
      <c r="C109" s="8" t="s">
        <v>60</v>
      </c>
      <c r="D109" s="8">
        <v>1706</v>
      </c>
      <c r="E109" s="8">
        <v>1721</v>
      </c>
      <c r="F109" s="8" t="s">
        <v>61</v>
      </c>
      <c r="G109" s="8" t="s">
        <v>304</v>
      </c>
      <c r="H109" s="8">
        <v>9</v>
      </c>
      <c r="I109" s="8" t="s">
        <v>70</v>
      </c>
      <c r="J109" s="8" t="s">
        <v>92</v>
      </c>
      <c r="K109" s="8" t="s">
        <v>63</v>
      </c>
      <c r="L109" s="8" t="s">
        <v>305</v>
      </c>
      <c r="M109" s="9">
        <v>4.7943931438540702E-3</v>
      </c>
      <c r="N109" s="9">
        <v>1.1726196658485301E-2</v>
      </c>
      <c r="O109" s="10">
        <v>-2.4458145810418399</v>
      </c>
      <c r="Q109" s="8"/>
      <c r="R109" s="12"/>
    </row>
    <row r="110" spans="1:18" x14ac:dyDescent="0.2">
      <c r="A110" s="8" t="s">
        <v>58</v>
      </c>
      <c r="B110" s="8" t="s">
        <v>59</v>
      </c>
      <c r="C110" s="8" t="s">
        <v>60</v>
      </c>
      <c r="D110" s="8">
        <v>1706</v>
      </c>
      <c r="E110" s="8">
        <v>1721</v>
      </c>
      <c r="F110" s="8" t="s">
        <v>61</v>
      </c>
      <c r="G110" s="8" t="s">
        <v>318</v>
      </c>
      <c r="H110" s="8">
        <v>9</v>
      </c>
      <c r="I110" s="8" t="s">
        <v>70</v>
      </c>
      <c r="J110" s="8" t="s">
        <v>83</v>
      </c>
      <c r="K110" s="8" t="s">
        <v>63</v>
      </c>
      <c r="L110" s="8" t="s">
        <v>319</v>
      </c>
      <c r="M110" s="9">
        <v>4.7943931438540702E-3</v>
      </c>
      <c r="N110" s="9">
        <v>6.8866703240379702E-3</v>
      </c>
      <c r="O110" s="10">
        <v>-1.43640083685377</v>
      </c>
      <c r="Q110" s="8"/>
      <c r="R110" s="12"/>
    </row>
    <row r="111" spans="1:18" x14ac:dyDescent="0.2">
      <c r="A111" s="8" t="s">
        <v>58</v>
      </c>
      <c r="B111" s="8" t="s">
        <v>59</v>
      </c>
      <c r="C111" s="8" t="s">
        <v>60</v>
      </c>
      <c r="D111" s="8">
        <v>1706</v>
      </c>
      <c r="E111" s="8">
        <v>1721</v>
      </c>
      <c r="F111" s="8" t="s">
        <v>61</v>
      </c>
      <c r="G111" s="8" t="s">
        <v>298</v>
      </c>
      <c r="H111" s="8">
        <v>9</v>
      </c>
      <c r="I111" s="8" t="s">
        <v>70</v>
      </c>
      <c r="J111" s="8" t="s">
        <v>66</v>
      </c>
      <c r="K111" s="8" t="s">
        <v>63</v>
      </c>
      <c r="L111" s="8" t="s">
        <v>299</v>
      </c>
      <c r="M111" s="9">
        <v>4.7943931438540702E-3</v>
      </c>
      <c r="N111" s="9">
        <v>5.9644091756378198E-3</v>
      </c>
      <c r="O111" s="10">
        <v>-1.24403839999721</v>
      </c>
      <c r="Q111" s="8"/>
      <c r="R111" s="12"/>
    </row>
    <row r="112" spans="1:18" x14ac:dyDescent="0.2">
      <c r="A112" s="8" t="s">
        <v>58</v>
      </c>
      <c r="B112" s="8" t="s">
        <v>59</v>
      </c>
      <c r="C112" s="8" t="s">
        <v>60</v>
      </c>
      <c r="D112" s="8">
        <v>1706</v>
      </c>
      <c r="E112" s="8">
        <v>1721</v>
      </c>
      <c r="F112" s="8" t="s">
        <v>61</v>
      </c>
      <c r="G112" s="8" t="s">
        <v>294</v>
      </c>
      <c r="H112" s="8">
        <v>9</v>
      </c>
      <c r="I112" s="8" t="s">
        <v>70</v>
      </c>
      <c r="J112" s="8" t="s">
        <v>79</v>
      </c>
      <c r="K112" s="8" t="s">
        <v>63</v>
      </c>
      <c r="L112" s="8" t="s">
        <v>295</v>
      </c>
      <c r="M112" s="9">
        <v>4.7943931438540702E-3</v>
      </c>
      <c r="N112" s="9">
        <v>2.47562584363464E-3</v>
      </c>
      <c r="O112" s="10">
        <v>1.93663883263356</v>
      </c>
      <c r="Q112" s="8"/>
      <c r="R112" s="12"/>
    </row>
    <row r="113" spans="1:18" x14ac:dyDescent="0.2">
      <c r="A113" s="8" t="s">
        <v>58</v>
      </c>
      <c r="B113" s="8" t="s">
        <v>59</v>
      </c>
      <c r="C113" s="8" t="s">
        <v>60</v>
      </c>
      <c r="D113" s="8">
        <v>1706</v>
      </c>
      <c r="E113" s="8">
        <v>1721</v>
      </c>
      <c r="F113" s="8" t="s">
        <v>61</v>
      </c>
      <c r="G113" s="8" t="s">
        <v>292</v>
      </c>
      <c r="H113" s="8">
        <v>9</v>
      </c>
      <c r="I113" s="8" t="s">
        <v>70</v>
      </c>
      <c r="J113" s="8" t="s">
        <v>101</v>
      </c>
      <c r="K113" s="8" t="s">
        <v>63</v>
      </c>
      <c r="L113" s="8" t="s">
        <v>293</v>
      </c>
      <c r="M113" s="9">
        <v>4.7943931438540702E-3</v>
      </c>
      <c r="N113" s="9">
        <v>2.14475389029251E-3</v>
      </c>
      <c r="O113" s="10">
        <v>2.2354048012474701</v>
      </c>
      <c r="Q113" s="8"/>
      <c r="R113" s="12"/>
    </row>
    <row r="114" spans="1:18" x14ac:dyDescent="0.2">
      <c r="A114" s="8" t="s">
        <v>58</v>
      </c>
      <c r="B114" s="8" t="s">
        <v>59</v>
      </c>
      <c r="C114" s="8" t="s">
        <v>60</v>
      </c>
      <c r="D114" s="8">
        <v>1706</v>
      </c>
      <c r="E114" s="8">
        <v>1721</v>
      </c>
      <c r="F114" s="8" t="s">
        <v>61</v>
      </c>
      <c r="G114" s="8" t="s">
        <v>320</v>
      </c>
      <c r="H114" s="8">
        <v>9</v>
      </c>
      <c r="I114" s="8" t="s">
        <v>70</v>
      </c>
      <c r="J114" s="8" t="s">
        <v>115</v>
      </c>
      <c r="K114" s="8" t="s">
        <v>63</v>
      </c>
      <c r="L114" s="8" t="s">
        <v>321</v>
      </c>
      <c r="M114" s="9">
        <v>4.7943931438540702E-3</v>
      </c>
      <c r="N114" s="9">
        <v>1.6024530524565199E-4</v>
      </c>
      <c r="O114" s="10">
        <v>29.919086468738598</v>
      </c>
      <c r="Q114" s="8"/>
      <c r="R114" s="12"/>
    </row>
    <row r="115" spans="1:18" x14ac:dyDescent="0.2">
      <c r="A115" s="8" t="s">
        <v>58</v>
      </c>
      <c r="B115" s="8" t="s">
        <v>59</v>
      </c>
      <c r="C115" s="8" t="s">
        <v>60</v>
      </c>
      <c r="D115" s="8">
        <v>1706</v>
      </c>
      <c r="E115" s="8">
        <v>1721</v>
      </c>
      <c r="F115" s="8" t="s">
        <v>61</v>
      </c>
      <c r="G115" s="8" t="s">
        <v>312</v>
      </c>
      <c r="H115" s="8">
        <v>9</v>
      </c>
      <c r="I115" s="8" t="s">
        <v>70</v>
      </c>
      <c r="J115" s="8" t="s">
        <v>120</v>
      </c>
      <c r="K115" s="8" t="s">
        <v>63</v>
      </c>
      <c r="L115" s="8" t="s">
        <v>313</v>
      </c>
      <c r="M115" s="9">
        <v>4.7943931438540702E-3</v>
      </c>
      <c r="N115" s="9">
        <v>1.9166090718936401E-4</v>
      </c>
      <c r="O115" s="10">
        <v>25.014976784583101</v>
      </c>
      <c r="Q115" s="8"/>
      <c r="R115" s="12"/>
    </row>
    <row r="116" spans="1:18" x14ac:dyDescent="0.2">
      <c r="A116" s="8" t="s">
        <v>58</v>
      </c>
      <c r="B116" s="8" t="s">
        <v>59</v>
      </c>
      <c r="C116" s="8" t="s">
        <v>60</v>
      </c>
      <c r="D116" s="8">
        <v>1706</v>
      </c>
      <c r="E116" s="8">
        <v>1721</v>
      </c>
      <c r="F116" s="8" t="s">
        <v>61</v>
      </c>
      <c r="G116" s="8" t="s">
        <v>322</v>
      </c>
      <c r="H116" s="8">
        <v>9</v>
      </c>
      <c r="I116" s="8" t="s">
        <v>70</v>
      </c>
      <c r="J116" s="8" t="s">
        <v>76</v>
      </c>
      <c r="K116" s="8" t="s">
        <v>63</v>
      </c>
      <c r="L116" s="8" t="s">
        <v>323</v>
      </c>
      <c r="M116" s="9">
        <v>4.7943931438540702E-3</v>
      </c>
      <c r="N116" s="9">
        <v>1.5158339685399501E-4</v>
      </c>
      <c r="O116" s="10">
        <v>31.628748552666501</v>
      </c>
      <c r="Q116" s="8"/>
      <c r="R116" s="12"/>
    </row>
    <row r="117" spans="1:18" x14ac:dyDescent="0.2">
      <c r="A117" s="8" t="s">
        <v>58</v>
      </c>
      <c r="B117" s="8" t="s">
        <v>59</v>
      </c>
      <c r="C117" s="8" t="s">
        <v>60</v>
      </c>
      <c r="D117" s="8">
        <v>1706</v>
      </c>
      <c r="E117" s="8">
        <v>1721</v>
      </c>
      <c r="F117" s="8" t="s">
        <v>61</v>
      </c>
      <c r="G117" s="8" t="s">
        <v>310</v>
      </c>
      <c r="H117" s="8">
        <v>9</v>
      </c>
      <c r="I117" s="8" t="s">
        <v>70</v>
      </c>
      <c r="J117" s="8" t="s">
        <v>89</v>
      </c>
      <c r="K117" s="8" t="s">
        <v>63</v>
      </c>
      <c r="L117" s="8" t="s">
        <v>311</v>
      </c>
      <c r="M117" s="9">
        <v>4.7943931438540702E-3</v>
      </c>
      <c r="N117" s="9">
        <v>2.4019348862097301E-4</v>
      </c>
      <c r="O117" s="10">
        <v>19.960545855677399</v>
      </c>
      <c r="Q117" s="8"/>
      <c r="R117" s="12"/>
    </row>
    <row r="118" spans="1:18" x14ac:dyDescent="0.2">
      <c r="A118" s="8" t="s">
        <v>58</v>
      </c>
      <c r="B118" s="8" t="s">
        <v>59</v>
      </c>
      <c r="C118" s="8" t="s">
        <v>60</v>
      </c>
      <c r="D118" s="8">
        <v>1706</v>
      </c>
      <c r="E118" s="8">
        <v>1721</v>
      </c>
      <c r="F118" s="8" t="s">
        <v>61</v>
      </c>
      <c r="G118" s="8" t="s">
        <v>302</v>
      </c>
      <c r="H118" s="8">
        <v>9</v>
      </c>
      <c r="I118" s="8" t="s">
        <v>70</v>
      </c>
      <c r="J118" s="8" t="s">
        <v>82</v>
      </c>
      <c r="K118" s="8" t="s">
        <v>63</v>
      </c>
      <c r="L118" s="8" t="s">
        <v>303</v>
      </c>
      <c r="M118" s="9">
        <v>4.7943931438540702E-3</v>
      </c>
      <c r="N118" s="9">
        <v>1.82998998797707E-4</v>
      </c>
      <c r="O118" s="10">
        <v>26.199012974677199</v>
      </c>
      <c r="Q118" s="8"/>
      <c r="R118" s="12"/>
    </row>
    <row r="119" spans="1:18" x14ac:dyDescent="0.2">
      <c r="A119" s="8" t="s">
        <v>58</v>
      </c>
      <c r="B119" s="8" t="s">
        <v>59</v>
      </c>
      <c r="C119" s="8" t="s">
        <v>60</v>
      </c>
      <c r="D119" s="8">
        <v>1706</v>
      </c>
      <c r="E119" s="8">
        <v>1721</v>
      </c>
      <c r="F119" s="8" t="s">
        <v>61</v>
      </c>
      <c r="G119" s="8" t="s">
        <v>316</v>
      </c>
      <c r="H119" s="8">
        <v>9</v>
      </c>
      <c r="I119" s="8" t="s">
        <v>70</v>
      </c>
      <c r="J119" s="8" t="s">
        <v>109</v>
      </c>
      <c r="K119" s="8" t="s">
        <v>63</v>
      </c>
      <c r="L119" s="8" t="s">
        <v>317</v>
      </c>
      <c r="M119" s="9">
        <v>4.7943931438540702E-3</v>
      </c>
      <c r="N119" s="9">
        <v>1.5440175388607499E-4</v>
      </c>
      <c r="O119" s="10">
        <v>31.051416342016399</v>
      </c>
      <c r="Q119" s="8"/>
      <c r="R119" s="12"/>
    </row>
    <row r="120" spans="1:18" x14ac:dyDescent="0.2">
      <c r="A120" s="8" t="s">
        <v>58</v>
      </c>
      <c r="B120" s="8" t="s">
        <v>59</v>
      </c>
      <c r="C120" s="8" t="s">
        <v>60</v>
      </c>
      <c r="D120" s="8">
        <v>1706</v>
      </c>
      <c r="E120" s="8">
        <v>1721</v>
      </c>
      <c r="F120" s="8" t="s">
        <v>61</v>
      </c>
      <c r="G120" s="8" t="s">
        <v>300</v>
      </c>
      <c r="H120" s="8">
        <v>9</v>
      </c>
      <c r="I120" s="8" t="s">
        <v>70</v>
      </c>
      <c r="J120" s="8" t="s">
        <v>95</v>
      </c>
      <c r="K120" s="8" t="s">
        <v>63</v>
      </c>
      <c r="L120" s="8" t="s">
        <v>301</v>
      </c>
      <c r="M120" s="9">
        <v>4.7943931438540702E-3</v>
      </c>
      <c r="N120" s="9">
        <v>8.0568695261573796E-5</v>
      </c>
      <c r="O120" s="10">
        <v>59.5068981604906</v>
      </c>
      <c r="Q120" s="8"/>
      <c r="R120" s="12"/>
    </row>
    <row r="121" spans="1:18" x14ac:dyDescent="0.2">
      <c r="A121" s="8" t="s">
        <v>58</v>
      </c>
      <c r="B121" s="8" t="s">
        <v>59</v>
      </c>
      <c r="C121" s="8" t="s">
        <v>60</v>
      </c>
      <c r="D121" s="8">
        <v>1706</v>
      </c>
      <c r="E121" s="8">
        <v>1721</v>
      </c>
      <c r="F121" s="8" t="s">
        <v>61</v>
      </c>
      <c r="G121" s="8" t="s">
        <v>324</v>
      </c>
      <c r="H121" s="8">
        <v>9</v>
      </c>
      <c r="I121" s="8" t="s">
        <v>70</v>
      </c>
      <c r="J121" s="8" t="s">
        <v>112</v>
      </c>
      <c r="K121" s="8" t="s">
        <v>63</v>
      </c>
      <c r="L121" s="8" t="s">
        <v>325</v>
      </c>
      <c r="M121" s="9">
        <v>4.7943931438540702E-3</v>
      </c>
      <c r="N121" s="9">
        <v>8.66190839165685E-6</v>
      </c>
      <c r="O121" s="10">
        <v>553.50309967166504</v>
      </c>
      <c r="Q121" s="8"/>
      <c r="R121" s="12"/>
    </row>
    <row r="122" spans="1:18" x14ac:dyDescent="0.2">
      <c r="A122" s="8" t="s">
        <v>58</v>
      </c>
      <c r="B122" s="8" t="s">
        <v>59</v>
      </c>
      <c r="C122" s="8" t="s">
        <v>60</v>
      </c>
      <c r="D122" s="8">
        <v>1706</v>
      </c>
      <c r="E122" s="8">
        <v>1721</v>
      </c>
      <c r="F122" s="8" t="s">
        <v>61</v>
      </c>
      <c r="G122" s="8" t="s">
        <v>314</v>
      </c>
      <c r="H122" s="8">
        <v>9</v>
      </c>
      <c r="I122" s="8" t="s">
        <v>70</v>
      </c>
      <c r="J122" s="8" t="s">
        <v>86</v>
      </c>
      <c r="K122" s="8" t="s">
        <v>63</v>
      </c>
      <c r="L122" s="8" t="s">
        <v>315</v>
      </c>
      <c r="M122" s="9">
        <v>4.7943931438540702E-3</v>
      </c>
      <c r="N122" s="9">
        <v>1.1480265423736601E-5</v>
      </c>
      <c r="O122" s="10">
        <v>417.62040918855303</v>
      </c>
      <c r="Q122" s="8"/>
      <c r="R122" s="12"/>
    </row>
    <row r="123" spans="1:18" x14ac:dyDescent="0.2">
      <c r="A123" s="8" t="s">
        <v>58</v>
      </c>
      <c r="B123" s="8" t="s">
        <v>59</v>
      </c>
      <c r="C123" s="8" t="s">
        <v>60</v>
      </c>
      <c r="D123" s="8">
        <v>1706</v>
      </c>
      <c r="E123" s="8">
        <v>1721</v>
      </c>
      <c r="F123" s="8" t="s">
        <v>61</v>
      </c>
      <c r="G123" s="8" t="s">
        <v>328</v>
      </c>
      <c r="H123" s="8">
        <v>10</v>
      </c>
      <c r="I123" s="8" t="s">
        <v>76</v>
      </c>
      <c r="J123" s="8" t="s">
        <v>82</v>
      </c>
      <c r="K123" s="8" t="s">
        <v>63</v>
      </c>
      <c r="L123" s="8" t="s">
        <v>329</v>
      </c>
      <c r="M123" s="9">
        <v>4.7943931438540702E-3</v>
      </c>
      <c r="N123" s="9">
        <v>1.0824840296986301E-2</v>
      </c>
      <c r="O123" s="10">
        <v>-2.2578124013177101</v>
      </c>
      <c r="Q123" s="8"/>
      <c r="R123" s="12"/>
    </row>
    <row r="124" spans="1:18" x14ac:dyDescent="0.2">
      <c r="A124" s="8" t="s">
        <v>58</v>
      </c>
      <c r="B124" s="8" t="s">
        <v>59</v>
      </c>
      <c r="C124" s="8" t="s">
        <v>60</v>
      </c>
      <c r="D124" s="8">
        <v>1706</v>
      </c>
      <c r="E124" s="8">
        <v>1721</v>
      </c>
      <c r="F124" s="8" t="s">
        <v>61</v>
      </c>
      <c r="G124" s="8" t="s">
        <v>346</v>
      </c>
      <c r="H124" s="8">
        <v>10</v>
      </c>
      <c r="I124" s="8" t="s">
        <v>76</v>
      </c>
      <c r="J124" s="8" t="s">
        <v>120</v>
      </c>
      <c r="K124" s="8" t="s">
        <v>63</v>
      </c>
      <c r="L124" s="8" t="s">
        <v>347</v>
      </c>
      <c r="M124" s="9">
        <v>4.7943931438540702E-3</v>
      </c>
      <c r="N124" s="9">
        <v>7.2370244612293003E-3</v>
      </c>
      <c r="O124" s="10">
        <v>-1.5094766415863199</v>
      </c>
      <c r="Q124" s="8"/>
      <c r="R124" s="12"/>
    </row>
    <row r="125" spans="1:18" x14ac:dyDescent="0.2">
      <c r="A125" s="8" t="s">
        <v>58</v>
      </c>
      <c r="B125" s="8" t="s">
        <v>59</v>
      </c>
      <c r="C125" s="8" t="s">
        <v>60</v>
      </c>
      <c r="D125" s="8">
        <v>1706</v>
      </c>
      <c r="E125" s="8">
        <v>1721</v>
      </c>
      <c r="F125" s="8" t="s">
        <v>61</v>
      </c>
      <c r="G125" s="8" t="s">
        <v>330</v>
      </c>
      <c r="H125" s="8">
        <v>10</v>
      </c>
      <c r="I125" s="8" t="s">
        <v>76</v>
      </c>
      <c r="J125" s="8" t="s">
        <v>73</v>
      </c>
      <c r="K125" s="8" t="s">
        <v>63</v>
      </c>
      <c r="L125" s="8" t="s">
        <v>331</v>
      </c>
      <c r="M125" s="9">
        <v>4.7943931438540702E-3</v>
      </c>
      <c r="N125" s="9">
        <v>2.8289925461455201E-3</v>
      </c>
      <c r="O125" s="10">
        <v>1.69473516301285</v>
      </c>
      <c r="Q125" s="8"/>
      <c r="R125" s="12"/>
    </row>
    <row r="126" spans="1:18" x14ac:dyDescent="0.2">
      <c r="A126" s="8" t="s">
        <v>58</v>
      </c>
      <c r="B126" s="8" t="s">
        <v>59</v>
      </c>
      <c r="C126" s="8" t="s">
        <v>60</v>
      </c>
      <c r="D126" s="8">
        <v>1706</v>
      </c>
      <c r="E126" s="8">
        <v>1721</v>
      </c>
      <c r="F126" s="8" t="s">
        <v>61</v>
      </c>
      <c r="G126" s="8" t="s">
        <v>326</v>
      </c>
      <c r="H126" s="8">
        <v>10</v>
      </c>
      <c r="I126" s="8" t="s">
        <v>76</v>
      </c>
      <c r="J126" s="8" t="s">
        <v>98</v>
      </c>
      <c r="K126" s="8" t="s">
        <v>63</v>
      </c>
      <c r="L126" s="8" t="s">
        <v>327</v>
      </c>
      <c r="M126" s="9">
        <v>4.7943931438540702E-3</v>
      </c>
      <c r="N126" s="9">
        <v>3.4414933654002E-3</v>
      </c>
      <c r="O126" s="10">
        <v>1.39311416144385</v>
      </c>
      <c r="Q126" s="8"/>
      <c r="R126" s="12"/>
    </row>
    <row r="127" spans="1:18" x14ac:dyDescent="0.2">
      <c r="A127" s="8" t="s">
        <v>58</v>
      </c>
      <c r="B127" s="8" t="s">
        <v>59</v>
      </c>
      <c r="C127" s="8" t="s">
        <v>60</v>
      </c>
      <c r="D127" s="8">
        <v>1706</v>
      </c>
      <c r="E127" s="8">
        <v>1721</v>
      </c>
      <c r="F127" s="8" t="s">
        <v>61</v>
      </c>
      <c r="G127" s="8" t="s">
        <v>334</v>
      </c>
      <c r="H127" s="8">
        <v>10</v>
      </c>
      <c r="I127" s="8" t="s">
        <v>76</v>
      </c>
      <c r="J127" s="8" t="s">
        <v>66</v>
      </c>
      <c r="K127" s="8" t="s">
        <v>63</v>
      </c>
      <c r="L127" s="8" t="s">
        <v>335</v>
      </c>
      <c r="M127" s="9">
        <v>4.7943931438540702E-3</v>
      </c>
      <c r="N127" s="9">
        <v>8.3676624507238195E-4</v>
      </c>
      <c r="O127" s="10">
        <v>5.72966843737745</v>
      </c>
      <c r="Q127" s="8"/>
      <c r="R127" s="12"/>
    </row>
    <row r="128" spans="1:18" x14ac:dyDescent="0.2">
      <c r="A128" s="8" t="s">
        <v>58</v>
      </c>
      <c r="B128" s="8" t="s">
        <v>59</v>
      </c>
      <c r="C128" s="8" t="s">
        <v>60</v>
      </c>
      <c r="D128" s="8">
        <v>1706</v>
      </c>
      <c r="E128" s="8">
        <v>1721</v>
      </c>
      <c r="F128" s="8" t="s">
        <v>61</v>
      </c>
      <c r="G128" s="8" t="s">
        <v>344</v>
      </c>
      <c r="H128" s="8">
        <v>10</v>
      </c>
      <c r="I128" s="8" t="s">
        <v>76</v>
      </c>
      <c r="J128" s="8" t="s">
        <v>92</v>
      </c>
      <c r="K128" s="8" t="s">
        <v>63</v>
      </c>
      <c r="L128" s="8" t="s">
        <v>345</v>
      </c>
      <c r="M128" s="9">
        <v>4.7943931438540702E-3</v>
      </c>
      <c r="N128" s="9">
        <v>2.6700656297761399E-4</v>
      </c>
      <c r="O128" s="10">
        <v>17.956087260132399</v>
      </c>
      <c r="Q128" s="8"/>
      <c r="R128" s="12"/>
    </row>
    <row r="129" spans="1:18" x14ac:dyDescent="0.2">
      <c r="A129" s="8" t="s">
        <v>58</v>
      </c>
      <c r="B129" s="8" t="s">
        <v>59</v>
      </c>
      <c r="C129" s="8" t="s">
        <v>60</v>
      </c>
      <c r="D129" s="8">
        <v>1706</v>
      </c>
      <c r="E129" s="8">
        <v>1721</v>
      </c>
      <c r="F129" s="8" t="s">
        <v>61</v>
      </c>
      <c r="G129" s="8" t="s">
        <v>340</v>
      </c>
      <c r="H129" s="8">
        <v>10</v>
      </c>
      <c r="I129" s="8" t="s">
        <v>76</v>
      </c>
      <c r="J129" s="8" t="s">
        <v>86</v>
      </c>
      <c r="K129" s="8" t="s">
        <v>63</v>
      </c>
      <c r="L129" s="8" t="s">
        <v>341</v>
      </c>
      <c r="M129" s="9">
        <v>4.7943931438540702E-3</v>
      </c>
      <c r="N129" s="9">
        <v>2.0052965287643899E-4</v>
      </c>
      <c r="O129" s="10">
        <v>23.908649294916199</v>
      </c>
      <c r="Q129" s="8"/>
      <c r="R129" s="12"/>
    </row>
    <row r="130" spans="1:18" x14ac:dyDescent="0.2">
      <c r="A130" s="8" t="s">
        <v>58</v>
      </c>
      <c r="B130" s="8" t="s">
        <v>59</v>
      </c>
      <c r="C130" s="8" t="s">
        <v>60</v>
      </c>
      <c r="D130" s="8">
        <v>1706</v>
      </c>
      <c r="E130" s="8">
        <v>1721</v>
      </c>
      <c r="F130" s="8" t="s">
        <v>61</v>
      </c>
      <c r="G130" s="8" t="s">
        <v>348</v>
      </c>
      <c r="H130" s="8">
        <v>10</v>
      </c>
      <c r="I130" s="8" t="s">
        <v>76</v>
      </c>
      <c r="J130" s="8" t="s">
        <v>109</v>
      </c>
      <c r="K130" s="8" t="s">
        <v>63</v>
      </c>
      <c r="L130" s="8" t="s">
        <v>349</v>
      </c>
      <c r="M130" s="9">
        <v>4.7943931438540702E-3</v>
      </c>
      <c r="N130" s="9">
        <v>8.6619083916568496E-5</v>
      </c>
      <c r="O130" s="10">
        <v>55.350309967166503</v>
      </c>
      <c r="Q130" s="8"/>
      <c r="R130" s="12"/>
    </row>
    <row r="131" spans="1:18" x14ac:dyDescent="0.2">
      <c r="A131" s="8" t="s">
        <v>58</v>
      </c>
      <c r="B131" s="8" t="s">
        <v>59</v>
      </c>
      <c r="C131" s="8" t="s">
        <v>60</v>
      </c>
      <c r="D131" s="8">
        <v>1706</v>
      </c>
      <c r="E131" s="8">
        <v>1721</v>
      </c>
      <c r="F131" s="8" t="s">
        <v>61</v>
      </c>
      <c r="G131" s="8" t="s">
        <v>332</v>
      </c>
      <c r="H131" s="8">
        <v>10</v>
      </c>
      <c r="I131" s="8" t="s">
        <v>76</v>
      </c>
      <c r="J131" s="8" t="s">
        <v>79</v>
      </c>
      <c r="K131" s="8" t="s">
        <v>63</v>
      </c>
      <c r="L131" s="8" t="s">
        <v>333</v>
      </c>
      <c r="M131" s="9">
        <v>4.7943931438540702E-3</v>
      </c>
      <c r="N131" s="9">
        <v>1.62236313096061E-4</v>
      </c>
      <c r="O131" s="10">
        <v>29.5519113591745</v>
      </c>
      <c r="Q131" s="8"/>
      <c r="R131" s="12"/>
    </row>
    <row r="132" spans="1:18" x14ac:dyDescent="0.2">
      <c r="A132" s="8" t="s">
        <v>58</v>
      </c>
      <c r="B132" s="8" t="s">
        <v>59</v>
      </c>
      <c r="C132" s="8" t="s">
        <v>60</v>
      </c>
      <c r="D132" s="8">
        <v>1706</v>
      </c>
      <c r="E132" s="8">
        <v>1721</v>
      </c>
      <c r="F132" s="8" t="s">
        <v>61</v>
      </c>
      <c r="G132" s="8" t="s">
        <v>338</v>
      </c>
      <c r="H132" s="8">
        <v>10</v>
      </c>
      <c r="I132" s="8" t="s">
        <v>76</v>
      </c>
      <c r="J132" s="8" t="s">
        <v>115</v>
      </c>
      <c r="K132" s="8" t="s">
        <v>63</v>
      </c>
      <c r="L132" s="8" t="s">
        <v>339</v>
      </c>
      <c r="M132" s="9">
        <v>4.7943931438540702E-3</v>
      </c>
      <c r="N132" s="9">
        <v>1.42094139280668E-4</v>
      </c>
      <c r="O132" s="10">
        <v>33.740963336876703</v>
      </c>
      <c r="Q132" s="8"/>
      <c r="R132" s="12"/>
    </row>
    <row r="133" spans="1:18" x14ac:dyDescent="0.2">
      <c r="A133" s="8" t="s">
        <v>58</v>
      </c>
      <c r="B133" s="8" t="s">
        <v>59</v>
      </c>
      <c r="C133" s="8" t="s">
        <v>60</v>
      </c>
      <c r="D133" s="8">
        <v>1706</v>
      </c>
      <c r="E133" s="8">
        <v>1721</v>
      </c>
      <c r="F133" s="8" t="s">
        <v>61</v>
      </c>
      <c r="G133" s="8" t="s">
        <v>350</v>
      </c>
      <c r="H133" s="8">
        <v>10</v>
      </c>
      <c r="I133" s="8" t="s">
        <v>76</v>
      </c>
      <c r="J133" s="8" t="s">
        <v>101</v>
      </c>
      <c r="K133" s="8" t="s">
        <v>63</v>
      </c>
      <c r="L133" s="8" t="s">
        <v>351</v>
      </c>
      <c r="M133" s="9">
        <v>4.7943931438540702E-3</v>
      </c>
      <c r="N133" s="9">
        <v>2.16547709791421E-5</v>
      </c>
      <c r="O133" s="10">
        <v>221.40123986866601</v>
      </c>
      <c r="Q133" s="8"/>
      <c r="R133" s="12"/>
    </row>
    <row r="134" spans="1:18" x14ac:dyDescent="0.2">
      <c r="A134" s="8" t="s">
        <v>58</v>
      </c>
      <c r="B134" s="8" t="s">
        <v>59</v>
      </c>
      <c r="C134" s="8" t="s">
        <v>60</v>
      </c>
      <c r="D134" s="8">
        <v>1706</v>
      </c>
      <c r="E134" s="8">
        <v>1721</v>
      </c>
      <c r="F134" s="8" t="s">
        <v>61</v>
      </c>
      <c r="G134" s="8" t="s">
        <v>342</v>
      </c>
      <c r="H134" s="8">
        <v>10</v>
      </c>
      <c r="I134" s="8" t="s">
        <v>76</v>
      </c>
      <c r="J134" s="8" t="s">
        <v>106</v>
      </c>
      <c r="K134" s="8" t="s">
        <v>63</v>
      </c>
      <c r="L134" s="8" t="s">
        <v>343</v>
      </c>
      <c r="M134" s="9">
        <v>4.7943931438540702E-3</v>
      </c>
      <c r="N134" s="9">
        <v>3.5953393434958501E-5</v>
      </c>
      <c r="O134" s="10">
        <v>133.35022610667801</v>
      </c>
      <c r="Q134" s="8"/>
      <c r="R134" s="12"/>
    </row>
    <row r="135" spans="1:18" x14ac:dyDescent="0.2">
      <c r="A135" s="8" t="s">
        <v>58</v>
      </c>
      <c r="B135" s="8" t="s">
        <v>59</v>
      </c>
      <c r="C135" s="8" t="s">
        <v>60</v>
      </c>
      <c r="D135" s="8">
        <v>1706</v>
      </c>
      <c r="E135" s="8">
        <v>1721</v>
      </c>
      <c r="F135" s="8" t="s">
        <v>61</v>
      </c>
      <c r="G135" s="8" t="s">
        <v>356</v>
      </c>
      <c r="H135" s="8">
        <v>10</v>
      </c>
      <c r="I135" s="8" t="s">
        <v>76</v>
      </c>
      <c r="J135" s="8" t="s">
        <v>89</v>
      </c>
      <c r="K135" s="8" t="s">
        <v>63</v>
      </c>
      <c r="L135" s="8" t="s">
        <v>357</v>
      </c>
      <c r="M135" s="9">
        <v>4.7943931438540702E-3</v>
      </c>
      <c r="N135" s="9">
        <v>8.66190839165685E-6</v>
      </c>
      <c r="O135" s="10">
        <v>553.50309967166504</v>
      </c>
      <c r="Q135" s="8"/>
      <c r="R135" s="12"/>
    </row>
    <row r="136" spans="1:18" x14ac:dyDescent="0.2">
      <c r="A136" s="8" t="s">
        <v>58</v>
      </c>
      <c r="B136" s="8" t="s">
        <v>59</v>
      </c>
      <c r="C136" s="8" t="s">
        <v>60</v>
      </c>
      <c r="D136" s="8">
        <v>1706</v>
      </c>
      <c r="E136" s="8">
        <v>1721</v>
      </c>
      <c r="F136" s="8" t="s">
        <v>61</v>
      </c>
      <c r="G136" s="8" t="s">
        <v>352</v>
      </c>
      <c r="H136" s="8">
        <v>10</v>
      </c>
      <c r="I136" s="8" t="s">
        <v>76</v>
      </c>
      <c r="J136" s="8" t="s">
        <v>83</v>
      </c>
      <c r="K136" s="8" t="s">
        <v>63</v>
      </c>
      <c r="L136" s="8" t="s">
        <v>353</v>
      </c>
      <c r="M136" s="9">
        <v>4.7943931438540702E-3</v>
      </c>
      <c r="N136" s="9">
        <v>8.66190839165685E-6</v>
      </c>
      <c r="O136" s="10">
        <v>553.50309967166504</v>
      </c>
      <c r="Q136" s="8"/>
      <c r="R136" s="12"/>
    </row>
    <row r="137" spans="1:18" x14ac:dyDescent="0.2">
      <c r="A137" s="8" t="s">
        <v>58</v>
      </c>
      <c r="B137" s="8" t="s">
        <v>59</v>
      </c>
      <c r="C137" s="8" t="s">
        <v>60</v>
      </c>
      <c r="D137" s="8">
        <v>1706</v>
      </c>
      <c r="E137" s="8">
        <v>1721</v>
      </c>
      <c r="F137" s="8" t="s">
        <v>61</v>
      </c>
      <c r="G137" s="8" t="s">
        <v>354</v>
      </c>
      <c r="H137" s="8">
        <v>10</v>
      </c>
      <c r="I137" s="8" t="s">
        <v>76</v>
      </c>
      <c r="J137" s="8" t="s">
        <v>95</v>
      </c>
      <c r="K137" s="8" t="s">
        <v>63</v>
      </c>
      <c r="L137" s="8" t="s">
        <v>355</v>
      </c>
      <c r="M137" s="9">
        <v>4.7943931438540702E-3</v>
      </c>
      <c r="N137" s="9">
        <v>4.3309541958284301E-6</v>
      </c>
      <c r="O137" s="10">
        <v>1107.0061993433301</v>
      </c>
      <c r="Q137" s="8"/>
      <c r="R137" s="12"/>
    </row>
    <row r="138" spans="1:18" x14ac:dyDescent="0.2">
      <c r="A138" s="8" t="s">
        <v>58</v>
      </c>
      <c r="B138" s="8" t="s">
        <v>59</v>
      </c>
      <c r="C138" s="8" t="s">
        <v>60</v>
      </c>
      <c r="D138" s="8">
        <v>1706</v>
      </c>
      <c r="E138" s="8">
        <v>1721</v>
      </c>
      <c r="F138" s="8" t="s">
        <v>61</v>
      </c>
      <c r="G138" s="8" t="s">
        <v>336</v>
      </c>
      <c r="H138" s="8">
        <v>10</v>
      </c>
      <c r="I138" s="8" t="s">
        <v>76</v>
      </c>
      <c r="J138" s="8" t="s">
        <v>70</v>
      </c>
      <c r="K138" s="8" t="s">
        <v>63</v>
      </c>
      <c r="L138" s="8" t="s">
        <v>337</v>
      </c>
      <c r="M138" s="9">
        <v>4.7943931438540702E-3</v>
      </c>
      <c r="N138" s="9">
        <v>1.1480265423736601E-5</v>
      </c>
      <c r="O138" s="10">
        <v>417.62040918855303</v>
      </c>
      <c r="Q138" s="8"/>
      <c r="R138" s="12"/>
    </row>
    <row r="139" spans="1:18" x14ac:dyDescent="0.2">
      <c r="A139" s="8" t="s">
        <v>58</v>
      </c>
      <c r="B139" s="8" t="s">
        <v>59</v>
      </c>
      <c r="C139" s="8" t="s">
        <v>60</v>
      </c>
      <c r="D139" s="8">
        <v>1706</v>
      </c>
      <c r="E139" s="8">
        <v>1721</v>
      </c>
      <c r="F139" s="8" t="s">
        <v>61</v>
      </c>
      <c r="G139" s="8" t="s">
        <v>368</v>
      </c>
      <c r="H139" s="8">
        <v>11</v>
      </c>
      <c r="I139" s="8" t="s">
        <v>82</v>
      </c>
      <c r="J139" s="8" t="s">
        <v>95</v>
      </c>
      <c r="K139" s="8" t="s">
        <v>63</v>
      </c>
      <c r="L139" s="8" t="s">
        <v>369</v>
      </c>
      <c r="M139" s="9">
        <v>4.7943931438540702E-3</v>
      </c>
      <c r="N139" s="9">
        <v>8.66190839165685E-6</v>
      </c>
      <c r="O139" s="10">
        <v>553.50309967166504</v>
      </c>
      <c r="Q139" s="8"/>
      <c r="R139" s="12"/>
    </row>
    <row r="140" spans="1:18" x14ac:dyDescent="0.2">
      <c r="A140" s="8" t="s">
        <v>58</v>
      </c>
      <c r="B140" s="8" t="s">
        <v>59</v>
      </c>
      <c r="C140" s="8" t="s">
        <v>60</v>
      </c>
      <c r="D140" s="8">
        <v>1706</v>
      </c>
      <c r="E140" s="8">
        <v>1721</v>
      </c>
      <c r="F140" s="8" t="s">
        <v>61</v>
      </c>
      <c r="G140" s="8" t="s">
        <v>358</v>
      </c>
      <c r="H140" s="8">
        <v>11</v>
      </c>
      <c r="I140" s="8" t="s">
        <v>82</v>
      </c>
      <c r="J140" s="8" t="s">
        <v>106</v>
      </c>
      <c r="K140" s="8" t="s">
        <v>63</v>
      </c>
      <c r="L140" s="8" t="s">
        <v>359</v>
      </c>
      <c r="M140" s="9">
        <v>4.7943931438540702E-3</v>
      </c>
      <c r="N140" s="9">
        <v>1.1480265423736601E-5</v>
      </c>
      <c r="O140" s="10">
        <v>417.62040918855303</v>
      </c>
      <c r="Q140" s="8"/>
      <c r="R140" s="12"/>
    </row>
    <row r="141" spans="1:18" x14ac:dyDescent="0.2">
      <c r="A141" s="8" t="s">
        <v>58</v>
      </c>
      <c r="B141" s="8" t="s">
        <v>59</v>
      </c>
      <c r="C141" s="8" t="s">
        <v>60</v>
      </c>
      <c r="D141" s="8">
        <v>1706</v>
      </c>
      <c r="E141" s="8">
        <v>1721</v>
      </c>
      <c r="F141" s="8" t="s">
        <v>61</v>
      </c>
      <c r="G141" s="8" t="s">
        <v>370</v>
      </c>
      <c r="H141" s="8">
        <v>11</v>
      </c>
      <c r="I141" s="8" t="s">
        <v>82</v>
      </c>
      <c r="J141" s="8" t="s">
        <v>89</v>
      </c>
      <c r="K141" s="8" t="s">
        <v>63</v>
      </c>
      <c r="L141" s="8" t="s">
        <v>371</v>
      </c>
      <c r="M141" s="9">
        <v>4.7943931438540702E-3</v>
      </c>
      <c r="N141" s="9">
        <v>4.3309541958284301E-6</v>
      </c>
      <c r="O141" s="10">
        <v>1107.0061993433301</v>
      </c>
      <c r="Q141" s="8"/>
      <c r="R141" s="12"/>
    </row>
    <row r="142" spans="1:18" x14ac:dyDescent="0.2">
      <c r="A142" s="8" t="s">
        <v>58</v>
      </c>
      <c r="B142" s="8" t="s">
        <v>59</v>
      </c>
      <c r="C142" s="8" t="s">
        <v>60</v>
      </c>
      <c r="D142" s="8">
        <v>1706</v>
      </c>
      <c r="E142" s="8">
        <v>1721</v>
      </c>
      <c r="F142" s="8" t="s">
        <v>61</v>
      </c>
      <c r="G142" s="8" t="s">
        <v>364</v>
      </c>
      <c r="H142" s="8">
        <v>11</v>
      </c>
      <c r="I142" s="8" t="s">
        <v>82</v>
      </c>
      <c r="J142" s="8" t="s">
        <v>70</v>
      </c>
      <c r="K142" s="8" t="s">
        <v>63</v>
      </c>
      <c r="L142" s="8" t="s">
        <v>365</v>
      </c>
      <c r="M142" s="9">
        <v>4.7943931438540702E-3</v>
      </c>
      <c r="N142" s="9">
        <v>4.3309541958284301E-6</v>
      </c>
      <c r="O142" s="10">
        <v>1107.0061993433301</v>
      </c>
      <c r="Q142" s="8"/>
      <c r="R142" s="12"/>
    </row>
    <row r="143" spans="1:18" x14ac:dyDescent="0.2">
      <c r="A143" s="8" t="s">
        <v>58</v>
      </c>
      <c r="B143" s="8" t="s">
        <v>59</v>
      </c>
      <c r="C143" s="8" t="s">
        <v>60</v>
      </c>
      <c r="D143" s="8">
        <v>1706</v>
      </c>
      <c r="E143" s="8">
        <v>1721</v>
      </c>
      <c r="F143" s="8" t="s">
        <v>61</v>
      </c>
      <c r="G143" s="8" t="s">
        <v>366</v>
      </c>
      <c r="H143" s="8">
        <v>11</v>
      </c>
      <c r="I143" s="8" t="s">
        <v>82</v>
      </c>
      <c r="J143" s="8" t="s">
        <v>86</v>
      </c>
      <c r="K143" s="8" t="s">
        <v>63</v>
      </c>
      <c r="L143" s="8" t="s">
        <v>367</v>
      </c>
      <c r="M143" s="9">
        <v>4.7943931438540702E-3</v>
      </c>
      <c r="N143" s="9">
        <v>4.3309541958284301E-6</v>
      </c>
      <c r="O143" s="10">
        <v>1107.0061993433301</v>
      </c>
      <c r="Q143" s="8"/>
      <c r="R143" s="12"/>
    </row>
    <row r="144" spans="1:18" x14ac:dyDescent="0.2">
      <c r="A144" s="8" t="s">
        <v>58</v>
      </c>
      <c r="B144" s="8" t="s">
        <v>59</v>
      </c>
      <c r="C144" s="8" t="s">
        <v>60</v>
      </c>
      <c r="D144" s="8">
        <v>1706</v>
      </c>
      <c r="E144" s="8">
        <v>1721</v>
      </c>
      <c r="F144" s="8" t="s">
        <v>61</v>
      </c>
      <c r="G144" s="8" t="s">
        <v>360</v>
      </c>
      <c r="H144" s="8">
        <v>11</v>
      </c>
      <c r="I144" s="8" t="s">
        <v>82</v>
      </c>
      <c r="J144" s="8" t="s">
        <v>79</v>
      </c>
      <c r="K144" s="8" t="s">
        <v>63</v>
      </c>
      <c r="L144" s="8" t="s">
        <v>361</v>
      </c>
      <c r="M144" s="9">
        <v>4.7943931438540702E-3</v>
      </c>
      <c r="N144" s="9">
        <v>1.1480265423736601E-5</v>
      </c>
      <c r="O144" s="10">
        <v>417.62040918855303</v>
      </c>
      <c r="Q144" s="8"/>
      <c r="R144" s="12"/>
    </row>
    <row r="145" spans="1:18" x14ac:dyDescent="0.2">
      <c r="A145" s="8" t="s">
        <v>58</v>
      </c>
      <c r="B145" s="8" t="s">
        <v>59</v>
      </c>
      <c r="C145" s="8" t="s">
        <v>60</v>
      </c>
      <c r="D145" s="8">
        <v>1706</v>
      </c>
      <c r="E145" s="8">
        <v>1721</v>
      </c>
      <c r="F145" s="8" t="s">
        <v>61</v>
      </c>
      <c r="G145" s="8" t="s">
        <v>362</v>
      </c>
      <c r="H145" s="8">
        <v>11</v>
      </c>
      <c r="I145" s="8" t="s">
        <v>82</v>
      </c>
      <c r="J145" s="8" t="s">
        <v>98</v>
      </c>
      <c r="K145" s="8" t="s">
        <v>63</v>
      </c>
      <c r="L145" s="8" t="s">
        <v>363</v>
      </c>
      <c r="M145" s="9">
        <v>4.7943931438540702E-3</v>
      </c>
      <c r="N145" s="9">
        <v>4.3309541958284301E-6</v>
      </c>
      <c r="O145" s="10">
        <v>1107.0061993433301</v>
      </c>
      <c r="Q145" s="8"/>
      <c r="R145" s="12"/>
    </row>
    <row r="146" spans="1:18" x14ac:dyDescent="0.2">
      <c r="A146" s="8" t="s">
        <v>58</v>
      </c>
      <c r="B146" s="8" t="s">
        <v>59</v>
      </c>
      <c r="C146" s="8" t="s">
        <v>60</v>
      </c>
      <c r="D146" s="8">
        <v>1706</v>
      </c>
      <c r="E146" s="8">
        <v>1721</v>
      </c>
      <c r="F146" s="8" t="s">
        <v>61</v>
      </c>
      <c r="G146" s="8" t="s">
        <v>384</v>
      </c>
      <c r="H146" s="8">
        <v>12</v>
      </c>
      <c r="I146" s="8" t="s">
        <v>106</v>
      </c>
      <c r="J146" s="8" t="s">
        <v>67</v>
      </c>
      <c r="K146" s="8" t="s">
        <v>63</v>
      </c>
      <c r="L146" s="8" t="s">
        <v>385</v>
      </c>
      <c r="M146" s="9">
        <v>4.7943931438540702E-3</v>
      </c>
      <c r="N146" s="9">
        <v>9.2501062861285996E-2</v>
      </c>
      <c r="O146" s="10">
        <v>-19.2935915111307</v>
      </c>
      <c r="Q146" s="8"/>
      <c r="R146" s="12"/>
    </row>
    <row r="147" spans="1:18" x14ac:dyDescent="0.2">
      <c r="A147" s="8" t="s">
        <v>58</v>
      </c>
      <c r="B147" s="8" t="s">
        <v>59</v>
      </c>
      <c r="C147" s="8" t="s">
        <v>60</v>
      </c>
      <c r="D147" s="8">
        <v>1706</v>
      </c>
      <c r="E147" s="8">
        <v>1721</v>
      </c>
      <c r="F147" s="8" t="s">
        <v>61</v>
      </c>
      <c r="G147" s="8" t="s">
        <v>390</v>
      </c>
      <c r="H147" s="8">
        <v>12</v>
      </c>
      <c r="I147" s="8" t="s">
        <v>106</v>
      </c>
      <c r="J147" s="8" t="s">
        <v>83</v>
      </c>
      <c r="K147" s="8" t="s">
        <v>63</v>
      </c>
      <c r="L147" s="8" t="s">
        <v>391</v>
      </c>
      <c r="M147" s="9">
        <v>4.7943931438540702E-3</v>
      </c>
      <c r="N147" s="9">
        <v>1.62973806389024E-2</v>
      </c>
      <c r="O147" s="10">
        <v>-3.3992582898200601</v>
      </c>
      <c r="Q147" s="8"/>
      <c r="R147" s="12"/>
    </row>
    <row r="148" spans="1:18" x14ac:dyDescent="0.2">
      <c r="A148" s="8" t="s">
        <v>58</v>
      </c>
      <c r="B148" s="8" t="s">
        <v>59</v>
      </c>
      <c r="C148" s="8" t="s">
        <v>60</v>
      </c>
      <c r="D148" s="8">
        <v>1706</v>
      </c>
      <c r="E148" s="8">
        <v>1721</v>
      </c>
      <c r="F148" s="8" t="s">
        <v>61</v>
      </c>
      <c r="G148" s="8" t="s">
        <v>374</v>
      </c>
      <c r="H148" s="8">
        <v>12</v>
      </c>
      <c r="I148" s="8" t="s">
        <v>106</v>
      </c>
      <c r="J148" s="8" t="s">
        <v>66</v>
      </c>
      <c r="K148" s="8" t="s">
        <v>63</v>
      </c>
      <c r="L148" s="8" t="s">
        <v>375</v>
      </c>
      <c r="M148" s="9">
        <v>4.7943931438540702E-3</v>
      </c>
      <c r="N148" s="9">
        <v>1.4385258842468201E-2</v>
      </c>
      <c r="O148" s="10">
        <v>-3.0004337172283502</v>
      </c>
      <c r="Q148" s="8"/>
      <c r="R148" s="12"/>
    </row>
    <row r="149" spans="1:18" x14ac:dyDescent="0.2">
      <c r="A149" s="8" t="s">
        <v>58</v>
      </c>
      <c r="B149" s="8" t="s">
        <v>59</v>
      </c>
      <c r="C149" s="8" t="s">
        <v>60</v>
      </c>
      <c r="D149" s="8">
        <v>1706</v>
      </c>
      <c r="E149" s="8">
        <v>1721</v>
      </c>
      <c r="F149" s="8" t="s">
        <v>61</v>
      </c>
      <c r="G149" s="8" t="s">
        <v>372</v>
      </c>
      <c r="H149" s="8">
        <v>12</v>
      </c>
      <c r="I149" s="8" t="s">
        <v>106</v>
      </c>
      <c r="J149" s="8" t="s">
        <v>92</v>
      </c>
      <c r="K149" s="8" t="s">
        <v>63</v>
      </c>
      <c r="L149" s="8" t="s">
        <v>373</v>
      </c>
      <c r="M149" s="9">
        <v>4.7943931438540702E-3</v>
      </c>
      <c r="N149" s="9">
        <v>2.7024001660693499E-3</v>
      </c>
      <c r="O149" s="10">
        <v>1.77412405610807</v>
      </c>
      <c r="Q149" s="8"/>
      <c r="R149" s="12"/>
    </row>
    <row r="150" spans="1:18" x14ac:dyDescent="0.2">
      <c r="A150" s="8" t="s">
        <v>58</v>
      </c>
      <c r="B150" s="8" t="s">
        <v>59</v>
      </c>
      <c r="C150" s="8" t="s">
        <v>60</v>
      </c>
      <c r="D150" s="8">
        <v>1706</v>
      </c>
      <c r="E150" s="8">
        <v>1721</v>
      </c>
      <c r="F150" s="8" t="s">
        <v>61</v>
      </c>
      <c r="G150" s="8" t="s">
        <v>376</v>
      </c>
      <c r="H150" s="8">
        <v>12</v>
      </c>
      <c r="I150" s="8" t="s">
        <v>106</v>
      </c>
      <c r="J150" s="8" t="s">
        <v>76</v>
      </c>
      <c r="K150" s="8" t="s">
        <v>63</v>
      </c>
      <c r="L150" s="8" t="s">
        <v>377</v>
      </c>
      <c r="M150" s="9">
        <v>4.7943931438540702E-3</v>
      </c>
      <c r="N150" s="9">
        <v>2.1888134163287002E-3</v>
      </c>
      <c r="O150" s="10">
        <v>2.19040741805015</v>
      </c>
      <c r="Q150" s="8"/>
      <c r="R150" s="12"/>
    </row>
    <row r="151" spans="1:18" x14ac:dyDescent="0.2">
      <c r="A151" s="8" t="s">
        <v>58</v>
      </c>
      <c r="B151" s="8" t="s">
        <v>59</v>
      </c>
      <c r="C151" s="8" t="s">
        <v>60</v>
      </c>
      <c r="D151" s="8">
        <v>1706</v>
      </c>
      <c r="E151" s="8">
        <v>1721</v>
      </c>
      <c r="F151" s="8" t="s">
        <v>61</v>
      </c>
      <c r="G151" s="8" t="s">
        <v>394</v>
      </c>
      <c r="H151" s="8">
        <v>12</v>
      </c>
      <c r="I151" s="8" t="s">
        <v>106</v>
      </c>
      <c r="J151" s="8" t="s">
        <v>73</v>
      </c>
      <c r="K151" s="8" t="s">
        <v>63</v>
      </c>
      <c r="L151" s="8" t="s">
        <v>395</v>
      </c>
      <c r="M151" s="9">
        <v>4.7943931438540702E-3</v>
      </c>
      <c r="N151" s="9">
        <v>2.7285011433719102E-4</v>
      </c>
      <c r="O151" s="10">
        <v>17.571526973703602</v>
      </c>
      <c r="Q151" s="8"/>
      <c r="R151" s="12"/>
    </row>
    <row r="152" spans="1:18" x14ac:dyDescent="0.2">
      <c r="A152" s="8" t="s">
        <v>58</v>
      </c>
      <c r="B152" s="8" t="s">
        <v>59</v>
      </c>
      <c r="C152" s="8" t="s">
        <v>60</v>
      </c>
      <c r="D152" s="8">
        <v>1706</v>
      </c>
      <c r="E152" s="8">
        <v>1721</v>
      </c>
      <c r="F152" s="8" t="s">
        <v>61</v>
      </c>
      <c r="G152" s="8" t="s">
        <v>380</v>
      </c>
      <c r="H152" s="8">
        <v>12</v>
      </c>
      <c r="I152" s="8" t="s">
        <v>106</v>
      </c>
      <c r="J152" s="8" t="s">
        <v>82</v>
      </c>
      <c r="K152" s="8" t="s">
        <v>63</v>
      </c>
      <c r="L152" s="8" t="s">
        <v>381</v>
      </c>
      <c r="M152" s="9">
        <v>4.7943931438540702E-3</v>
      </c>
      <c r="N152" s="9">
        <v>1.5357440470440401E-4</v>
      </c>
      <c r="O152" s="10">
        <v>31.218699190676901</v>
      </c>
      <c r="Q152" s="8"/>
      <c r="R152" s="12"/>
    </row>
    <row r="153" spans="1:18" x14ac:dyDescent="0.2">
      <c r="A153" s="8" t="s">
        <v>58</v>
      </c>
      <c r="B153" s="8" t="s">
        <v>59</v>
      </c>
      <c r="C153" s="8" t="s">
        <v>60</v>
      </c>
      <c r="D153" s="8">
        <v>1706</v>
      </c>
      <c r="E153" s="8">
        <v>1721</v>
      </c>
      <c r="F153" s="8" t="s">
        <v>61</v>
      </c>
      <c r="G153" s="8" t="s">
        <v>388</v>
      </c>
      <c r="H153" s="8">
        <v>12</v>
      </c>
      <c r="I153" s="8" t="s">
        <v>106</v>
      </c>
      <c r="J153" s="8" t="s">
        <v>112</v>
      </c>
      <c r="K153" s="8" t="s">
        <v>63</v>
      </c>
      <c r="L153" s="8" t="s">
        <v>389</v>
      </c>
      <c r="M153" s="9">
        <v>4.7943931438540702E-3</v>
      </c>
      <c r="N153" s="9">
        <v>5.4789807382020798E-5</v>
      </c>
      <c r="O153" s="10">
        <v>87.505201659594505</v>
      </c>
      <c r="Q153" s="8"/>
      <c r="R153" s="12"/>
    </row>
    <row r="154" spans="1:18" x14ac:dyDescent="0.2">
      <c r="A154" s="8" t="s">
        <v>58</v>
      </c>
      <c r="B154" s="8" t="s">
        <v>59</v>
      </c>
      <c r="C154" s="8" t="s">
        <v>60</v>
      </c>
      <c r="D154" s="8">
        <v>1706</v>
      </c>
      <c r="E154" s="8">
        <v>1721</v>
      </c>
      <c r="F154" s="8" t="s">
        <v>61</v>
      </c>
      <c r="G154" s="8" t="s">
        <v>382</v>
      </c>
      <c r="H154" s="8">
        <v>12</v>
      </c>
      <c r="I154" s="8" t="s">
        <v>106</v>
      </c>
      <c r="J154" s="8" t="s">
        <v>86</v>
      </c>
      <c r="K154" s="8" t="s">
        <v>63</v>
      </c>
      <c r="L154" s="8" t="s">
        <v>383</v>
      </c>
      <c r="M154" s="9">
        <v>4.7943931438540702E-3</v>
      </c>
      <c r="N154" s="9">
        <v>5.8913924282431702E-5</v>
      </c>
      <c r="O154" s="10">
        <v>81.379626331966705</v>
      </c>
      <c r="Q154" s="8"/>
      <c r="R154" s="12"/>
    </row>
    <row r="155" spans="1:18" x14ac:dyDescent="0.2">
      <c r="A155" s="8" t="s">
        <v>58</v>
      </c>
      <c r="B155" s="8" t="s">
        <v>59</v>
      </c>
      <c r="C155" s="8" t="s">
        <v>60</v>
      </c>
      <c r="D155" s="8">
        <v>1706</v>
      </c>
      <c r="E155" s="8">
        <v>1721</v>
      </c>
      <c r="F155" s="8" t="s">
        <v>61</v>
      </c>
      <c r="G155" s="8" t="s">
        <v>398</v>
      </c>
      <c r="H155" s="8">
        <v>12</v>
      </c>
      <c r="I155" s="8" t="s">
        <v>106</v>
      </c>
      <c r="J155" s="8" t="s">
        <v>120</v>
      </c>
      <c r="K155" s="8" t="s">
        <v>63</v>
      </c>
      <c r="L155" s="8" t="s">
        <v>399</v>
      </c>
      <c r="M155" s="9">
        <v>4.7943931438540702E-3</v>
      </c>
      <c r="N155" s="9">
        <v>2.5985725174970501E-5</v>
      </c>
      <c r="O155" s="10">
        <v>184.50103322388901</v>
      </c>
      <c r="Q155" s="8"/>
      <c r="R155" s="12"/>
    </row>
    <row r="156" spans="1:18" x14ac:dyDescent="0.2">
      <c r="A156" s="8" t="s">
        <v>58</v>
      </c>
      <c r="B156" s="8" t="s">
        <v>59</v>
      </c>
      <c r="C156" s="8" t="s">
        <v>60</v>
      </c>
      <c r="D156" s="8">
        <v>1706</v>
      </c>
      <c r="E156" s="8">
        <v>1721</v>
      </c>
      <c r="F156" s="8" t="s">
        <v>61</v>
      </c>
      <c r="G156" s="8" t="s">
        <v>392</v>
      </c>
      <c r="H156" s="8">
        <v>12</v>
      </c>
      <c r="I156" s="8" t="s">
        <v>106</v>
      </c>
      <c r="J156" s="8" t="s">
        <v>70</v>
      </c>
      <c r="K156" s="8" t="s">
        <v>63</v>
      </c>
      <c r="L156" s="8" t="s">
        <v>393</v>
      </c>
      <c r="M156" s="9">
        <v>4.7943931438540702E-3</v>
      </c>
      <c r="N156" s="9">
        <v>2.5985725174970501E-5</v>
      </c>
      <c r="O156" s="10">
        <v>184.50103322388901</v>
      </c>
      <c r="Q156" s="8"/>
      <c r="R156" s="12"/>
    </row>
    <row r="157" spans="1:18" x14ac:dyDescent="0.2">
      <c r="A157" s="8" t="s">
        <v>58</v>
      </c>
      <c r="B157" s="8" t="s">
        <v>59</v>
      </c>
      <c r="C157" s="8" t="s">
        <v>60</v>
      </c>
      <c r="D157" s="8">
        <v>1706</v>
      </c>
      <c r="E157" s="8">
        <v>1721</v>
      </c>
      <c r="F157" s="8" t="s">
        <v>61</v>
      </c>
      <c r="G157" s="8" t="s">
        <v>378</v>
      </c>
      <c r="H157" s="8">
        <v>12</v>
      </c>
      <c r="I157" s="8" t="s">
        <v>106</v>
      </c>
      <c r="J157" s="8" t="s">
        <v>115</v>
      </c>
      <c r="K157" s="8" t="s">
        <v>63</v>
      </c>
      <c r="L157" s="8" t="s">
        <v>379</v>
      </c>
      <c r="M157" s="9">
        <v>4.7943931438540702E-3</v>
      </c>
      <c r="N157" s="9">
        <v>3.5953393434958501E-5</v>
      </c>
      <c r="O157" s="10">
        <v>133.35022610667801</v>
      </c>
      <c r="Q157" s="8"/>
      <c r="R157" s="12"/>
    </row>
    <row r="158" spans="1:18" x14ac:dyDescent="0.2">
      <c r="A158" s="8" t="s">
        <v>58</v>
      </c>
      <c r="B158" s="8" t="s">
        <v>59</v>
      </c>
      <c r="C158" s="8" t="s">
        <v>60</v>
      </c>
      <c r="D158" s="8">
        <v>1706</v>
      </c>
      <c r="E158" s="8">
        <v>1721</v>
      </c>
      <c r="F158" s="8" t="s">
        <v>61</v>
      </c>
      <c r="G158" s="8" t="s">
        <v>386</v>
      </c>
      <c r="H158" s="8">
        <v>12</v>
      </c>
      <c r="I158" s="8" t="s">
        <v>106</v>
      </c>
      <c r="J158" s="8" t="s">
        <v>109</v>
      </c>
      <c r="K158" s="8" t="s">
        <v>63</v>
      </c>
      <c r="L158" s="8" t="s">
        <v>387</v>
      </c>
      <c r="M158" s="9">
        <v>4.7943931438540702E-3</v>
      </c>
      <c r="N158" s="9">
        <v>2.44731280112219E-5</v>
      </c>
      <c r="O158" s="10">
        <v>195.90438711617301</v>
      </c>
      <c r="Q158" s="8"/>
      <c r="R158" s="12"/>
    </row>
    <row r="159" spans="1:18" x14ac:dyDescent="0.2">
      <c r="A159" s="8" t="s">
        <v>58</v>
      </c>
      <c r="B159" s="8" t="s">
        <v>59</v>
      </c>
      <c r="C159" s="8" t="s">
        <v>60</v>
      </c>
      <c r="D159" s="8">
        <v>1706</v>
      </c>
      <c r="E159" s="8">
        <v>1721</v>
      </c>
      <c r="F159" s="8" t="s">
        <v>61</v>
      </c>
      <c r="G159" s="8" t="s">
        <v>396</v>
      </c>
      <c r="H159" s="8">
        <v>12</v>
      </c>
      <c r="I159" s="8" t="s">
        <v>106</v>
      </c>
      <c r="J159" s="8" t="s">
        <v>89</v>
      </c>
      <c r="K159" s="8" t="s">
        <v>63</v>
      </c>
      <c r="L159" s="8" t="s">
        <v>397</v>
      </c>
      <c r="M159" s="9">
        <v>4.7943931438540702E-3</v>
      </c>
      <c r="N159" s="9">
        <v>1.29928625874853E-5</v>
      </c>
      <c r="O159" s="10">
        <v>369.00206644777597</v>
      </c>
      <c r="Q159" s="8"/>
      <c r="R159" s="12"/>
    </row>
    <row r="160" spans="1:18" x14ac:dyDescent="0.2">
      <c r="A160" s="8" t="s">
        <v>58</v>
      </c>
      <c r="B160" s="8" t="s">
        <v>59</v>
      </c>
      <c r="C160" s="8" t="s">
        <v>60</v>
      </c>
      <c r="D160" s="8">
        <v>1706</v>
      </c>
      <c r="E160" s="8">
        <v>1721</v>
      </c>
      <c r="F160" s="8" t="s">
        <v>61</v>
      </c>
      <c r="G160" s="8" t="s">
        <v>414</v>
      </c>
      <c r="H160" s="8">
        <v>13</v>
      </c>
      <c r="I160" s="8" t="s">
        <v>67</v>
      </c>
      <c r="J160" s="8" t="s">
        <v>86</v>
      </c>
      <c r="K160" s="8" t="s">
        <v>63</v>
      </c>
      <c r="L160" s="8" t="s">
        <v>415</v>
      </c>
      <c r="M160" s="9">
        <v>4.7943931438540702E-3</v>
      </c>
      <c r="N160" s="9">
        <v>6.1499549580763596E-4</v>
      </c>
      <c r="O160" s="10">
        <v>7.7958183052347199</v>
      </c>
      <c r="Q160" s="8"/>
      <c r="R160" s="12"/>
    </row>
    <row r="161" spans="1:18" x14ac:dyDescent="0.2">
      <c r="A161" s="8" t="s">
        <v>58</v>
      </c>
      <c r="B161" s="8" t="s">
        <v>59</v>
      </c>
      <c r="C161" s="8" t="s">
        <v>60</v>
      </c>
      <c r="D161" s="8">
        <v>1706</v>
      </c>
      <c r="E161" s="8">
        <v>1721</v>
      </c>
      <c r="F161" s="8" t="s">
        <v>61</v>
      </c>
      <c r="G161" s="8" t="s">
        <v>400</v>
      </c>
      <c r="H161" s="8">
        <v>13</v>
      </c>
      <c r="I161" s="8" t="s">
        <v>67</v>
      </c>
      <c r="J161" s="8" t="s">
        <v>82</v>
      </c>
      <c r="K161" s="8" t="s">
        <v>63</v>
      </c>
      <c r="L161" s="8" t="s">
        <v>401</v>
      </c>
      <c r="M161" s="9">
        <v>4.7943931438540702E-3</v>
      </c>
      <c r="N161" s="9">
        <v>3.67303757463746E-4</v>
      </c>
      <c r="O161" s="10">
        <v>13.0529379197197</v>
      </c>
      <c r="Q161" s="8"/>
      <c r="R161" s="12"/>
    </row>
    <row r="162" spans="1:18" x14ac:dyDescent="0.2">
      <c r="A162" s="8" t="s">
        <v>58</v>
      </c>
      <c r="B162" s="8" t="s">
        <v>59</v>
      </c>
      <c r="C162" s="8" t="s">
        <v>60</v>
      </c>
      <c r="D162" s="8">
        <v>1706</v>
      </c>
      <c r="E162" s="8">
        <v>1721</v>
      </c>
      <c r="F162" s="8" t="s">
        <v>61</v>
      </c>
      <c r="G162" s="8" t="s">
        <v>418</v>
      </c>
      <c r="H162" s="8">
        <v>13</v>
      </c>
      <c r="I162" s="8" t="s">
        <v>67</v>
      </c>
      <c r="J162" s="8" t="s">
        <v>83</v>
      </c>
      <c r="K162" s="8" t="s">
        <v>63</v>
      </c>
      <c r="L162" s="8" t="s">
        <v>419</v>
      </c>
      <c r="M162" s="9">
        <v>4.7943931438540702E-3</v>
      </c>
      <c r="N162" s="9">
        <v>2.38202480770563E-4</v>
      </c>
      <c r="O162" s="10">
        <v>20.127385442605998</v>
      </c>
      <c r="Q162" s="8"/>
      <c r="R162" s="12"/>
    </row>
    <row r="163" spans="1:18" x14ac:dyDescent="0.2">
      <c r="A163" s="8" t="s">
        <v>58</v>
      </c>
      <c r="B163" s="8" t="s">
        <v>59</v>
      </c>
      <c r="C163" s="8" t="s">
        <v>60</v>
      </c>
      <c r="D163" s="8">
        <v>1706</v>
      </c>
      <c r="E163" s="8">
        <v>1721</v>
      </c>
      <c r="F163" s="8" t="s">
        <v>61</v>
      </c>
      <c r="G163" s="8" t="s">
        <v>408</v>
      </c>
      <c r="H163" s="8">
        <v>13</v>
      </c>
      <c r="I163" s="8" t="s">
        <v>67</v>
      </c>
      <c r="J163" s="8" t="s">
        <v>66</v>
      </c>
      <c r="K163" s="8" t="s">
        <v>63</v>
      </c>
      <c r="L163" s="8" t="s">
        <v>409</v>
      </c>
      <c r="M163" s="9">
        <v>4.7943931438540702E-3</v>
      </c>
      <c r="N163" s="9">
        <v>3.4090435769794001E-4</v>
      </c>
      <c r="O163" s="10">
        <v>14.063748484266</v>
      </c>
      <c r="Q163" s="8"/>
      <c r="R163" s="12"/>
    </row>
    <row r="164" spans="1:18" x14ac:dyDescent="0.2">
      <c r="A164" s="8" t="s">
        <v>58</v>
      </c>
      <c r="B164" s="8" t="s">
        <v>59</v>
      </c>
      <c r="C164" s="8" t="s">
        <v>60</v>
      </c>
      <c r="D164" s="8">
        <v>1706</v>
      </c>
      <c r="E164" s="8">
        <v>1721</v>
      </c>
      <c r="F164" s="8" t="s">
        <v>61</v>
      </c>
      <c r="G164" s="8" t="s">
        <v>416</v>
      </c>
      <c r="H164" s="8">
        <v>13</v>
      </c>
      <c r="I164" s="8" t="s">
        <v>67</v>
      </c>
      <c r="J164" s="8" t="s">
        <v>95</v>
      </c>
      <c r="K164" s="8" t="s">
        <v>63</v>
      </c>
      <c r="L164" s="8" t="s">
        <v>417</v>
      </c>
      <c r="M164" s="9">
        <v>4.7943931438540702E-3</v>
      </c>
      <c r="N164" s="9">
        <v>1.99223893008108E-4</v>
      </c>
      <c r="O164" s="10">
        <v>24.065352159637499</v>
      </c>
      <c r="Q164" s="8"/>
      <c r="R164" s="12"/>
    </row>
    <row r="165" spans="1:18" x14ac:dyDescent="0.2">
      <c r="A165" s="8" t="s">
        <v>58</v>
      </c>
      <c r="B165" s="8" t="s">
        <v>59</v>
      </c>
      <c r="C165" s="8" t="s">
        <v>60</v>
      </c>
      <c r="D165" s="8">
        <v>1706</v>
      </c>
      <c r="E165" s="8">
        <v>1721</v>
      </c>
      <c r="F165" s="8" t="s">
        <v>61</v>
      </c>
      <c r="G165" s="8" t="s">
        <v>420</v>
      </c>
      <c r="H165" s="8">
        <v>13</v>
      </c>
      <c r="I165" s="8" t="s">
        <v>67</v>
      </c>
      <c r="J165" s="8" t="s">
        <v>73</v>
      </c>
      <c r="K165" s="8" t="s">
        <v>63</v>
      </c>
      <c r="L165" s="8" t="s">
        <v>421</v>
      </c>
      <c r="M165" s="9">
        <v>4.7943931438540702E-3</v>
      </c>
      <c r="N165" s="9">
        <v>6.4964312937426403E-5</v>
      </c>
      <c r="O165" s="10">
        <v>73.800413289555294</v>
      </c>
      <c r="Q165" s="8"/>
      <c r="R165" s="12"/>
    </row>
    <row r="166" spans="1:18" x14ac:dyDescent="0.2">
      <c r="A166" s="8" t="s">
        <v>58</v>
      </c>
      <c r="B166" s="8" t="s">
        <v>59</v>
      </c>
      <c r="C166" s="8" t="s">
        <v>60</v>
      </c>
      <c r="D166" s="8">
        <v>1706</v>
      </c>
      <c r="E166" s="8">
        <v>1721</v>
      </c>
      <c r="F166" s="8" t="s">
        <v>61</v>
      </c>
      <c r="G166" s="8" t="s">
        <v>410</v>
      </c>
      <c r="H166" s="8">
        <v>13</v>
      </c>
      <c r="I166" s="8" t="s">
        <v>67</v>
      </c>
      <c r="J166" s="8" t="s">
        <v>106</v>
      </c>
      <c r="K166" s="8" t="s">
        <v>63</v>
      </c>
      <c r="L166" s="8" t="s">
        <v>411</v>
      </c>
      <c r="M166" s="9">
        <v>4.7943931438540702E-3</v>
      </c>
      <c r="N166" s="9">
        <v>4.17969447945356E-5</v>
      </c>
      <c r="O166" s="10">
        <v>114.706784608833</v>
      </c>
      <c r="Q166" s="8"/>
      <c r="R166" s="12"/>
    </row>
    <row r="167" spans="1:18" x14ac:dyDescent="0.2">
      <c r="A167" s="8" t="s">
        <v>58</v>
      </c>
      <c r="B167" s="8" t="s">
        <v>59</v>
      </c>
      <c r="C167" s="8" t="s">
        <v>60</v>
      </c>
      <c r="D167" s="8">
        <v>1706</v>
      </c>
      <c r="E167" s="8">
        <v>1721</v>
      </c>
      <c r="F167" s="8" t="s">
        <v>61</v>
      </c>
      <c r="G167" s="8" t="s">
        <v>402</v>
      </c>
      <c r="H167" s="8">
        <v>13</v>
      </c>
      <c r="I167" s="8" t="s">
        <v>67</v>
      </c>
      <c r="J167" s="8" t="s">
        <v>98</v>
      </c>
      <c r="K167" s="8" t="s">
        <v>63</v>
      </c>
      <c r="L167" s="8" t="s">
        <v>403</v>
      </c>
      <c r="M167" s="9">
        <v>4.7943931438540702E-3</v>
      </c>
      <c r="N167" s="9">
        <v>7.3212546738247994E-5</v>
      </c>
      <c r="O167" s="10">
        <v>65.485949573577201</v>
      </c>
      <c r="Q167" s="8"/>
      <c r="R167" s="12"/>
    </row>
    <row r="168" spans="1:18" x14ac:dyDescent="0.2">
      <c r="A168" s="8" t="s">
        <v>58</v>
      </c>
      <c r="B168" s="8" t="s">
        <v>59</v>
      </c>
      <c r="C168" s="8" t="s">
        <v>60</v>
      </c>
      <c r="D168" s="8">
        <v>1706</v>
      </c>
      <c r="E168" s="8">
        <v>1721</v>
      </c>
      <c r="F168" s="8" t="s">
        <v>61</v>
      </c>
      <c r="G168" s="8" t="s">
        <v>406</v>
      </c>
      <c r="H168" s="8">
        <v>13</v>
      </c>
      <c r="I168" s="8" t="s">
        <v>67</v>
      </c>
      <c r="J168" s="8" t="s">
        <v>76</v>
      </c>
      <c r="K168" s="8" t="s">
        <v>63</v>
      </c>
      <c r="L168" s="8" t="s">
        <v>407</v>
      </c>
      <c r="M168" s="9">
        <v>4.7943931438540702E-3</v>
      </c>
      <c r="N168" s="9">
        <v>4.0284347630786898E-5</v>
      </c>
      <c r="O168" s="10">
        <v>119.013796320981</v>
      </c>
      <c r="Q168" s="8"/>
      <c r="R168" s="12"/>
    </row>
    <row r="169" spans="1:18" x14ac:dyDescent="0.2">
      <c r="A169" s="8" t="s">
        <v>58</v>
      </c>
      <c r="B169" s="8" t="s">
        <v>59</v>
      </c>
      <c r="C169" s="8" t="s">
        <v>60</v>
      </c>
      <c r="D169" s="8">
        <v>1706</v>
      </c>
      <c r="E169" s="8">
        <v>1721</v>
      </c>
      <c r="F169" s="8" t="s">
        <v>61</v>
      </c>
      <c r="G169" s="8" t="s">
        <v>412</v>
      </c>
      <c r="H169" s="8">
        <v>13</v>
      </c>
      <c r="I169" s="8" t="s">
        <v>67</v>
      </c>
      <c r="J169" s="8" t="s">
        <v>120</v>
      </c>
      <c r="K169" s="8" t="s">
        <v>63</v>
      </c>
      <c r="L169" s="8" t="s">
        <v>413</v>
      </c>
      <c r="M169" s="9">
        <v>4.7943931438540702E-3</v>
      </c>
      <c r="N169" s="9">
        <v>2.7291485043301598E-5</v>
      </c>
      <c r="O169" s="10">
        <v>175.67358962867399</v>
      </c>
      <c r="Q169" s="8"/>
      <c r="R169" s="12"/>
    </row>
    <row r="170" spans="1:18" x14ac:dyDescent="0.2">
      <c r="A170" s="8" t="s">
        <v>58</v>
      </c>
      <c r="B170" s="8" t="s">
        <v>59</v>
      </c>
      <c r="C170" s="8" t="s">
        <v>60</v>
      </c>
      <c r="D170" s="8">
        <v>1706</v>
      </c>
      <c r="E170" s="8">
        <v>1721</v>
      </c>
      <c r="F170" s="8" t="s">
        <v>61</v>
      </c>
      <c r="G170" s="8" t="s">
        <v>424</v>
      </c>
      <c r="H170" s="8">
        <v>13</v>
      </c>
      <c r="I170" s="8" t="s">
        <v>67</v>
      </c>
      <c r="J170" s="8" t="s">
        <v>115</v>
      </c>
      <c r="K170" s="8" t="s">
        <v>63</v>
      </c>
      <c r="L170" s="8" t="s">
        <v>425</v>
      </c>
      <c r="M170" s="9">
        <v>4.7943931438540702E-3</v>
      </c>
      <c r="N170" s="9">
        <v>8.66190839165685E-6</v>
      </c>
      <c r="O170" s="10">
        <v>553.50309967166504</v>
      </c>
      <c r="Q170" s="8"/>
      <c r="R170" s="12"/>
    </row>
    <row r="171" spans="1:18" x14ac:dyDescent="0.2">
      <c r="A171" s="8" t="s">
        <v>58</v>
      </c>
      <c r="B171" s="8" t="s">
        <v>59</v>
      </c>
      <c r="C171" s="8" t="s">
        <v>60</v>
      </c>
      <c r="D171" s="8">
        <v>1706</v>
      </c>
      <c r="E171" s="8">
        <v>1721</v>
      </c>
      <c r="F171" s="8" t="s">
        <v>61</v>
      </c>
      <c r="G171" s="8" t="s">
        <v>404</v>
      </c>
      <c r="H171" s="8">
        <v>13</v>
      </c>
      <c r="I171" s="8" t="s">
        <v>67</v>
      </c>
      <c r="J171" s="8" t="s">
        <v>109</v>
      </c>
      <c r="K171" s="8" t="s">
        <v>63</v>
      </c>
      <c r="L171" s="8" t="s">
        <v>405</v>
      </c>
      <c r="M171" s="9">
        <v>4.7943931438540702E-3</v>
      </c>
      <c r="N171" s="9">
        <v>2.2960530847473201E-5</v>
      </c>
      <c r="O171" s="10">
        <v>208.810204594276</v>
      </c>
      <c r="Q171" s="8"/>
      <c r="R171" s="12"/>
    </row>
    <row r="172" spans="1:18" x14ac:dyDescent="0.2">
      <c r="A172" s="8" t="s">
        <v>58</v>
      </c>
      <c r="B172" s="8" t="s">
        <v>59</v>
      </c>
      <c r="C172" s="8" t="s">
        <v>60</v>
      </c>
      <c r="D172" s="8">
        <v>1706</v>
      </c>
      <c r="E172" s="8">
        <v>1721</v>
      </c>
      <c r="F172" s="8" t="s">
        <v>61</v>
      </c>
      <c r="G172" s="8" t="s">
        <v>422</v>
      </c>
      <c r="H172" s="8">
        <v>13</v>
      </c>
      <c r="I172" s="8" t="s">
        <v>67</v>
      </c>
      <c r="J172" s="8" t="s">
        <v>89</v>
      </c>
      <c r="K172" s="8" t="s">
        <v>63</v>
      </c>
      <c r="L172" s="8" t="s">
        <v>423</v>
      </c>
      <c r="M172" s="9">
        <v>4.7943931438540702E-3</v>
      </c>
      <c r="N172" s="9">
        <v>4.3309541958284301E-6</v>
      </c>
      <c r="O172" s="10">
        <v>1107.0061993433301</v>
      </c>
      <c r="Q172" s="8"/>
      <c r="R172" s="12"/>
    </row>
    <row r="173" spans="1:18" x14ac:dyDescent="0.2">
      <c r="A173" s="8" t="s">
        <v>58</v>
      </c>
      <c r="B173" s="8" t="s">
        <v>59</v>
      </c>
      <c r="C173" s="8" t="s">
        <v>60</v>
      </c>
      <c r="D173" s="8">
        <v>1706</v>
      </c>
      <c r="E173" s="8">
        <v>1721</v>
      </c>
      <c r="F173" s="8" t="s">
        <v>61</v>
      </c>
      <c r="G173" s="8" t="s">
        <v>426</v>
      </c>
      <c r="H173" s="8">
        <v>13</v>
      </c>
      <c r="I173" s="8" t="s">
        <v>67</v>
      </c>
      <c r="J173" s="8" t="s">
        <v>101</v>
      </c>
      <c r="K173" s="8" t="s">
        <v>63</v>
      </c>
      <c r="L173" s="8" t="s">
        <v>427</v>
      </c>
      <c r="M173" s="9">
        <v>4.7943931438540702E-3</v>
      </c>
      <c r="N173" s="9">
        <v>4.3309541958284301E-6</v>
      </c>
      <c r="O173" s="10">
        <v>1107.0061993433301</v>
      </c>
      <c r="Q173" s="8"/>
      <c r="R173" s="12"/>
    </row>
    <row r="174" spans="1:18" x14ac:dyDescent="0.2">
      <c r="A174" s="8" t="s">
        <v>58</v>
      </c>
      <c r="B174" s="8" t="s">
        <v>59</v>
      </c>
      <c r="C174" s="8" t="s">
        <v>60</v>
      </c>
      <c r="D174" s="8">
        <v>1706</v>
      </c>
      <c r="E174" s="8">
        <v>1721</v>
      </c>
      <c r="F174" s="8" t="s">
        <v>61</v>
      </c>
      <c r="G174" s="8" t="s">
        <v>446</v>
      </c>
      <c r="H174" s="8">
        <v>14</v>
      </c>
      <c r="I174" s="8" t="s">
        <v>79</v>
      </c>
      <c r="J174" s="8" t="s">
        <v>109</v>
      </c>
      <c r="K174" s="8" t="s">
        <v>63</v>
      </c>
      <c r="L174" s="8" t="s">
        <v>447</v>
      </c>
      <c r="M174" s="9">
        <v>4.7943931438540702E-3</v>
      </c>
      <c r="N174" s="9">
        <v>4.8514418929368697E-2</v>
      </c>
      <c r="O174" s="10">
        <v>-10.1189905528626</v>
      </c>
      <c r="Q174" s="8"/>
      <c r="R174" s="12"/>
    </row>
    <row r="175" spans="1:18" x14ac:dyDescent="0.2">
      <c r="A175" s="8" t="s">
        <v>58</v>
      </c>
      <c r="B175" s="8" t="s">
        <v>59</v>
      </c>
      <c r="C175" s="8" t="s">
        <v>60</v>
      </c>
      <c r="D175" s="8">
        <v>1706</v>
      </c>
      <c r="E175" s="8">
        <v>1721</v>
      </c>
      <c r="F175" s="8" t="s">
        <v>61</v>
      </c>
      <c r="G175" s="8" t="s">
        <v>428</v>
      </c>
      <c r="H175" s="8">
        <v>14</v>
      </c>
      <c r="I175" s="8" t="s">
        <v>79</v>
      </c>
      <c r="J175" s="8" t="s">
        <v>112</v>
      </c>
      <c r="K175" s="8" t="s">
        <v>63</v>
      </c>
      <c r="L175" s="8" t="s">
        <v>429</v>
      </c>
      <c r="M175" s="9">
        <v>4.7943931438540702E-3</v>
      </c>
      <c r="N175" s="9">
        <v>8.6654927029926193E-2</v>
      </c>
      <c r="O175" s="10">
        <v>-18.0742222070397</v>
      </c>
      <c r="Q175" s="8"/>
      <c r="R175" s="12"/>
    </row>
    <row r="176" spans="1:18" x14ac:dyDescent="0.2">
      <c r="A176" s="8" t="s">
        <v>58</v>
      </c>
      <c r="B176" s="8" t="s">
        <v>59</v>
      </c>
      <c r="C176" s="8" t="s">
        <v>60</v>
      </c>
      <c r="D176" s="8">
        <v>1706</v>
      </c>
      <c r="E176" s="8">
        <v>1721</v>
      </c>
      <c r="F176" s="8" t="s">
        <v>61</v>
      </c>
      <c r="G176" s="8" t="s">
        <v>452</v>
      </c>
      <c r="H176" s="8">
        <v>14</v>
      </c>
      <c r="I176" s="8" t="s">
        <v>79</v>
      </c>
      <c r="J176" s="8" t="s">
        <v>76</v>
      </c>
      <c r="K176" s="8" t="s">
        <v>63</v>
      </c>
      <c r="L176" s="8" t="s">
        <v>453</v>
      </c>
      <c r="M176" s="9">
        <v>4.7943931438540702E-3</v>
      </c>
      <c r="N176" s="9">
        <v>2.16266601001977E-2</v>
      </c>
      <c r="O176" s="10">
        <v>-4.5108232577716096</v>
      </c>
      <c r="Q176" s="8"/>
      <c r="R176" s="12"/>
    </row>
    <row r="177" spans="1:18" x14ac:dyDescent="0.2">
      <c r="A177" s="8" t="s">
        <v>58</v>
      </c>
      <c r="B177" s="8" t="s">
        <v>59</v>
      </c>
      <c r="C177" s="8" t="s">
        <v>60</v>
      </c>
      <c r="D177" s="8">
        <v>1706</v>
      </c>
      <c r="E177" s="8">
        <v>1721</v>
      </c>
      <c r="F177" s="8" t="s">
        <v>61</v>
      </c>
      <c r="G177" s="8" t="s">
        <v>438</v>
      </c>
      <c r="H177" s="8">
        <v>14</v>
      </c>
      <c r="I177" s="8" t="s">
        <v>79</v>
      </c>
      <c r="J177" s="8" t="s">
        <v>98</v>
      </c>
      <c r="K177" s="8" t="s">
        <v>63</v>
      </c>
      <c r="L177" s="8" t="s">
        <v>439</v>
      </c>
      <c r="M177" s="9">
        <v>4.7943931438540702E-3</v>
      </c>
      <c r="N177" s="9">
        <v>1.4908688561445499E-2</v>
      </c>
      <c r="O177" s="10">
        <v>-3.1096091025736898</v>
      </c>
      <c r="Q177" s="8"/>
      <c r="R177" s="12"/>
    </row>
    <row r="178" spans="1:18" x14ac:dyDescent="0.2">
      <c r="A178" s="8" t="s">
        <v>58</v>
      </c>
      <c r="B178" s="8" t="s">
        <v>59</v>
      </c>
      <c r="C178" s="8" t="s">
        <v>60</v>
      </c>
      <c r="D178" s="8">
        <v>1706</v>
      </c>
      <c r="E178" s="8">
        <v>1721</v>
      </c>
      <c r="F178" s="8" t="s">
        <v>61</v>
      </c>
      <c r="G178" s="8" t="s">
        <v>442</v>
      </c>
      <c r="H178" s="8">
        <v>14</v>
      </c>
      <c r="I178" s="8" t="s">
        <v>79</v>
      </c>
      <c r="J178" s="8" t="s">
        <v>115</v>
      </c>
      <c r="K178" s="8" t="s">
        <v>63</v>
      </c>
      <c r="L178" s="8" t="s">
        <v>443</v>
      </c>
      <c r="M178" s="9">
        <v>4.7943931438540702E-3</v>
      </c>
      <c r="N178" s="9">
        <v>9.34926700911742E-3</v>
      </c>
      <c r="O178" s="10">
        <v>-1.95004179436187</v>
      </c>
      <c r="Q178" s="8"/>
      <c r="R178" s="12"/>
    </row>
    <row r="179" spans="1:18" x14ac:dyDescent="0.2">
      <c r="A179" s="8" t="s">
        <v>58</v>
      </c>
      <c r="B179" s="8" t="s">
        <v>59</v>
      </c>
      <c r="C179" s="8" t="s">
        <v>60</v>
      </c>
      <c r="D179" s="8">
        <v>1706</v>
      </c>
      <c r="E179" s="8">
        <v>1721</v>
      </c>
      <c r="F179" s="8" t="s">
        <v>61</v>
      </c>
      <c r="G179" s="8" t="s">
        <v>432</v>
      </c>
      <c r="H179" s="8">
        <v>14</v>
      </c>
      <c r="I179" s="8" t="s">
        <v>79</v>
      </c>
      <c r="J179" s="8" t="s">
        <v>66</v>
      </c>
      <c r="K179" s="8" t="s">
        <v>63</v>
      </c>
      <c r="L179" s="8" t="s">
        <v>433</v>
      </c>
      <c r="M179" s="9">
        <v>4.7943931438540702E-3</v>
      </c>
      <c r="N179" s="9">
        <v>8.1641723396157098E-4</v>
      </c>
      <c r="O179" s="10">
        <v>5.8724791006552204</v>
      </c>
      <c r="Q179" s="8"/>
      <c r="R179" s="12"/>
    </row>
    <row r="180" spans="1:18" x14ac:dyDescent="0.2">
      <c r="A180" s="8" t="s">
        <v>58</v>
      </c>
      <c r="B180" s="8" t="s">
        <v>59</v>
      </c>
      <c r="C180" s="8" t="s">
        <v>60</v>
      </c>
      <c r="D180" s="8">
        <v>1706</v>
      </c>
      <c r="E180" s="8">
        <v>1721</v>
      </c>
      <c r="F180" s="8" t="s">
        <v>61</v>
      </c>
      <c r="G180" s="8" t="s">
        <v>458</v>
      </c>
      <c r="H180" s="8">
        <v>14</v>
      </c>
      <c r="I180" s="8" t="s">
        <v>79</v>
      </c>
      <c r="J180" s="8" t="s">
        <v>82</v>
      </c>
      <c r="K180" s="8" t="s">
        <v>63</v>
      </c>
      <c r="L180" s="8" t="s">
        <v>459</v>
      </c>
      <c r="M180" s="9">
        <v>4.7943931438540702E-3</v>
      </c>
      <c r="N180" s="9">
        <v>4.2704503092784799E-4</v>
      </c>
      <c r="O180" s="10">
        <v>11.2269030116969</v>
      </c>
      <c r="Q180" s="8"/>
      <c r="R180" s="12"/>
    </row>
    <row r="181" spans="1:18" x14ac:dyDescent="0.2">
      <c r="A181" s="8" t="s">
        <v>58</v>
      </c>
      <c r="B181" s="8" t="s">
        <v>59</v>
      </c>
      <c r="C181" s="8" t="s">
        <v>60</v>
      </c>
      <c r="D181" s="8">
        <v>1706</v>
      </c>
      <c r="E181" s="8">
        <v>1721</v>
      </c>
      <c r="F181" s="8" t="s">
        <v>61</v>
      </c>
      <c r="G181" s="8" t="s">
        <v>440</v>
      </c>
      <c r="H181" s="8">
        <v>14</v>
      </c>
      <c r="I181" s="8" t="s">
        <v>79</v>
      </c>
      <c r="J181" s="8" t="s">
        <v>86</v>
      </c>
      <c r="K181" s="8" t="s">
        <v>63</v>
      </c>
      <c r="L181" s="8" t="s">
        <v>441</v>
      </c>
      <c r="M181" s="9">
        <v>4.7943931438540702E-3</v>
      </c>
      <c r="N181" s="9">
        <v>3.9204845886621102E-4</v>
      </c>
      <c r="O181" s="10">
        <v>12.2290830009108</v>
      </c>
      <c r="Q181" s="8"/>
      <c r="R181" s="12"/>
    </row>
    <row r="182" spans="1:18" x14ac:dyDescent="0.2">
      <c r="A182" s="8" t="s">
        <v>58</v>
      </c>
      <c r="B182" s="8" t="s">
        <v>59</v>
      </c>
      <c r="C182" s="8" t="s">
        <v>60</v>
      </c>
      <c r="D182" s="8">
        <v>1706</v>
      </c>
      <c r="E182" s="8">
        <v>1721</v>
      </c>
      <c r="F182" s="8" t="s">
        <v>61</v>
      </c>
      <c r="G182" s="8" t="s">
        <v>430</v>
      </c>
      <c r="H182" s="8">
        <v>14</v>
      </c>
      <c r="I182" s="8" t="s">
        <v>79</v>
      </c>
      <c r="J182" s="8" t="s">
        <v>70</v>
      </c>
      <c r="K182" s="8" t="s">
        <v>63</v>
      </c>
      <c r="L182" s="8" t="s">
        <v>431</v>
      </c>
      <c r="M182" s="9">
        <v>4.7943931438540702E-3</v>
      </c>
      <c r="N182" s="9">
        <v>3.8620490750663399E-4</v>
      </c>
      <c r="O182" s="10">
        <v>12.4141176113142</v>
      </c>
      <c r="Q182" s="8"/>
      <c r="R182" s="12"/>
    </row>
    <row r="183" spans="1:18" x14ac:dyDescent="0.2">
      <c r="A183" s="8" t="s">
        <v>58</v>
      </c>
      <c r="B183" s="8" t="s">
        <v>59</v>
      </c>
      <c r="C183" s="8" t="s">
        <v>60</v>
      </c>
      <c r="D183" s="8">
        <v>1706</v>
      </c>
      <c r="E183" s="8">
        <v>1721</v>
      </c>
      <c r="F183" s="8" t="s">
        <v>61</v>
      </c>
      <c r="G183" s="8" t="s">
        <v>448</v>
      </c>
      <c r="H183" s="8">
        <v>14</v>
      </c>
      <c r="I183" s="8" t="s">
        <v>79</v>
      </c>
      <c r="J183" s="8" t="s">
        <v>67</v>
      </c>
      <c r="K183" s="8" t="s">
        <v>63</v>
      </c>
      <c r="L183" s="8" t="s">
        <v>449</v>
      </c>
      <c r="M183" s="9">
        <v>4.7943931438540702E-3</v>
      </c>
      <c r="N183" s="9">
        <v>3.09967166440888E-4</v>
      </c>
      <c r="O183" s="10">
        <v>15.467422562538999</v>
      </c>
      <c r="Q183" s="8"/>
      <c r="R183" s="12"/>
    </row>
    <row r="184" spans="1:18" x14ac:dyDescent="0.2">
      <c r="A184" s="8" t="s">
        <v>58</v>
      </c>
      <c r="B184" s="8" t="s">
        <v>59</v>
      </c>
      <c r="C184" s="8" t="s">
        <v>60</v>
      </c>
      <c r="D184" s="8">
        <v>1706</v>
      </c>
      <c r="E184" s="8">
        <v>1721</v>
      </c>
      <c r="F184" s="8" t="s">
        <v>61</v>
      </c>
      <c r="G184" s="8" t="s">
        <v>450</v>
      </c>
      <c r="H184" s="8">
        <v>14</v>
      </c>
      <c r="I184" s="8" t="s">
        <v>79</v>
      </c>
      <c r="J184" s="8" t="s">
        <v>92</v>
      </c>
      <c r="K184" s="8" t="s">
        <v>63</v>
      </c>
      <c r="L184" s="8" t="s">
        <v>451</v>
      </c>
      <c r="M184" s="9">
        <v>4.7943931438540702E-3</v>
      </c>
      <c r="N184" s="9">
        <v>1.8670944110728299E-4</v>
      </c>
      <c r="O184" s="10">
        <v>25.678364818730401</v>
      </c>
      <c r="Q184" s="8"/>
      <c r="R184" s="12"/>
    </row>
    <row r="185" spans="1:18" x14ac:dyDescent="0.2">
      <c r="A185" s="8" t="s">
        <v>58</v>
      </c>
      <c r="B185" s="8" t="s">
        <v>59</v>
      </c>
      <c r="C185" s="8" t="s">
        <v>60</v>
      </c>
      <c r="D185" s="8">
        <v>1706</v>
      </c>
      <c r="E185" s="8">
        <v>1721</v>
      </c>
      <c r="F185" s="8" t="s">
        <v>61</v>
      </c>
      <c r="G185" s="8" t="s">
        <v>444</v>
      </c>
      <c r="H185" s="8">
        <v>14</v>
      </c>
      <c r="I185" s="8" t="s">
        <v>79</v>
      </c>
      <c r="J185" s="8" t="s">
        <v>120</v>
      </c>
      <c r="K185" s="8" t="s">
        <v>63</v>
      </c>
      <c r="L185" s="8" t="s">
        <v>445</v>
      </c>
      <c r="M185" s="9">
        <v>4.7943931438540702E-3</v>
      </c>
      <c r="N185" s="9">
        <v>7.2113624165334603E-5</v>
      </c>
      <c r="O185" s="10">
        <v>66.483874570802101</v>
      </c>
      <c r="Q185" s="8"/>
      <c r="R185" s="12"/>
    </row>
    <row r="186" spans="1:18" x14ac:dyDescent="0.2">
      <c r="A186" s="8" t="s">
        <v>58</v>
      </c>
      <c r="B186" s="8" t="s">
        <v>59</v>
      </c>
      <c r="C186" s="8" t="s">
        <v>60</v>
      </c>
      <c r="D186" s="8">
        <v>1706</v>
      </c>
      <c r="E186" s="8">
        <v>1721</v>
      </c>
      <c r="F186" s="8" t="s">
        <v>61</v>
      </c>
      <c r="G186" s="8" t="s">
        <v>434</v>
      </c>
      <c r="H186" s="8">
        <v>14</v>
      </c>
      <c r="I186" s="8" t="s">
        <v>79</v>
      </c>
      <c r="J186" s="8" t="s">
        <v>101</v>
      </c>
      <c r="K186" s="8" t="s">
        <v>63</v>
      </c>
      <c r="L186" s="8" t="s">
        <v>435</v>
      </c>
      <c r="M186" s="9">
        <v>4.7943931438540702E-3</v>
      </c>
      <c r="N186" s="9">
        <v>1.24977159792772E-4</v>
      </c>
      <c r="O186" s="10">
        <v>38.362154747345699</v>
      </c>
      <c r="Q186" s="8"/>
      <c r="R186" s="12"/>
    </row>
    <row r="187" spans="1:18" x14ac:dyDescent="0.2">
      <c r="A187" s="8" t="s">
        <v>58</v>
      </c>
      <c r="B187" s="8" t="s">
        <v>59</v>
      </c>
      <c r="C187" s="8" t="s">
        <v>60</v>
      </c>
      <c r="D187" s="8">
        <v>1706</v>
      </c>
      <c r="E187" s="8">
        <v>1721</v>
      </c>
      <c r="F187" s="8" t="s">
        <v>61</v>
      </c>
      <c r="G187" s="8" t="s">
        <v>436</v>
      </c>
      <c r="H187" s="8">
        <v>14</v>
      </c>
      <c r="I187" s="8" t="s">
        <v>79</v>
      </c>
      <c r="J187" s="8" t="s">
        <v>73</v>
      </c>
      <c r="K187" s="8" t="s">
        <v>63</v>
      </c>
      <c r="L187" s="8" t="s">
        <v>437</v>
      </c>
      <c r="M187" s="9">
        <v>4.7943931438540702E-3</v>
      </c>
      <c r="N187" s="9">
        <v>8.6205409325733294E-5</v>
      </c>
      <c r="O187" s="10">
        <v>55.615919944630299</v>
      </c>
      <c r="Q187" s="8"/>
      <c r="R187" s="12"/>
    </row>
    <row r="188" spans="1:18" x14ac:dyDescent="0.2">
      <c r="A188" s="8" t="s">
        <v>58</v>
      </c>
      <c r="B188" s="8" t="s">
        <v>59</v>
      </c>
      <c r="C188" s="8" t="s">
        <v>60</v>
      </c>
      <c r="D188" s="8">
        <v>1706</v>
      </c>
      <c r="E188" s="8">
        <v>1721</v>
      </c>
      <c r="F188" s="8" t="s">
        <v>61</v>
      </c>
      <c r="G188" s="8" t="s">
        <v>454</v>
      </c>
      <c r="H188" s="8">
        <v>14</v>
      </c>
      <c r="I188" s="8" t="s">
        <v>79</v>
      </c>
      <c r="J188" s="8" t="s">
        <v>83</v>
      </c>
      <c r="K188" s="8" t="s">
        <v>63</v>
      </c>
      <c r="L188" s="8" t="s">
        <v>455</v>
      </c>
      <c r="M188" s="9">
        <v>4.7943931438540702E-3</v>
      </c>
      <c r="N188" s="9">
        <v>2.44731280112219E-5</v>
      </c>
      <c r="O188" s="10">
        <v>195.90438711617301</v>
      </c>
      <c r="Q188" s="8"/>
      <c r="R188" s="12"/>
    </row>
    <row r="189" spans="1:18" x14ac:dyDescent="0.2">
      <c r="A189" s="8" t="s">
        <v>58</v>
      </c>
      <c r="B189" s="8" t="s">
        <v>59</v>
      </c>
      <c r="C189" s="8" t="s">
        <v>60</v>
      </c>
      <c r="D189" s="8">
        <v>1706</v>
      </c>
      <c r="E189" s="8">
        <v>1721</v>
      </c>
      <c r="F189" s="8" t="s">
        <v>61</v>
      </c>
      <c r="G189" s="8" t="s">
        <v>460</v>
      </c>
      <c r="H189" s="8">
        <v>14</v>
      </c>
      <c r="I189" s="8" t="s">
        <v>79</v>
      </c>
      <c r="J189" s="8" t="s">
        <v>106</v>
      </c>
      <c r="K189" s="8" t="s">
        <v>63</v>
      </c>
      <c r="L189" s="8" t="s">
        <v>461</v>
      </c>
      <c r="M189" s="9">
        <v>4.7943931438540702E-3</v>
      </c>
      <c r="N189" s="9">
        <v>4.3309541958284301E-6</v>
      </c>
      <c r="O189" s="10">
        <v>1107.0061993433301</v>
      </c>
      <c r="Q189" s="8"/>
      <c r="R189" s="12"/>
    </row>
    <row r="190" spans="1:18" x14ac:dyDescent="0.2">
      <c r="A190" s="8" t="s">
        <v>58</v>
      </c>
      <c r="B190" s="8" t="s">
        <v>59</v>
      </c>
      <c r="C190" s="8" t="s">
        <v>60</v>
      </c>
      <c r="D190" s="8">
        <v>1706</v>
      </c>
      <c r="E190" s="8">
        <v>1721</v>
      </c>
      <c r="F190" s="8" t="s">
        <v>61</v>
      </c>
      <c r="G190" s="8" t="s">
        <v>456</v>
      </c>
      <c r="H190" s="8">
        <v>14</v>
      </c>
      <c r="I190" s="8" t="s">
        <v>79</v>
      </c>
      <c r="J190" s="8" t="s">
        <v>95</v>
      </c>
      <c r="K190" s="8" t="s">
        <v>63</v>
      </c>
      <c r="L190" s="8" t="s">
        <v>457</v>
      </c>
      <c r="M190" s="9">
        <v>4.7943931438540702E-3</v>
      </c>
      <c r="N190" s="9">
        <v>2.2960530847473201E-5</v>
      </c>
      <c r="O190" s="10">
        <v>208.810204594276</v>
      </c>
      <c r="Q190" s="8"/>
      <c r="R190" s="12"/>
    </row>
    <row r="191" spans="1:18" x14ac:dyDescent="0.2">
      <c r="A191" s="8" t="s">
        <v>58</v>
      </c>
      <c r="B191" s="8" t="s">
        <v>59</v>
      </c>
      <c r="C191" s="8" t="s">
        <v>60</v>
      </c>
      <c r="D191" s="8">
        <v>1706</v>
      </c>
      <c r="E191" s="8">
        <v>1721</v>
      </c>
      <c r="F191" s="8" t="s">
        <v>61</v>
      </c>
      <c r="G191" s="8" t="s">
        <v>462</v>
      </c>
      <c r="H191" s="8">
        <v>15</v>
      </c>
      <c r="I191" s="8" t="s">
        <v>106</v>
      </c>
      <c r="J191" s="8" t="s">
        <v>120</v>
      </c>
      <c r="K191" s="8" t="s">
        <v>63</v>
      </c>
      <c r="L191" s="8" t="s">
        <v>463</v>
      </c>
      <c r="M191" s="9">
        <v>4.7943931438540702E-3</v>
      </c>
      <c r="N191" s="9">
        <v>2.69591462356592E-2</v>
      </c>
      <c r="O191" s="10">
        <v>-5.6230570641079201</v>
      </c>
      <c r="Q191" s="8"/>
      <c r="R191" s="12"/>
    </row>
    <row r="192" spans="1:18" x14ac:dyDescent="0.2">
      <c r="A192" s="8" t="s">
        <v>58</v>
      </c>
      <c r="B192" s="8" t="s">
        <v>59</v>
      </c>
      <c r="C192" s="8" t="s">
        <v>60</v>
      </c>
      <c r="D192" s="8">
        <v>1706</v>
      </c>
      <c r="E192" s="8">
        <v>1721</v>
      </c>
      <c r="F192" s="8" t="s">
        <v>61</v>
      </c>
      <c r="G192" s="8" t="s">
        <v>480</v>
      </c>
      <c r="H192" s="8">
        <v>15</v>
      </c>
      <c r="I192" s="8" t="s">
        <v>106</v>
      </c>
      <c r="J192" s="8" t="s">
        <v>112</v>
      </c>
      <c r="K192" s="8" t="s">
        <v>63</v>
      </c>
      <c r="L192" s="8" t="s">
        <v>481</v>
      </c>
      <c r="M192" s="9">
        <v>4.7943931438540702E-3</v>
      </c>
      <c r="N192" s="9">
        <v>1.7903454139556699E-2</v>
      </c>
      <c r="O192" s="10">
        <v>-3.7342482358809299</v>
      </c>
      <c r="Q192" s="8"/>
      <c r="R192" s="12"/>
    </row>
    <row r="193" spans="1:18" x14ac:dyDescent="0.2">
      <c r="A193" s="8" t="s">
        <v>58</v>
      </c>
      <c r="B193" s="8" t="s">
        <v>59</v>
      </c>
      <c r="C193" s="8" t="s">
        <v>60</v>
      </c>
      <c r="D193" s="8">
        <v>1706</v>
      </c>
      <c r="E193" s="8">
        <v>1721</v>
      </c>
      <c r="F193" s="8" t="s">
        <v>61</v>
      </c>
      <c r="G193" s="8" t="s">
        <v>478</v>
      </c>
      <c r="H193" s="8">
        <v>15</v>
      </c>
      <c r="I193" s="8" t="s">
        <v>106</v>
      </c>
      <c r="J193" s="8" t="s">
        <v>73</v>
      </c>
      <c r="K193" s="8" t="s">
        <v>63</v>
      </c>
      <c r="L193" s="8" t="s">
        <v>479</v>
      </c>
      <c r="M193" s="9">
        <v>4.7943931438540702E-3</v>
      </c>
      <c r="N193" s="9">
        <v>5.0350381940897004E-3</v>
      </c>
      <c r="O193" s="10">
        <v>-1.05019301567793</v>
      </c>
      <c r="Q193" s="8"/>
      <c r="R193" s="12"/>
    </row>
    <row r="194" spans="1:18" x14ac:dyDescent="0.2">
      <c r="A194" s="8" t="s">
        <v>58</v>
      </c>
      <c r="B194" s="8" t="s">
        <v>59</v>
      </c>
      <c r="C194" s="8" t="s">
        <v>60</v>
      </c>
      <c r="D194" s="8">
        <v>1706</v>
      </c>
      <c r="E194" s="8">
        <v>1721</v>
      </c>
      <c r="F194" s="8" t="s">
        <v>61</v>
      </c>
      <c r="G194" s="8" t="s">
        <v>466</v>
      </c>
      <c r="H194" s="8">
        <v>15</v>
      </c>
      <c r="I194" s="8" t="s">
        <v>106</v>
      </c>
      <c r="J194" s="8" t="s">
        <v>89</v>
      </c>
      <c r="K194" s="8" t="s">
        <v>63</v>
      </c>
      <c r="L194" s="8" t="s">
        <v>467</v>
      </c>
      <c r="M194" s="9">
        <v>4.7943931438540702E-3</v>
      </c>
      <c r="N194" s="9">
        <v>5.2306558589639996E-3</v>
      </c>
      <c r="O194" s="10">
        <v>-1.0909943557025901</v>
      </c>
      <c r="Q194" s="8"/>
      <c r="R194" s="12"/>
    </row>
    <row r="195" spans="1:18" x14ac:dyDescent="0.2">
      <c r="A195" s="8" t="s">
        <v>58</v>
      </c>
      <c r="B195" s="8" t="s">
        <v>59</v>
      </c>
      <c r="C195" s="8" t="s">
        <v>60</v>
      </c>
      <c r="D195" s="8">
        <v>1706</v>
      </c>
      <c r="E195" s="8">
        <v>1721</v>
      </c>
      <c r="F195" s="8" t="s">
        <v>61</v>
      </c>
      <c r="G195" s="8" t="s">
        <v>464</v>
      </c>
      <c r="H195" s="8">
        <v>15</v>
      </c>
      <c r="I195" s="8" t="s">
        <v>106</v>
      </c>
      <c r="J195" s="8" t="s">
        <v>83</v>
      </c>
      <c r="K195" s="8" t="s">
        <v>63</v>
      </c>
      <c r="L195" s="8" t="s">
        <v>465</v>
      </c>
      <c r="M195" s="9">
        <v>4.7943931438540702E-3</v>
      </c>
      <c r="N195" s="9">
        <v>9.0071342566549108E-3</v>
      </c>
      <c r="O195" s="10">
        <v>-1.8786807811539501</v>
      </c>
      <c r="Q195" s="8"/>
      <c r="R195" s="12"/>
    </row>
    <row r="196" spans="1:18" x14ac:dyDescent="0.2">
      <c r="A196" s="8" t="s">
        <v>58</v>
      </c>
      <c r="B196" s="8" t="s">
        <v>59</v>
      </c>
      <c r="C196" s="8" t="s">
        <v>60</v>
      </c>
      <c r="D196" s="8">
        <v>1706</v>
      </c>
      <c r="E196" s="8">
        <v>1721</v>
      </c>
      <c r="F196" s="8" t="s">
        <v>61</v>
      </c>
      <c r="G196" s="8" t="s">
        <v>468</v>
      </c>
      <c r="H196" s="8">
        <v>15</v>
      </c>
      <c r="I196" s="8" t="s">
        <v>106</v>
      </c>
      <c r="J196" s="8" t="s">
        <v>115</v>
      </c>
      <c r="K196" s="8" t="s">
        <v>63</v>
      </c>
      <c r="L196" s="8" t="s">
        <v>469</v>
      </c>
      <c r="M196" s="9">
        <v>4.7943931438540702E-3</v>
      </c>
      <c r="N196" s="9">
        <v>3.9470639766513299E-3</v>
      </c>
      <c r="O196" s="10">
        <v>1.2146732792311099</v>
      </c>
      <c r="Q196" s="8"/>
      <c r="R196" s="12"/>
    </row>
    <row r="197" spans="1:18" x14ac:dyDescent="0.2">
      <c r="A197" s="8" t="s">
        <v>58</v>
      </c>
      <c r="B197" s="8" t="s">
        <v>59</v>
      </c>
      <c r="C197" s="8" t="s">
        <v>60</v>
      </c>
      <c r="D197" s="8">
        <v>1706</v>
      </c>
      <c r="E197" s="8">
        <v>1721</v>
      </c>
      <c r="F197" s="8" t="s">
        <v>61</v>
      </c>
      <c r="G197" s="8" t="s">
        <v>484</v>
      </c>
      <c r="H197" s="8">
        <v>15</v>
      </c>
      <c r="I197" s="8" t="s">
        <v>106</v>
      </c>
      <c r="J197" s="8" t="s">
        <v>76</v>
      </c>
      <c r="K197" s="8" t="s">
        <v>63</v>
      </c>
      <c r="L197" s="8" t="s">
        <v>485</v>
      </c>
      <c r="M197" s="9">
        <v>4.7943931438540702E-3</v>
      </c>
      <c r="N197" s="9">
        <v>1.38157438846927E-3</v>
      </c>
      <c r="O197" s="10">
        <v>3.4702388694148198</v>
      </c>
      <c r="Q197" s="8"/>
      <c r="R197" s="12"/>
    </row>
    <row r="198" spans="1:18" x14ac:dyDescent="0.2">
      <c r="A198" s="8" t="s">
        <v>58</v>
      </c>
      <c r="B198" s="8" t="s">
        <v>59</v>
      </c>
      <c r="C198" s="8" t="s">
        <v>60</v>
      </c>
      <c r="D198" s="8">
        <v>1706</v>
      </c>
      <c r="E198" s="8">
        <v>1721</v>
      </c>
      <c r="F198" s="8" t="s">
        <v>61</v>
      </c>
      <c r="G198" s="8" t="s">
        <v>476</v>
      </c>
      <c r="H198" s="8">
        <v>15</v>
      </c>
      <c r="I198" s="8" t="s">
        <v>106</v>
      </c>
      <c r="J198" s="8" t="s">
        <v>98</v>
      </c>
      <c r="K198" s="8" t="s">
        <v>63</v>
      </c>
      <c r="L198" s="8" t="s">
        <v>477</v>
      </c>
      <c r="M198" s="9">
        <v>4.7943931438540702E-3</v>
      </c>
      <c r="N198" s="9">
        <v>2.9564786025553002E-3</v>
      </c>
      <c r="O198" s="10">
        <v>1.6216566356036699</v>
      </c>
      <c r="Q198" s="8"/>
      <c r="R198" s="12"/>
    </row>
    <row r="199" spans="1:18" x14ac:dyDescent="0.2">
      <c r="A199" s="8" t="s">
        <v>58</v>
      </c>
      <c r="B199" s="8" t="s">
        <v>59</v>
      </c>
      <c r="C199" s="8" t="s">
        <v>60</v>
      </c>
      <c r="D199" s="8">
        <v>1706</v>
      </c>
      <c r="E199" s="8">
        <v>1721</v>
      </c>
      <c r="F199" s="8" t="s">
        <v>61</v>
      </c>
      <c r="G199" s="8" t="s">
        <v>470</v>
      </c>
      <c r="H199" s="8">
        <v>15</v>
      </c>
      <c r="I199" s="8" t="s">
        <v>106</v>
      </c>
      <c r="J199" s="8" t="s">
        <v>67</v>
      </c>
      <c r="K199" s="8" t="s">
        <v>63</v>
      </c>
      <c r="L199" s="8" t="s">
        <v>471</v>
      </c>
      <c r="M199" s="9">
        <v>4.7943931438540702E-3</v>
      </c>
      <c r="N199" s="9">
        <v>1.1528485362640899E-3</v>
      </c>
      <c r="O199" s="10">
        <v>4.1587363760644003</v>
      </c>
      <c r="Q199" s="8"/>
      <c r="R199" s="12"/>
    </row>
    <row r="200" spans="1:18" x14ac:dyDescent="0.2">
      <c r="A200" s="8" t="s">
        <v>58</v>
      </c>
      <c r="B200" s="8" t="s">
        <v>59</v>
      </c>
      <c r="C200" s="8" t="s">
        <v>60</v>
      </c>
      <c r="D200" s="8">
        <v>1706</v>
      </c>
      <c r="E200" s="8">
        <v>1721</v>
      </c>
      <c r="F200" s="8" t="s">
        <v>61</v>
      </c>
      <c r="G200" s="8" t="s">
        <v>486</v>
      </c>
      <c r="H200" s="8">
        <v>15</v>
      </c>
      <c r="I200" s="8" t="s">
        <v>106</v>
      </c>
      <c r="J200" s="8" t="s">
        <v>86</v>
      </c>
      <c r="K200" s="8" t="s">
        <v>63</v>
      </c>
      <c r="L200" s="8" t="s">
        <v>487</v>
      </c>
      <c r="M200" s="9">
        <v>4.7943931438540702E-3</v>
      </c>
      <c r="N200" s="9">
        <v>1.42921488462338E-4</v>
      </c>
      <c r="O200" s="10">
        <v>33.545642404343297</v>
      </c>
      <c r="Q200" s="8"/>
      <c r="R200" s="12"/>
    </row>
    <row r="201" spans="1:18" x14ac:dyDescent="0.2">
      <c r="A201" s="8" t="s">
        <v>58</v>
      </c>
      <c r="B201" s="8" t="s">
        <v>59</v>
      </c>
      <c r="C201" s="8" t="s">
        <v>60</v>
      </c>
      <c r="D201" s="8">
        <v>1706</v>
      </c>
      <c r="E201" s="8">
        <v>1721</v>
      </c>
      <c r="F201" s="8" t="s">
        <v>61</v>
      </c>
      <c r="G201" s="8" t="s">
        <v>488</v>
      </c>
      <c r="H201" s="8">
        <v>15</v>
      </c>
      <c r="I201" s="8" t="s">
        <v>106</v>
      </c>
      <c r="J201" s="8" t="s">
        <v>66</v>
      </c>
      <c r="K201" s="8" t="s">
        <v>63</v>
      </c>
      <c r="L201" s="8" t="s">
        <v>489</v>
      </c>
      <c r="M201" s="9">
        <v>4.7943931438540702E-3</v>
      </c>
      <c r="N201" s="9">
        <v>6.4964312937426403E-5</v>
      </c>
      <c r="O201" s="10">
        <v>73.800413289555294</v>
      </c>
      <c r="Q201" s="8"/>
      <c r="R201" s="12"/>
    </row>
    <row r="202" spans="1:18" x14ac:dyDescent="0.2">
      <c r="A202" s="8" t="s">
        <v>58</v>
      </c>
      <c r="B202" s="8" t="s">
        <v>59</v>
      </c>
      <c r="C202" s="8" t="s">
        <v>60</v>
      </c>
      <c r="D202" s="8">
        <v>1706</v>
      </c>
      <c r="E202" s="8">
        <v>1721</v>
      </c>
      <c r="F202" s="8" t="s">
        <v>61</v>
      </c>
      <c r="G202" s="8" t="s">
        <v>474</v>
      </c>
      <c r="H202" s="8">
        <v>15</v>
      </c>
      <c r="I202" s="8" t="s">
        <v>106</v>
      </c>
      <c r="J202" s="8" t="s">
        <v>82</v>
      </c>
      <c r="K202" s="8" t="s">
        <v>63</v>
      </c>
      <c r="L202" s="8" t="s">
        <v>475</v>
      </c>
      <c r="M202" s="9">
        <v>4.7943931438540702E-3</v>
      </c>
      <c r="N202" s="9">
        <v>6.6063235510339794E-5</v>
      </c>
      <c r="O202" s="10">
        <v>72.572787372844999</v>
      </c>
      <c r="Q202" s="8"/>
      <c r="R202" s="12"/>
    </row>
    <row r="203" spans="1:18" x14ac:dyDescent="0.2">
      <c r="A203" s="8" t="s">
        <v>58</v>
      </c>
      <c r="B203" s="8" t="s">
        <v>59</v>
      </c>
      <c r="C203" s="8" t="s">
        <v>60</v>
      </c>
      <c r="D203" s="8">
        <v>1706</v>
      </c>
      <c r="E203" s="8">
        <v>1721</v>
      </c>
      <c r="F203" s="8" t="s">
        <v>61</v>
      </c>
      <c r="G203" s="8" t="s">
        <v>472</v>
      </c>
      <c r="H203" s="8">
        <v>15</v>
      </c>
      <c r="I203" s="8" t="s">
        <v>106</v>
      </c>
      <c r="J203" s="8" t="s">
        <v>92</v>
      </c>
      <c r="K203" s="8" t="s">
        <v>63</v>
      </c>
      <c r="L203" s="8" t="s">
        <v>473</v>
      </c>
      <c r="M203" s="9">
        <v>4.7943931438540702E-3</v>
      </c>
      <c r="N203" s="9">
        <v>2.2960530847473201E-5</v>
      </c>
      <c r="O203" s="10">
        <v>208.810204594276</v>
      </c>
      <c r="Q203" s="8"/>
      <c r="R203" s="12"/>
    </row>
    <row r="204" spans="1:18" x14ac:dyDescent="0.2">
      <c r="A204" s="8" t="s">
        <v>58</v>
      </c>
      <c r="B204" s="8" t="s">
        <v>59</v>
      </c>
      <c r="C204" s="8" t="s">
        <v>60</v>
      </c>
      <c r="D204" s="8">
        <v>1706</v>
      </c>
      <c r="E204" s="8">
        <v>1721</v>
      </c>
      <c r="F204" s="8" t="s">
        <v>61</v>
      </c>
      <c r="G204" s="8" t="s">
        <v>490</v>
      </c>
      <c r="H204" s="8">
        <v>15</v>
      </c>
      <c r="I204" s="8" t="s">
        <v>106</v>
      </c>
      <c r="J204" s="8" t="s">
        <v>79</v>
      </c>
      <c r="K204" s="8" t="s">
        <v>63</v>
      </c>
      <c r="L204" s="8" t="s">
        <v>491</v>
      </c>
      <c r="M204" s="9">
        <v>4.7943931438540702E-3</v>
      </c>
      <c r="N204" s="9">
        <v>8.66190839165685E-6</v>
      </c>
      <c r="O204" s="10">
        <v>553.50309967166504</v>
      </c>
      <c r="Q204" s="8"/>
      <c r="R204" s="12"/>
    </row>
    <row r="205" spans="1:18" x14ac:dyDescent="0.2">
      <c r="A205" s="8" t="s">
        <v>58</v>
      </c>
      <c r="B205" s="8" t="s">
        <v>59</v>
      </c>
      <c r="C205" s="8" t="s">
        <v>60</v>
      </c>
      <c r="D205" s="8">
        <v>1706</v>
      </c>
      <c r="E205" s="8">
        <v>1721</v>
      </c>
      <c r="F205" s="8" t="s">
        <v>61</v>
      </c>
      <c r="G205" s="8" t="s">
        <v>482</v>
      </c>
      <c r="H205" s="8">
        <v>15</v>
      </c>
      <c r="I205" s="8" t="s">
        <v>106</v>
      </c>
      <c r="J205" s="8" t="s">
        <v>109</v>
      </c>
      <c r="K205" s="8" t="s">
        <v>63</v>
      </c>
      <c r="L205" s="8" t="s">
        <v>483</v>
      </c>
      <c r="M205" s="9">
        <v>4.7943931438540702E-3</v>
      </c>
      <c r="N205" s="9">
        <v>1.5811219619565001E-5</v>
      </c>
      <c r="O205" s="10">
        <v>303.22728158942499</v>
      </c>
      <c r="Q205" s="8"/>
      <c r="R205" s="12"/>
    </row>
    <row r="206" spans="1:18" x14ac:dyDescent="0.2">
      <c r="A206" s="8" t="s">
        <v>58</v>
      </c>
      <c r="B206" s="8" t="s">
        <v>59</v>
      </c>
      <c r="C206" s="8" t="s">
        <v>60</v>
      </c>
      <c r="D206" s="8">
        <v>1706</v>
      </c>
      <c r="E206" s="8">
        <v>1721</v>
      </c>
      <c r="F206" s="8" t="s">
        <v>61</v>
      </c>
      <c r="G206" s="8" t="s">
        <v>492</v>
      </c>
      <c r="H206" s="8">
        <v>15</v>
      </c>
      <c r="I206" s="8" t="s">
        <v>106</v>
      </c>
      <c r="J206" s="8" t="s">
        <v>95</v>
      </c>
      <c r="K206" s="8" t="s">
        <v>63</v>
      </c>
      <c r="L206" s="8" t="s">
        <v>493</v>
      </c>
      <c r="M206" s="9">
        <v>4.7943931438540702E-3</v>
      </c>
      <c r="N206" s="9">
        <v>4.3309541958284301E-6</v>
      </c>
      <c r="O206" s="10">
        <v>1107.0061993433301</v>
      </c>
      <c r="Q206" s="8"/>
      <c r="R206" s="12"/>
    </row>
    <row r="207" spans="1:18" x14ac:dyDescent="0.2">
      <c r="A207" s="8" t="s">
        <v>58</v>
      </c>
      <c r="B207" s="8" t="s">
        <v>494</v>
      </c>
      <c r="C207" s="8" t="s">
        <v>495</v>
      </c>
      <c r="D207" s="8">
        <v>569</v>
      </c>
      <c r="E207" s="8">
        <v>584</v>
      </c>
      <c r="F207" s="8" t="s">
        <v>496</v>
      </c>
      <c r="G207" s="8" t="s">
        <v>510</v>
      </c>
      <c r="H207" s="8">
        <v>0</v>
      </c>
      <c r="I207" s="8" t="s">
        <v>66</v>
      </c>
      <c r="J207" s="8" t="s">
        <v>106</v>
      </c>
      <c r="K207" s="8" t="s">
        <v>497</v>
      </c>
      <c r="L207" s="8" t="s">
        <v>511</v>
      </c>
      <c r="M207" s="9">
        <v>2.0344674194843699E-3</v>
      </c>
      <c r="N207" s="9">
        <v>1.9747316617490501E-2</v>
      </c>
      <c r="O207" s="10">
        <v>-9.7063813499138796</v>
      </c>
      <c r="P207" s="8"/>
    </row>
    <row r="208" spans="1:18" x14ac:dyDescent="0.2">
      <c r="A208" s="8" t="s">
        <v>58</v>
      </c>
      <c r="B208" s="8" t="s">
        <v>494</v>
      </c>
      <c r="C208" s="8" t="s">
        <v>495</v>
      </c>
      <c r="D208" s="8">
        <v>569</v>
      </c>
      <c r="E208" s="8">
        <v>584</v>
      </c>
      <c r="F208" s="8" t="s">
        <v>496</v>
      </c>
      <c r="G208" s="8" t="s">
        <v>498</v>
      </c>
      <c r="H208" s="8">
        <v>0</v>
      </c>
      <c r="I208" s="8" t="s">
        <v>66</v>
      </c>
      <c r="J208" s="8" t="s">
        <v>76</v>
      </c>
      <c r="K208" s="8" t="s">
        <v>497</v>
      </c>
      <c r="L208" s="8" t="s">
        <v>499</v>
      </c>
      <c r="M208" s="9">
        <v>2.0344674194843699E-3</v>
      </c>
      <c r="N208" s="9">
        <v>8.8005914719684001E-3</v>
      </c>
      <c r="O208" s="10">
        <v>-4.32574706661996</v>
      </c>
      <c r="P208" s="8"/>
    </row>
    <row r="209" spans="1:16" x14ac:dyDescent="0.2">
      <c r="A209" s="8" t="s">
        <v>58</v>
      </c>
      <c r="B209" s="8" t="s">
        <v>494</v>
      </c>
      <c r="C209" s="8" t="s">
        <v>495</v>
      </c>
      <c r="D209" s="8">
        <v>569</v>
      </c>
      <c r="E209" s="8">
        <v>584</v>
      </c>
      <c r="F209" s="8" t="s">
        <v>496</v>
      </c>
      <c r="G209" s="8" t="s">
        <v>514</v>
      </c>
      <c r="H209" s="8">
        <v>0</v>
      </c>
      <c r="I209" s="8" t="s">
        <v>66</v>
      </c>
      <c r="J209" s="8" t="s">
        <v>92</v>
      </c>
      <c r="K209" s="8" t="s">
        <v>497</v>
      </c>
      <c r="L209" s="8" t="s">
        <v>515</v>
      </c>
      <c r="M209" s="9">
        <v>2.0344674194843699E-3</v>
      </c>
      <c r="N209" s="9">
        <v>4.94463460127965E-3</v>
      </c>
      <c r="O209" s="10">
        <v>-2.4304319420032101</v>
      </c>
      <c r="P209" s="8"/>
    </row>
    <row r="210" spans="1:16" x14ac:dyDescent="0.2">
      <c r="A210" s="8" t="s">
        <v>58</v>
      </c>
      <c r="B210" s="8" t="s">
        <v>494</v>
      </c>
      <c r="C210" s="8" t="s">
        <v>495</v>
      </c>
      <c r="D210" s="8">
        <v>569</v>
      </c>
      <c r="E210" s="8">
        <v>584</v>
      </c>
      <c r="F210" s="8" t="s">
        <v>496</v>
      </c>
      <c r="G210" s="8" t="s">
        <v>518</v>
      </c>
      <c r="H210" s="8">
        <v>0</v>
      </c>
      <c r="I210" s="8" t="s">
        <v>66</v>
      </c>
      <c r="J210" s="8" t="s">
        <v>115</v>
      </c>
      <c r="K210" s="8" t="s">
        <v>497</v>
      </c>
      <c r="L210" s="8" t="s">
        <v>519</v>
      </c>
      <c r="M210" s="9">
        <v>2.0344674194843699E-3</v>
      </c>
      <c r="N210" s="9">
        <v>5.2329593382704903E-3</v>
      </c>
      <c r="O210" s="10">
        <v>-2.5721519490328202</v>
      </c>
      <c r="P210" s="8"/>
    </row>
    <row r="211" spans="1:16" x14ac:dyDescent="0.2">
      <c r="A211" s="8" t="s">
        <v>58</v>
      </c>
      <c r="B211" s="8" t="s">
        <v>494</v>
      </c>
      <c r="C211" s="8" t="s">
        <v>495</v>
      </c>
      <c r="D211" s="8">
        <v>569</v>
      </c>
      <c r="E211" s="8">
        <v>584</v>
      </c>
      <c r="F211" s="8" t="s">
        <v>496</v>
      </c>
      <c r="G211" s="8" t="s">
        <v>500</v>
      </c>
      <c r="H211" s="8">
        <v>0</v>
      </c>
      <c r="I211" s="8" t="s">
        <v>66</v>
      </c>
      <c r="J211" s="8" t="s">
        <v>98</v>
      </c>
      <c r="K211" s="8" t="s">
        <v>497</v>
      </c>
      <c r="L211" s="8" t="s">
        <v>501</v>
      </c>
      <c r="M211" s="9">
        <v>2.0344674194843699E-3</v>
      </c>
      <c r="N211" s="9">
        <v>4.5685914248850901E-3</v>
      </c>
      <c r="O211" s="10">
        <v>-2.2455957667992501</v>
      </c>
      <c r="P211" s="8"/>
    </row>
    <row r="212" spans="1:16" x14ac:dyDescent="0.2">
      <c r="A212" s="8" t="s">
        <v>58</v>
      </c>
      <c r="B212" s="8" t="s">
        <v>494</v>
      </c>
      <c r="C212" s="8" t="s">
        <v>495</v>
      </c>
      <c r="D212" s="8">
        <v>569</v>
      </c>
      <c r="E212" s="8">
        <v>584</v>
      </c>
      <c r="F212" s="8" t="s">
        <v>496</v>
      </c>
      <c r="G212" s="8" t="s">
        <v>516</v>
      </c>
      <c r="H212" s="8">
        <v>0</v>
      </c>
      <c r="I212" s="8" t="s">
        <v>66</v>
      </c>
      <c r="J212" s="8" t="s">
        <v>112</v>
      </c>
      <c r="K212" s="8" t="s">
        <v>497</v>
      </c>
      <c r="L212" s="8" t="s">
        <v>517</v>
      </c>
      <c r="M212" s="9">
        <v>2.0344674194843699E-3</v>
      </c>
      <c r="N212" s="9">
        <v>1.0399332660479899E-3</v>
      </c>
      <c r="O212" s="10">
        <v>1.95634420583146</v>
      </c>
      <c r="P212" s="8"/>
    </row>
    <row r="213" spans="1:16" x14ac:dyDescent="0.2">
      <c r="A213" s="8" t="s">
        <v>58</v>
      </c>
      <c r="B213" s="8" t="s">
        <v>494</v>
      </c>
      <c r="C213" s="8" t="s">
        <v>495</v>
      </c>
      <c r="D213" s="8">
        <v>569</v>
      </c>
      <c r="E213" s="8">
        <v>584</v>
      </c>
      <c r="F213" s="8" t="s">
        <v>496</v>
      </c>
      <c r="G213" s="8" t="s">
        <v>520</v>
      </c>
      <c r="H213" s="8">
        <v>0</v>
      </c>
      <c r="I213" s="8" t="s">
        <v>66</v>
      </c>
      <c r="J213" s="8" t="s">
        <v>101</v>
      </c>
      <c r="K213" s="8" t="s">
        <v>497</v>
      </c>
      <c r="L213" s="8" t="s">
        <v>521</v>
      </c>
      <c r="M213" s="9">
        <v>2.0344674194843699E-3</v>
      </c>
      <c r="N213" s="9">
        <v>1.3680286762349099E-3</v>
      </c>
      <c r="O213" s="10">
        <v>1.48715261224175</v>
      </c>
      <c r="P213" s="8"/>
    </row>
    <row r="214" spans="1:16" x14ac:dyDescent="0.2">
      <c r="A214" s="8" t="s">
        <v>58</v>
      </c>
      <c r="B214" s="8" t="s">
        <v>494</v>
      </c>
      <c r="C214" s="8" t="s">
        <v>495</v>
      </c>
      <c r="D214" s="8">
        <v>569</v>
      </c>
      <c r="E214" s="8">
        <v>584</v>
      </c>
      <c r="F214" s="8" t="s">
        <v>496</v>
      </c>
      <c r="G214" s="8" t="s">
        <v>512</v>
      </c>
      <c r="H214" s="8">
        <v>0</v>
      </c>
      <c r="I214" s="8" t="s">
        <v>66</v>
      </c>
      <c r="J214" s="8" t="s">
        <v>120</v>
      </c>
      <c r="K214" s="8" t="s">
        <v>497</v>
      </c>
      <c r="L214" s="8" t="s">
        <v>513</v>
      </c>
      <c r="M214" s="9">
        <v>2.0344674194843699E-3</v>
      </c>
      <c r="N214" s="9">
        <v>1.30622206910861E-3</v>
      </c>
      <c r="O214" s="10">
        <v>1.55752032338018</v>
      </c>
      <c r="P214" s="8"/>
    </row>
    <row r="215" spans="1:16" x14ac:dyDescent="0.2">
      <c r="A215" s="8" t="s">
        <v>58</v>
      </c>
      <c r="B215" s="8" t="s">
        <v>494</v>
      </c>
      <c r="C215" s="8" t="s">
        <v>495</v>
      </c>
      <c r="D215" s="8">
        <v>569</v>
      </c>
      <c r="E215" s="8">
        <v>584</v>
      </c>
      <c r="F215" s="8" t="s">
        <v>496</v>
      </c>
      <c r="G215" s="8" t="s">
        <v>502</v>
      </c>
      <c r="H215" s="8">
        <v>0</v>
      </c>
      <c r="I215" s="8" t="s">
        <v>66</v>
      </c>
      <c r="J215" s="8" t="s">
        <v>73</v>
      </c>
      <c r="K215" s="8" t="s">
        <v>497</v>
      </c>
      <c r="L215" s="8" t="s">
        <v>503</v>
      </c>
      <c r="M215" s="9">
        <v>2.0344674194843699E-3</v>
      </c>
      <c r="N215" s="9">
        <v>1.1987507832589301E-3</v>
      </c>
      <c r="O215" s="10">
        <v>1.6971562796008799</v>
      </c>
      <c r="P215" s="8"/>
    </row>
    <row r="216" spans="1:16" x14ac:dyDescent="0.2">
      <c r="A216" s="8" t="s">
        <v>58</v>
      </c>
      <c r="B216" s="8" t="s">
        <v>494</v>
      </c>
      <c r="C216" s="8" t="s">
        <v>495</v>
      </c>
      <c r="D216" s="8">
        <v>569</v>
      </c>
      <c r="E216" s="8">
        <v>584</v>
      </c>
      <c r="F216" s="8" t="s">
        <v>496</v>
      </c>
      <c r="G216" s="8" t="s">
        <v>524</v>
      </c>
      <c r="H216" s="8">
        <v>0</v>
      </c>
      <c r="I216" s="8" t="s">
        <v>66</v>
      </c>
      <c r="J216" s="8" t="s">
        <v>67</v>
      </c>
      <c r="K216" s="8" t="s">
        <v>497</v>
      </c>
      <c r="L216" s="8" t="s">
        <v>525</v>
      </c>
      <c r="M216" s="9">
        <v>2.0344674194843699E-3</v>
      </c>
      <c r="N216" s="9">
        <v>7.0769619613294599E-4</v>
      </c>
      <c r="O216" s="10">
        <v>2.8747751232821099</v>
      </c>
      <c r="P216" s="8"/>
    </row>
    <row r="217" spans="1:16" x14ac:dyDescent="0.2">
      <c r="A217" s="8" t="s">
        <v>58</v>
      </c>
      <c r="B217" s="8" t="s">
        <v>494</v>
      </c>
      <c r="C217" s="8" t="s">
        <v>495</v>
      </c>
      <c r="D217" s="8">
        <v>569</v>
      </c>
      <c r="E217" s="8">
        <v>584</v>
      </c>
      <c r="F217" s="8" t="s">
        <v>496</v>
      </c>
      <c r="G217" s="8" t="s">
        <v>506</v>
      </c>
      <c r="H217" s="8">
        <v>0</v>
      </c>
      <c r="I217" s="8" t="s">
        <v>66</v>
      </c>
      <c r="J217" s="8" t="s">
        <v>79</v>
      </c>
      <c r="K217" s="8" t="s">
        <v>497</v>
      </c>
      <c r="L217" s="8" t="s">
        <v>507</v>
      </c>
      <c r="M217" s="9">
        <v>2.0344674194843699E-3</v>
      </c>
      <c r="N217" s="9">
        <v>5.3236515323182201E-4</v>
      </c>
      <c r="O217" s="10">
        <v>3.8215638404086998</v>
      </c>
      <c r="P217" s="8"/>
    </row>
    <row r="218" spans="1:16" x14ac:dyDescent="0.2">
      <c r="A218" s="8" t="s">
        <v>58</v>
      </c>
      <c r="B218" s="8" t="s">
        <v>494</v>
      </c>
      <c r="C218" s="8" t="s">
        <v>495</v>
      </c>
      <c r="D218" s="8">
        <v>569</v>
      </c>
      <c r="E218" s="8">
        <v>584</v>
      </c>
      <c r="F218" s="8" t="s">
        <v>496</v>
      </c>
      <c r="G218" s="8" t="s">
        <v>526</v>
      </c>
      <c r="H218" s="8">
        <v>0</v>
      </c>
      <c r="I218" s="8" t="s">
        <v>66</v>
      </c>
      <c r="J218" s="8" t="s">
        <v>109</v>
      </c>
      <c r="K218" s="8" t="s">
        <v>497</v>
      </c>
      <c r="L218" s="8" t="s">
        <v>527</v>
      </c>
      <c r="M218" s="9">
        <v>2.0344674194843699E-3</v>
      </c>
      <c r="N218" s="9">
        <v>2.0219891318084201E-4</v>
      </c>
      <c r="O218" s="10">
        <v>10.061712931487399</v>
      </c>
      <c r="P218" s="8"/>
    </row>
    <row r="219" spans="1:16" x14ac:dyDescent="0.2">
      <c r="A219" s="8" t="s">
        <v>58</v>
      </c>
      <c r="B219" s="8" t="s">
        <v>494</v>
      </c>
      <c r="C219" s="8" t="s">
        <v>495</v>
      </c>
      <c r="D219" s="8">
        <v>569</v>
      </c>
      <c r="E219" s="8">
        <v>584</v>
      </c>
      <c r="F219" s="8" t="s">
        <v>496</v>
      </c>
      <c r="G219" s="8" t="s">
        <v>508</v>
      </c>
      <c r="H219" s="8">
        <v>0</v>
      </c>
      <c r="I219" s="8" t="s">
        <v>66</v>
      </c>
      <c r="J219" s="8" t="s">
        <v>70</v>
      </c>
      <c r="K219" s="8" t="s">
        <v>497</v>
      </c>
      <c r="L219" s="8" t="s">
        <v>509</v>
      </c>
      <c r="M219" s="9">
        <v>2.0344674194843699E-3</v>
      </c>
      <c r="N219" s="9">
        <v>2.0150863655948601E-4</v>
      </c>
      <c r="O219" s="10">
        <v>10.096179767877</v>
      </c>
      <c r="P219" s="8"/>
    </row>
    <row r="220" spans="1:16" x14ac:dyDescent="0.2">
      <c r="A220" s="8" t="s">
        <v>58</v>
      </c>
      <c r="B220" s="8" t="s">
        <v>494</v>
      </c>
      <c r="C220" s="8" t="s">
        <v>495</v>
      </c>
      <c r="D220" s="8">
        <v>569</v>
      </c>
      <c r="E220" s="8">
        <v>584</v>
      </c>
      <c r="F220" s="8" t="s">
        <v>496</v>
      </c>
      <c r="G220" s="8" t="s">
        <v>504</v>
      </c>
      <c r="H220" s="8">
        <v>0</v>
      </c>
      <c r="I220" s="8" t="s">
        <v>66</v>
      </c>
      <c r="J220" s="8" t="s">
        <v>86</v>
      </c>
      <c r="K220" s="8" t="s">
        <v>497</v>
      </c>
      <c r="L220" s="8" t="s">
        <v>505</v>
      </c>
      <c r="M220" s="9">
        <v>2.0344674194843699E-3</v>
      </c>
      <c r="N220" s="9">
        <v>3.2448468741308402E-4</v>
      </c>
      <c r="O220" s="10">
        <v>6.2698410692471302</v>
      </c>
      <c r="P220" s="8"/>
    </row>
    <row r="221" spans="1:16" x14ac:dyDescent="0.2">
      <c r="A221" s="8" t="s">
        <v>58</v>
      </c>
      <c r="B221" s="8" t="s">
        <v>494</v>
      </c>
      <c r="C221" s="8" t="s">
        <v>495</v>
      </c>
      <c r="D221" s="8">
        <v>569</v>
      </c>
      <c r="E221" s="8">
        <v>584</v>
      </c>
      <c r="F221" s="8" t="s">
        <v>496</v>
      </c>
      <c r="G221" s="8" t="s">
        <v>522</v>
      </c>
      <c r="H221" s="8">
        <v>0</v>
      </c>
      <c r="I221" s="8" t="s">
        <v>66</v>
      </c>
      <c r="J221" s="8" t="s">
        <v>89</v>
      </c>
      <c r="K221" s="8" t="s">
        <v>497</v>
      </c>
      <c r="L221" s="8" t="s">
        <v>523</v>
      </c>
      <c r="M221" s="9">
        <v>2.0344674194843699E-3</v>
      </c>
      <c r="N221" s="9">
        <v>8.3576974944778596E-5</v>
      </c>
      <c r="O221" s="10">
        <v>24.342439060860901</v>
      </c>
      <c r="P221" s="8"/>
    </row>
    <row r="222" spans="1:16" x14ac:dyDescent="0.2">
      <c r="A222" s="8" t="s">
        <v>58</v>
      </c>
      <c r="B222" s="8" t="s">
        <v>494</v>
      </c>
      <c r="C222" s="8" t="s">
        <v>495</v>
      </c>
      <c r="D222" s="8">
        <v>569</v>
      </c>
      <c r="E222" s="8">
        <v>584</v>
      </c>
      <c r="F222" s="8" t="s">
        <v>496</v>
      </c>
      <c r="G222" s="8" t="s">
        <v>528</v>
      </c>
      <c r="H222" s="8">
        <v>0</v>
      </c>
      <c r="I222" s="8" t="s">
        <v>66</v>
      </c>
      <c r="J222" s="8" t="s">
        <v>83</v>
      </c>
      <c r="K222" s="8" t="s">
        <v>497</v>
      </c>
      <c r="L222" s="8" t="s">
        <v>529</v>
      </c>
      <c r="M222" s="9">
        <v>2.0344674194843699E-3</v>
      </c>
      <c r="N222" s="9">
        <v>3.7912296221407801E-5</v>
      </c>
      <c r="O222" s="10">
        <v>53.662468967932703</v>
      </c>
      <c r="P222" s="8"/>
    </row>
    <row r="223" spans="1:16" x14ac:dyDescent="0.2">
      <c r="A223" s="8" t="s">
        <v>58</v>
      </c>
      <c r="B223" s="8" t="s">
        <v>494</v>
      </c>
      <c r="C223" s="8" t="s">
        <v>495</v>
      </c>
      <c r="D223" s="8">
        <v>569</v>
      </c>
      <c r="E223" s="8">
        <v>584</v>
      </c>
      <c r="F223" s="8" t="s">
        <v>496</v>
      </c>
      <c r="G223" s="8" t="s">
        <v>530</v>
      </c>
      <c r="H223" s="8">
        <v>0</v>
      </c>
      <c r="I223" s="8" t="s">
        <v>66</v>
      </c>
      <c r="J223" s="8" t="s">
        <v>82</v>
      </c>
      <c r="K223" s="8" t="s">
        <v>497</v>
      </c>
      <c r="L223" s="8" t="s">
        <v>531</v>
      </c>
      <c r="M223" s="9">
        <v>2.0344674194843699E-3</v>
      </c>
      <c r="N223" s="9">
        <v>3.1593580184506497E-5</v>
      </c>
      <c r="O223" s="10">
        <v>64.394962761519295</v>
      </c>
      <c r="P223" s="8"/>
    </row>
    <row r="224" spans="1:16" x14ac:dyDescent="0.2">
      <c r="A224" s="8" t="s">
        <v>58</v>
      </c>
      <c r="B224" s="8" t="s">
        <v>494</v>
      </c>
      <c r="C224" s="8" t="s">
        <v>495</v>
      </c>
      <c r="D224" s="8">
        <v>569</v>
      </c>
      <c r="E224" s="8">
        <v>584</v>
      </c>
      <c r="F224" s="8" t="s">
        <v>496</v>
      </c>
      <c r="G224" s="8" t="s">
        <v>532</v>
      </c>
      <c r="H224" s="8">
        <v>0</v>
      </c>
      <c r="I224" s="8" t="s">
        <v>66</v>
      </c>
      <c r="J224" s="8" t="s">
        <v>95</v>
      </c>
      <c r="K224" s="8" t="s">
        <v>497</v>
      </c>
      <c r="L224" s="8" t="s">
        <v>533</v>
      </c>
      <c r="M224" s="9">
        <v>2.0344674194843699E-3</v>
      </c>
      <c r="N224" s="9">
        <v>6.3187160369013001E-6</v>
      </c>
      <c r="O224" s="10">
        <v>321.97481380759598</v>
      </c>
      <c r="P224" s="8"/>
    </row>
    <row r="225" spans="1:16" x14ac:dyDescent="0.2">
      <c r="A225" s="8" t="s">
        <v>58</v>
      </c>
      <c r="B225" s="8" t="s">
        <v>494</v>
      </c>
      <c r="C225" s="8" t="s">
        <v>495</v>
      </c>
      <c r="D225" s="8">
        <v>569</v>
      </c>
      <c r="E225" s="8">
        <v>584</v>
      </c>
      <c r="F225" s="8" t="s">
        <v>496</v>
      </c>
      <c r="G225" s="8" t="s">
        <v>536</v>
      </c>
      <c r="H225" s="8">
        <v>1</v>
      </c>
      <c r="I225" s="8" t="s">
        <v>86</v>
      </c>
      <c r="J225" s="8" t="s">
        <v>67</v>
      </c>
      <c r="K225" s="8" t="s">
        <v>497</v>
      </c>
      <c r="L225" s="8" t="s">
        <v>537</v>
      </c>
      <c r="M225" s="9">
        <v>2.0344674194843699E-3</v>
      </c>
      <c r="N225" s="9">
        <v>6.6787504584871996E-2</v>
      </c>
      <c r="O225" s="10">
        <v>-32.828004000083297</v>
      </c>
      <c r="P225" s="8"/>
    </row>
    <row r="226" spans="1:16" x14ac:dyDescent="0.2">
      <c r="A226" s="8" t="s">
        <v>58</v>
      </c>
      <c r="B226" s="8" t="s">
        <v>494</v>
      </c>
      <c r="C226" s="8" t="s">
        <v>495</v>
      </c>
      <c r="D226" s="8">
        <v>569</v>
      </c>
      <c r="E226" s="8">
        <v>584</v>
      </c>
      <c r="F226" s="8" t="s">
        <v>496</v>
      </c>
      <c r="G226" s="8" t="s">
        <v>564</v>
      </c>
      <c r="H226" s="8">
        <v>1</v>
      </c>
      <c r="I226" s="8" t="s">
        <v>86</v>
      </c>
      <c r="J226" s="8" t="s">
        <v>112</v>
      </c>
      <c r="K226" s="8" t="s">
        <v>497</v>
      </c>
      <c r="L226" s="8" t="s">
        <v>565</v>
      </c>
      <c r="M226" s="9">
        <v>2.0344674194843699E-3</v>
      </c>
      <c r="N226" s="9">
        <v>1.98435825755779E-2</v>
      </c>
      <c r="O226" s="10">
        <v>-9.7536988725074796</v>
      </c>
      <c r="P226" s="8"/>
    </row>
    <row r="227" spans="1:16" x14ac:dyDescent="0.2">
      <c r="A227" s="8" t="s">
        <v>58</v>
      </c>
      <c r="B227" s="8" t="s">
        <v>494</v>
      </c>
      <c r="C227" s="8" t="s">
        <v>495</v>
      </c>
      <c r="D227" s="8">
        <v>569</v>
      </c>
      <c r="E227" s="8">
        <v>584</v>
      </c>
      <c r="F227" s="8" t="s">
        <v>496</v>
      </c>
      <c r="G227" s="8" t="s">
        <v>546</v>
      </c>
      <c r="H227" s="8">
        <v>1</v>
      </c>
      <c r="I227" s="8" t="s">
        <v>86</v>
      </c>
      <c r="J227" s="8" t="s">
        <v>66</v>
      </c>
      <c r="K227" s="8" t="s">
        <v>497</v>
      </c>
      <c r="L227" s="8" t="s">
        <v>547</v>
      </c>
      <c r="M227" s="9">
        <v>2.0344674194843699E-3</v>
      </c>
      <c r="N227" s="9">
        <v>4.5567345814375597E-2</v>
      </c>
      <c r="O227" s="10">
        <v>-22.397677828590901</v>
      </c>
      <c r="P227" s="8"/>
    </row>
    <row r="228" spans="1:16" x14ac:dyDescent="0.2">
      <c r="A228" s="8" t="s">
        <v>58</v>
      </c>
      <c r="B228" s="8" t="s">
        <v>494</v>
      </c>
      <c r="C228" s="8" t="s">
        <v>495</v>
      </c>
      <c r="D228" s="8">
        <v>569</v>
      </c>
      <c r="E228" s="8">
        <v>584</v>
      </c>
      <c r="F228" s="8" t="s">
        <v>496</v>
      </c>
      <c r="G228" s="8" t="s">
        <v>566</v>
      </c>
      <c r="H228" s="8">
        <v>1</v>
      </c>
      <c r="I228" s="8" t="s">
        <v>86</v>
      </c>
      <c r="J228" s="8" t="s">
        <v>83</v>
      </c>
      <c r="K228" s="8" t="s">
        <v>497</v>
      </c>
      <c r="L228" s="8" t="s">
        <v>567</v>
      </c>
      <c r="M228" s="9">
        <v>2.0344674194843699E-3</v>
      </c>
      <c r="N228" s="9">
        <v>1.6639993544868899E-2</v>
      </c>
      <c r="O228" s="10">
        <v>-8.1790415444874807</v>
      </c>
      <c r="P228" s="8"/>
    </row>
    <row r="229" spans="1:16" x14ac:dyDescent="0.2">
      <c r="A229" s="8" t="s">
        <v>58</v>
      </c>
      <c r="B229" s="8" t="s">
        <v>494</v>
      </c>
      <c r="C229" s="8" t="s">
        <v>495</v>
      </c>
      <c r="D229" s="8">
        <v>569</v>
      </c>
      <c r="E229" s="8">
        <v>584</v>
      </c>
      <c r="F229" s="8" t="s">
        <v>496</v>
      </c>
      <c r="G229" s="8" t="s">
        <v>554</v>
      </c>
      <c r="H229" s="8">
        <v>1</v>
      </c>
      <c r="I229" s="8" t="s">
        <v>86</v>
      </c>
      <c r="J229" s="8" t="s">
        <v>92</v>
      </c>
      <c r="K229" s="8" t="s">
        <v>497</v>
      </c>
      <c r="L229" s="8" t="s">
        <v>555</v>
      </c>
      <c r="M229" s="9">
        <v>2.0344674194843699E-3</v>
      </c>
      <c r="N229" s="9">
        <v>1.57273375243389E-2</v>
      </c>
      <c r="O229" s="10">
        <v>-7.73044452504673</v>
      </c>
      <c r="P229" s="8"/>
    </row>
    <row r="230" spans="1:16" x14ac:dyDescent="0.2">
      <c r="A230" s="8" t="s">
        <v>58</v>
      </c>
      <c r="B230" s="8" t="s">
        <v>494</v>
      </c>
      <c r="C230" s="8" t="s">
        <v>495</v>
      </c>
      <c r="D230" s="8">
        <v>569</v>
      </c>
      <c r="E230" s="8">
        <v>584</v>
      </c>
      <c r="F230" s="8" t="s">
        <v>496</v>
      </c>
      <c r="G230" s="8" t="s">
        <v>560</v>
      </c>
      <c r="H230" s="8">
        <v>1</v>
      </c>
      <c r="I230" s="8" t="s">
        <v>86</v>
      </c>
      <c r="J230" s="8" t="s">
        <v>115</v>
      </c>
      <c r="K230" s="8" t="s">
        <v>497</v>
      </c>
      <c r="L230" s="8" t="s">
        <v>561</v>
      </c>
      <c r="M230" s="9">
        <v>2.0344674194843699E-3</v>
      </c>
      <c r="N230" s="9">
        <v>1.1925116784748E-2</v>
      </c>
      <c r="O230" s="10">
        <v>-5.86154227417925</v>
      </c>
      <c r="P230" s="8"/>
    </row>
    <row r="231" spans="1:16" x14ac:dyDescent="0.2">
      <c r="A231" s="8" t="s">
        <v>58</v>
      </c>
      <c r="B231" s="8" t="s">
        <v>494</v>
      </c>
      <c r="C231" s="8" t="s">
        <v>495</v>
      </c>
      <c r="D231" s="8">
        <v>569</v>
      </c>
      <c r="E231" s="8">
        <v>584</v>
      </c>
      <c r="F231" s="8" t="s">
        <v>496</v>
      </c>
      <c r="G231" s="8" t="s">
        <v>556</v>
      </c>
      <c r="H231" s="8">
        <v>1</v>
      </c>
      <c r="I231" s="8" t="s">
        <v>86</v>
      </c>
      <c r="J231" s="8" t="s">
        <v>89</v>
      </c>
      <c r="K231" s="8" t="s">
        <v>497</v>
      </c>
      <c r="L231" s="8" t="s">
        <v>557</v>
      </c>
      <c r="M231" s="9">
        <v>2.0344674194843699E-3</v>
      </c>
      <c r="N231" s="9">
        <v>9.1771120815565092E-3</v>
      </c>
      <c r="O231" s="10">
        <v>-4.5108179141460099</v>
      </c>
      <c r="P231" s="8"/>
    </row>
    <row r="232" spans="1:16" x14ac:dyDescent="0.2">
      <c r="A232" s="8" t="s">
        <v>58</v>
      </c>
      <c r="B232" s="8" t="s">
        <v>494</v>
      </c>
      <c r="C232" s="8" t="s">
        <v>495</v>
      </c>
      <c r="D232" s="8">
        <v>569</v>
      </c>
      <c r="E232" s="8">
        <v>584</v>
      </c>
      <c r="F232" s="8" t="s">
        <v>496</v>
      </c>
      <c r="G232" s="8" t="s">
        <v>562</v>
      </c>
      <c r="H232" s="8">
        <v>1</v>
      </c>
      <c r="I232" s="8" t="s">
        <v>86</v>
      </c>
      <c r="J232" s="8" t="s">
        <v>98</v>
      </c>
      <c r="K232" s="8" t="s">
        <v>497</v>
      </c>
      <c r="L232" s="8" t="s">
        <v>563</v>
      </c>
      <c r="M232" s="9">
        <v>2.0344674194843699E-3</v>
      </c>
      <c r="N232" s="9">
        <v>7.8186414421142804E-3</v>
      </c>
      <c r="O232" s="10">
        <v>-3.84309002308619</v>
      </c>
      <c r="P232" s="8"/>
    </row>
    <row r="233" spans="1:16" x14ac:dyDescent="0.2">
      <c r="A233" s="8" t="s">
        <v>58</v>
      </c>
      <c r="B233" s="8" t="s">
        <v>494</v>
      </c>
      <c r="C233" s="8" t="s">
        <v>495</v>
      </c>
      <c r="D233" s="8">
        <v>569</v>
      </c>
      <c r="E233" s="8">
        <v>584</v>
      </c>
      <c r="F233" s="8" t="s">
        <v>496</v>
      </c>
      <c r="G233" s="8" t="s">
        <v>550</v>
      </c>
      <c r="H233" s="8">
        <v>1</v>
      </c>
      <c r="I233" s="8" t="s">
        <v>86</v>
      </c>
      <c r="J233" s="8" t="s">
        <v>120</v>
      </c>
      <c r="K233" s="8" t="s">
        <v>497</v>
      </c>
      <c r="L233" s="8" t="s">
        <v>551</v>
      </c>
      <c r="M233" s="9">
        <v>2.0344674194843699E-3</v>
      </c>
      <c r="N233" s="9">
        <v>1.00707068991463E-2</v>
      </c>
      <c r="O233" s="10">
        <v>-4.9500457970954796</v>
      </c>
      <c r="P233" s="8"/>
    </row>
    <row r="234" spans="1:16" x14ac:dyDescent="0.2">
      <c r="A234" s="8" t="s">
        <v>58</v>
      </c>
      <c r="B234" s="8" t="s">
        <v>494</v>
      </c>
      <c r="C234" s="8" t="s">
        <v>495</v>
      </c>
      <c r="D234" s="8">
        <v>569</v>
      </c>
      <c r="E234" s="8">
        <v>584</v>
      </c>
      <c r="F234" s="8" t="s">
        <v>496</v>
      </c>
      <c r="G234" s="8" t="s">
        <v>538</v>
      </c>
      <c r="H234" s="8">
        <v>1</v>
      </c>
      <c r="I234" s="8" t="s">
        <v>86</v>
      </c>
      <c r="J234" s="8" t="s">
        <v>73</v>
      </c>
      <c r="K234" s="8" t="s">
        <v>497</v>
      </c>
      <c r="L234" s="8" t="s">
        <v>539</v>
      </c>
      <c r="M234" s="9">
        <v>2.0344674194843699E-3</v>
      </c>
      <c r="N234" s="9">
        <v>6.9361455305729097E-3</v>
      </c>
      <c r="O234" s="10">
        <v>-3.4093175757667602</v>
      </c>
      <c r="P234" s="8"/>
    </row>
    <row r="235" spans="1:16" x14ac:dyDescent="0.2">
      <c r="A235" s="8" t="s">
        <v>58</v>
      </c>
      <c r="B235" s="8" t="s">
        <v>494</v>
      </c>
      <c r="C235" s="8" t="s">
        <v>495</v>
      </c>
      <c r="D235" s="8">
        <v>569</v>
      </c>
      <c r="E235" s="8">
        <v>584</v>
      </c>
      <c r="F235" s="8" t="s">
        <v>496</v>
      </c>
      <c r="G235" s="8" t="s">
        <v>544</v>
      </c>
      <c r="H235" s="8">
        <v>1</v>
      </c>
      <c r="I235" s="8" t="s">
        <v>86</v>
      </c>
      <c r="J235" s="8" t="s">
        <v>106</v>
      </c>
      <c r="K235" s="8" t="s">
        <v>497</v>
      </c>
      <c r="L235" s="8" t="s">
        <v>545</v>
      </c>
      <c r="M235" s="9">
        <v>2.0344674194843699E-3</v>
      </c>
      <c r="N235" s="9">
        <v>5.3840775862018103E-3</v>
      </c>
      <c r="O235" s="10">
        <v>-2.6464309699127</v>
      </c>
      <c r="P235" s="8"/>
    </row>
    <row r="236" spans="1:16" x14ac:dyDescent="0.2">
      <c r="A236" s="8" t="s">
        <v>58</v>
      </c>
      <c r="B236" s="8" t="s">
        <v>494</v>
      </c>
      <c r="C236" s="8" t="s">
        <v>495</v>
      </c>
      <c r="D236" s="8">
        <v>569</v>
      </c>
      <c r="E236" s="8">
        <v>584</v>
      </c>
      <c r="F236" s="8" t="s">
        <v>496</v>
      </c>
      <c r="G236" s="8" t="s">
        <v>548</v>
      </c>
      <c r="H236" s="8">
        <v>1</v>
      </c>
      <c r="I236" s="8" t="s">
        <v>86</v>
      </c>
      <c r="J236" s="8" t="s">
        <v>109</v>
      </c>
      <c r="K236" s="8" t="s">
        <v>497</v>
      </c>
      <c r="L236" s="8" t="s">
        <v>549</v>
      </c>
      <c r="M236" s="9">
        <v>2.0344674194843699E-3</v>
      </c>
      <c r="N236" s="9">
        <v>1.87602149956068E-3</v>
      </c>
      <c r="O236" s="10">
        <v>1.08445847766712</v>
      </c>
      <c r="P236" s="8"/>
    </row>
    <row r="237" spans="1:16" x14ac:dyDescent="0.2">
      <c r="A237" s="8" t="s">
        <v>58</v>
      </c>
      <c r="B237" s="8" t="s">
        <v>494</v>
      </c>
      <c r="C237" s="8" t="s">
        <v>495</v>
      </c>
      <c r="D237" s="8">
        <v>569</v>
      </c>
      <c r="E237" s="8">
        <v>584</v>
      </c>
      <c r="F237" s="8" t="s">
        <v>496</v>
      </c>
      <c r="G237" s="8" t="s">
        <v>552</v>
      </c>
      <c r="H237" s="8">
        <v>1</v>
      </c>
      <c r="I237" s="8" t="s">
        <v>86</v>
      </c>
      <c r="J237" s="8" t="s">
        <v>70</v>
      </c>
      <c r="K237" s="8" t="s">
        <v>497</v>
      </c>
      <c r="L237" s="8" t="s">
        <v>553</v>
      </c>
      <c r="M237" s="9">
        <v>2.0344674194843699E-3</v>
      </c>
      <c r="N237" s="9">
        <v>2.9552478103419899E-3</v>
      </c>
      <c r="O237" s="10">
        <v>-1.4525903841168399</v>
      </c>
      <c r="P237" s="8"/>
    </row>
    <row r="238" spans="1:16" x14ac:dyDescent="0.2">
      <c r="A238" s="8" t="s">
        <v>58</v>
      </c>
      <c r="B238" s="8" t="s">
        <v>494</v>
      </c>
      <c r="C238" s="8" t="s">
        <v>495</v>
      </c>
      <c r="D238" s="8">
        <v>569</v>
      </c>
      <c r="E238" s="8">
        <v>584</v>
      </c>
      <c r="F238" s="8" t="s">
        <v>496</v>
      </c>
      <c r="G238" s="8" t="s">
        <v>534</v>
      </c>
      <c r="H238" s="8">
        <v>1</v>
      </c>
      <c r="I238" s="8" t="s">
        <v>86</v>
      </c>
      <c r="J238" s="8" t="s">
        <v>76</v>
      </c>
      <c r="K238" s="8" t="s">
        <v>497</v>
      </c>
      <c r="L238" s="8" t="s">
        <v>535</v>
      </c>
      <c r="M238" s="9">
        <v>2.0344674194843699E-3</v>
      </c>
      <c r="N238" s="9">
        <v>2.3680850426421301E-3</v>
      </c>
      <c r="O238" s="10">
        <v>-1.1639827799465601</v>
      </c>
      <c r="P238" s="8"/>
    </row>
    <row r="239" spans="1:16" x14ac:dyDescent="0.2">
      <c r="A239" s="8" t="s">
        <v>58</v>
      </c>
      <c r="B239" s="8" t="s">
        <v>494</v>
      </c>
      <c r="C239" s="8" t="s">
        <v>495</v>
      </c>
      <c r="D239" s="8">
        <v>569</v>
      </c>
      <c r="E239" s="8">
        <v>584</v>
      </c>
      <c r="F239" s="8" t="s">
        <v>496</v>
      </c>
      <c r="G239" s="8" t="s">
        <v>568</v>
      </c>
      <c r="H239" s="8">
        <v>1</v>
      </c>
      <c r="I239" s="8" t="s">
        <v>86</v>
      </c>
      <c r="J239" s="8" t="s">
        <v>82</v>
      </c>
      <c r="K239" s="8" t="s">
        <v>497</v>
      </c>
      <c r="L239" s="8" t="s">
        <v>569</v>
      </c>
      <c r="M239" s="9">
        <v>2.0344674194843699E-3</v>
      </c>
      <c r="N239" s="9">
        <v>1.1057753064577301E-3</v>
      </c>
      <c r="O239" s="10">
        <v>1.83985607890055</v>
      </c>
      <c r="P239" s="8"/>
    </row>
    <row r="240" spans="1:16" x14ac:dyDescent="0.2">
      <c r="A240" s="8" t="s">
        <v>58</v>
      </c>
      <c r="B240" s="8" t="s">
        <v>494</v>
      </c>
      <c r="C240" s="8" t="s">
        <v>495</v>
      </c>
      <c r="D240" s="8">
        <v>569</v>
      </c>
      <c r="E240" s="8">
        <v>584</v>
      </c>
      <c r="F240" s="8" t="s">
        <v>496</v>
      </c>
      <c r="G240" s="8" t="s">
        <v>540</v>
      </c>
      <c r="H240" s="8">
        <v>1</v>
      </c>
      <c r="I240" s="8" t="s">
        <v>86</v>
      </c>
      <c r="J240" s="8" t="s">
        <v>95</v>
      </c>
      <c r="K240" s="8" t="s">
        <v>497</v>
      </c>
      <c r="L240" s="8" t="s">
        <v>541</v>
      </c>
      <c r="M240" s="9">
        <v>2.0344674194843699E-3</v>
      </c>
      <c r="N240" s="9">
        <v>1.30818667252797E-3</v>
      </c>
      <c r="O240" s="10">
        <v>1.5551812766544399</v>
      </c>
      <c r="P240" s="8"/>
    </row>
    <row r="241" spans="1:16" x14ac:dyDescent="0.2">
      <c r="A241" s="8" t="s">
        <v>58</v>
      </c>
      <c r="B241" s="8" t="s">
        <v>494</v>
      </c>
      <c r="C241" s="8" t="s">
        <v>495</v>
      </c>
      <c r="D241" s="8">
        <v>569</v>
      </c>
      <c r="E241" s="8">
        <v>584</v>
      </c>
      <c r="F241" s="8" t="s">
        <v>496</v>
      </c>
      <c r="G241" s="8" t="s">
        <v>558</v>
      </c>
      <c r="H241" s="8">
        <v>1</v>
      </c>
      <c r="I241" s="8" t="s">
        <v>86</v>
      </c>
      <c r="J241" s="8" t="s">
        <v>79</v>
      </c>
      <c r="K241" s="8" t="s">
        <v>497</v>
      </c>
      <c r="L241" s="8" t="s">
        <v>559</v>
      </c>
      <c r="M241" s="9">
        <v>2.0344674194843699E-3</v>
      </c>
      <c r="N241" s="9">
        <v>1.4501188714922701E-3</v>
      </c>
      <c r="O241" s="10">
        <v>1.4029659633287599</v>
      </c>
      <c r="P241" s="8"/>
    </row>
    <row r="242" spans="1:16" x14ac:dyDescent="0.2">
      <c r="A242" s="8" t="s">
        <v>58</v>
      </c>
      <c r="B242" s="8" t="s">
        <v>494</v>
      </c>
      <c r="C242" s="8" t="s">
        <v>495</v>
      </c>
      <c r="D242" s="8">
        <v>569</v>
      </c>
      <c r="E242" s="8">
        <v>584</v>
      </c>
      <c r="F242" s="8" t="s">
        <v>496</v>
      </c>
      <c r="G242" s="8" t="s">
        <v>542</v>
      </c>
      <c r="H242" s="8">
        <v>1</v>
      </c>
      <c r="I242" s="8" t="s">
        <v>86</v>
      </c>
      <c r="J242" s="8" t="s">
        <v>101</v>
      </c>
      <c r="K242" s="8" t="s">
        <v>497</v>
      </c>
      <c r="L242" s="8" t="s">
        <v>543</v>
      </c>
      <c r="M242" s="9">
        <v>2.0344674194843699E-3</v>
      </c>
      <c r="N242" s="9">
        <v>6.03994972724154E-4</v>
      </c>
      <c r="O242" s="10">
        <v>3.3683515780081099</v>
      </c>
      <c r="P242" s="8"/>
    </row>
    <row r="243" spans="1:16" x14ac:dyDescent="0.2">
      <c r="A243" s="8" t="s">
        <v>58</v>
      </c>
      <c r="B243" s="8" t="s">
        <v>494</v>
      </c>
      <c r="C243" s="8" t="s">
        <v>495</v>
      </c>
      <c r="D243" s="8">
        <v>569</v>
      </c>
      <c r="E243" s="8">
        <v>584</v>
      </c>
      <c r="F243" s="8" t="s">
        <v>496</v>
      </c>
      <c r="G243" s="8" t="s">
        <v>572</v>
      </c>
      <c r="H243" s="8">
        <v>2</v>
      </c>
      <c r="I243" s="8" t="s">
        <v>67</v>
      </c>
      <c r="J243" s="8" t="s">
        <v>120</v>
      </c>
      <c r="K243" s="8" t="s">
        <v>497</v>
      </c>
      <c r="L243" s="8" t="s">
        <v>573</v>
      </c>
      <c r="M243" s="9">
        <v>2.0344674194843699E-3</v>
      </c>
      <c r="N243" s="9">
        <v>3.5596672983065499E-3</v>
      </c>
      <c r="O243" s="10">
        <v>-1.7496801689794299</v>
      </c>
      <c r="P243" s="8"/>
    </row>
    <row r="244" spans="1:16" x14ac:dyDescent="0.2">
      <c r="A244" s="8" t="s">
        <v>58</v>
      </c>
      <c r="B244" s="8" t="s">
        <v>494</v>
      </c>
      <c r="C244" s="8" t="s">
        <v>495</v>
      </c>
      <c r="D244" s="8">
        <v>569</v>
      </c>
      <c r="E244" s="8">
        <v>584</v>
      </c>
      <c r="F244" s="8" t="s">
        <v>496</v>
      </c>
      <c r="G244" s="8" t="s">
        <v>580</v>
      </c>
      <c r="H244" s="8">
        <v>2</v>
      </c>
      <c r="I244" s="8" t="s">
        <v>67</v>
      </c>
      <c r="J244" s="8" t="s">
        <v>76</v>
      </c>
      <c r="K244" s="8" t="s">
        <v>497</v>
      </c>
      <c r="L244" s="8" t="s">
        <v>581</v>
      </c>
      <c r="M244" s="9">
        <v>2.0344674194843699E-3</v>
      </c>
      <c r="N244" s="9">
        <v>1.07991639213347E-3</v>
      </c>
      <c r="O244" s="10">
        <v>1.8839119716157799</v>
      </c>
      <c r="P244" s="8"/>
    </row>
    <row r="245" spans="1:16" x14ac:dyDescent="0.2">
      <c r="A245" s="8" t="s">
        <v>58</v>
      </c>
      <c r="B245" s="8" t="s">
        <v>494</v>
      </c>
      <c r="C245" s="8" t="s">
        <v>495</v>
      </c>
      <c r="D245" s="8">
        <v>569</v>
      </c>
      <c r="E245" s="8">
        <v>584</v>
      </c>
      <c r="F245" s="8" t="s">
        <v>496</v>
      </c>
      <c r="G245" s="8" t="s">
        <v>570</v>
      </c>
      <c r="H245" s="8">
        <v>2</v>
      </c>
      <c r="I245" s="8" t="s">
        <v>67</v>
      </c>
      <c r="J245" s="8" t="s">
        <v>73</v>
      </c>
      <c r="K245" s="8" t="s">
        <v>497</v>
      </c>
      <c r="L245" s="8" t="s">
        <v>571</v>
      </c>
      <c r="M245" s="9">
        <v>2.0344674194843699E-3</v>
      </c>
      <c r="N245" s="9">
        <v>8.9747013012938701E-4</v>
      </c>
      <c r="O245" s="10">
        <v>2.26689151113148</v>
      </c>
      <c r="P245" s="8"/>
    </row>
    <row r="246" spans="1:16" x14ac:dyDescent="0.2">
      <c r="A246" s="8" t="s">
        <v>58</v>
      </c>
      <c r="B246" s="8" t="s">
        <v>494</v>
      </c>
      <c r="C246" s="8" t="s">
        <v>495</v>
      </c>
      <c r="D246" s="8">
        <v>569</v>
      </c>
      <c r="E246" s="8">
        <v>584</v>
      </c>
      <c r="F246" s="8" t="s">
        <v>496</v>
      </c>
      <c r="G246" s="8" t="s">
        <v>578</v>
      </c>
      <c r="H246" s="8">
        <v>2</v>
      </c>
      <c r="I246" s="8" t="s">
        <v>67</v>
      </c>
      <c r="J246" s="8" t="s">
        <v>98</v>
      </c>
      <c r="K246" s="8" t="s">
        <v>497</v>
      </c>
      <c r="L246" s="8" t="s">
        <v>579</v>
      </c>
      <c r="M246" s="9">
        <v>2.0344674194843699E-3</v>
      </c>
      <c r="N246" s="9">
        <v>2.22588727756607E-4</v>
      </c>
      <c r="O246" s="10">
        <v>9.1400289672754198</v>
      </c>
      <c r="P246" s="8"/>
    </row>
    <row r="247" spans="1:16" x14ac:dyDescent="0.2">
      <c r="A247" s="8" t="s">
        <v>58</v>
      </c>
      <c r="B247" s="8" t="s">
        <v>494</v>
      </c>
      <c r="C247" s="8" t="s">
        <v>495</v>
      </c>
      <c r="D247" s="8">
        <v>569</v>
      </c>
      <c r="E247" s="8">
        <v>584</v>
      </c>
      <c r="F247" s="8" t="s">
        <v>496</v>
      </c>
      <c r="G247" s="8" t="s">
        <v>582</v>
      </c>
      <c r="H247" s="8">
        <v>2</v>
      </c>
      <c r="I247" s="8" t="s">
        <v>67</v>
      </c>
      <c r="J247" s="8" t="s">
        <v>101</v>
      </c>
      <c r="K247" s="8" t="s">
        <v>497</v>
      </c>
      <c r="L247" s="8" t="s">
        <v>583</v>
      </c>
      <c r="M247" s="9">
        <v>2.0344674194843699E-3</v>
      </c>
      <c r="N247" s="9">
        <v>1.3269303677492699E-4</v>
      </c>
      <c r="O247" s="10">
        <v>15.332133990838001</v>
      </c>
      <c r="P247" s="8"/>
    </row>
    <row r="248" spans="1:16" x14ac:dyDescent="0.2">
      <c r="A248" s="8" t="s">
        <v>58</v>
      </c>
      <c r="B248" s="8" t="s">
        <v>494</v>
      </c>
      <c r="C248" s="8" t="s">
        <v>495</v>
      </c>
      <c r="D248" s="8">
        <v>569</v>
      </c>
      <c r="E248" s="8">
        <v>584</v>
      </c>
      <c r="F248" s="8" t="s">
        <v>496</v>
      </c>
      <c r="G248" s="8" t="s">
        <v>586</v>
      </c>
      <c r="H248" s="8">
        <v>2</v>
      </c>
      <c r="I248" s="8" t="s">
        <v>67</v>
      </c>
      <c r="J248" s="8" t="s">
        <v>92</v>
      </c>
      <c r="K248" s="8" t="s">
        <v>497</v>
      </c>
      <c r="L248" s="8" t="s">
        <v>587</v>
      </c>
      <c r="M248" s="9">
        <v>2.0344674194843699E-3</v>
      </c>
      <c r="N248" s="9">
        <v>1.20055604701125E-4</v>
      </c>
      <c r="O248" s="10">
        <v>16.946042831978701</v>
      </c>
      <c r="P248" s="8"/>
    </row>
    <row r="249" spans="1:16" x14ac:dyDescent="0.2">
      <c r="A249" s="8" t="s">
        <v>58</v>
      </c>
      <c r="B249" s="8" t="s">
        <v>494</v>
      </c>
      <c r="C249" s="8" t="s">
        <v>495</v>
      </c>
      <c r="D249" s="8">
        <v>569</v>
      </c>
      <c r="E249" s="8">
        <v>584</v>
      </c>
      <c r="F249" s="8" t="s">
        <v>496</v>
      </c>
      <c r="G249" s="8" t="s">
        <v>574</v>
      </c>
      <c r="H249" s="8">
        <v>2</v>
      </c>
      <c r="I249" s="8" t="s">
        <v>67</v>
      </c>
      <c r="J249" s="8" t="s">
        <v>106</v>
      </c>
      <c r="K249" s="8" t="s">
        <v>497</v>
      </c>
      <c r="L249" s="8" t="s">
        <v>575</v>
      </c>
      <c r="M249" s="9">
        <v>2.0344674194843699E-3</v>
      </c>
      <c r="N249" s="9">
        <v>2.28960557015859E-4</v>
      </c>
      <c r="O249" s="10">
        <v>8.8856676713249403</v>
      </c>
      <c r="P249" s="8"/>
    </row>
    <row r="250" spans="1:16" x14ac:dyDescent="0.2">
      <c r="A250" s="8" t="s">
        <v>58</v>
      </c>
      <c r="B250" s="8" t="s">
        <v>494</v>
      </c>
      <c r="C250" s="8" t="s">
        <v>495</v>
      </c>
      <c r="D250" s="8">
        <v>569</v>
      </c>
      <c r="E250" s="8">
        <v>584</v>
      </c>
      <c r="F250" s="8" t="s">
        <v>496</v>
      </c>
      <c r="G250" s="8" t="s">
        <v>584</v>
      </c>
      <c r="H250" s="8">
        <v>2</v>
      </c>
      <c r="I250" s="8" t="s">
        <v>67</v>
      </c>
      <c r="J250" s="8" t="s">
        <v>112</v>
      </c>
      <c r="K250" s="8" t="s">
        <v>497</v>
      </c>
      <c r="L250" s="8" t="s">
        <v>585</v>
      </c>
      <c r="M250" s="9">
        <v>2.0344674194843699E-3</v>
      </c>
      <c r="N250" s="9">
        <v>9.4780740553519505E-5</v>
      </c>
      <c r="O250" s="10">
        <v>21.464987587173098</v>
      </c>
      <c r="P250" s="8"/>
    </row>
    <row r="251" spans="1:16" x14ac:dyDescent="0.2">
      <c r="A251" s="8" t="s">
        <v>58</v>
      </c>
      <c r="B251" s="8" t="s">
        <v>494</v>
      </c>
      <c r="C251" s="8" t="s">
        <v>495</v>
      </c>
      <c r="D251" s="8">
        <v>569</v>
      </c>
      <c r="E251" s="8">
        <v>584</v>
      </c>
      <c r="F251" s="8" t="s">
        <v>496</v>
      </c>
      <c r="G251" s="8" t="s">
        <v>588</v>
      </c>
      <c r="H251" s="8">
        <v>2</v>
      </c>
      <c r="I251" s="8" t="s">
        <v>67</v>
      </c>
      <c r="J251" s="8" t="s">
        <v>115</v>
      </c>
      <c r="K251" s="8" t="s">
        <v>497</v>
      </c>
      <c r="L251" s="8" t="s">
        <v>589</v>
      </c>
      <c r="M251" s="9">
        <v>2.0344674194843699E-3</v>
      </c>
      <c r="N251" s="9">
        <v>8.8462024516618195E-5</v>
      </c>
      <c r="O251" s="10">
        <v>22.998200986256901</v>
      </c>
      <c r="P251" s="8"/>
    </row>
    <row r="252" spans="1:16" x14ac:dyDescent="0.2">
      <c r="A252" s="8" t="s">
        <v>58</v>
      </c>
      <c r="B252" s="8" t="s">
        <v>494</v>
      </c>
      <c r="C252" s="8" t="s">
        <v>495</v>
      </c>
      <c r="D252" s="8">
        <v>569</v>
      </c>
      <c r="E252" s="8">
        <v>584</v>
      </c>
      <c r="F252" s="8" t="s">
        <v>496</v>
      </c>
      <c r="G252" s="8" t="s">
        <v>592</v>
      </c>
      <c r="H252" s="8">
        <v>2</v>
      </c>
      <c r="I252" s="8" t="s">
        <v>67</v>
      </c>
      <c r="J252" s="8" t="s">
        <v>82</v>
      </c>
      <c r="K252" s="8" t="s">
        <v>497</v>
      </c>
      <c r="L252" s="8" t="s">
        <v>593</v>
      </c>
      <c r="M252" s="9">
        <v>2.0344674194843699E-3</v>
      </c>
      <c r="N252" s="9">
        <v>6.3187160369012994E-5</v>
      </c>
      <c r="O252" s="10">
        <v>32.197481380759697</v>
      </c>
      <c r="P252" s="8"/>
    </row>
    <row r="253" spans="1:16" x14ac:dyDescent="0.2">
      <c r="A253" s="8" t="s">
        <v>58</v>
      </c>
      <c r="B253" s="8" t="s">
        <v>494</v>
      </c>
      <c r="C253" s="8" t="s">
        <v>495</v>
      </c>
      <c r="D253" s="8">
        <v>569</v>
      </c>
      <c r="E253" s="8">
        <v>584</v>
      </c>
      <c r="F253" s="8" t="s">
        <v>496</v>
      </c>
      <c r="G253" s="8" t="s">
        <v>576</v>
      </c>
      <c r="H253" s="8">
        <v>2</v>
      </c>
      <c r="I253" s="8" t="s">
        <v>67</v>
      </c>
      <c r="J253" s="8" t="s">
        <v>109</v>
      </c>
      <c r="K253" s="8" t="s">
        <v>497</v>
      </c>
      <c r="L253" s="8" t="s">
        <v>577</v>
      </c>
      <c r="M253" s="9">
        <v>2.0344674194843699E-3</v>
      </c>
      <c r="N253" s="9">
        <v>1.17984774837058E-4</v>
      </c>
      <c r="O253" s="10">
        <v>17.2434741880387</v>
      </c>
      <c r="P253" s="8"/>
    </row>
    <row r="254" spans="1:16" x14ac:dyDescent="0.2">
      <c r="A254" s="8" t="s">
        <v>58</v>
      </c>
      <c r="B254" s="8" t="s">
        <v>494</v>
      </c>
      <c r="C254" s="8" t="s">
        <v>495</v>
      </c>
      <c r="D254" s="8">
        <v>569</v>
      </c>
      <c r="E254" s="8">
        <v>584</v>
      </c>
      <c r="F254" s="8" t="s">
        <v>496</v>
      </c>
      <c r="G254" s="8" t="s">
        <v>594</v>
      </c>
      <c r="H254" s="8">
        <v>2</v>
      </c>
      <c r="I254" s="8" t="s">
        <v>67</v>
      </c>
      <c r="J254" s="8" t="s">
        <v>83</v>
      </c>
      <c r="K254" s="8" t="s">
        <v>497</v>
      </c>
      <c r="L254" s="8" t="s">
        <v>595</v>
      </c>
      <c r="M254" s="9">
        <v>2.0344674194843699E-3</v>
      </c>
      <c r="N254" s="9">
        <v>1.26374320738026E-5</v>
      </c>
      <c r="O254" s="10">
        <v>160.98740690379799</v>
      </c>
      <c r="P254" s="8"/>
    </row>
    <row r="255" spans="1:16" x14ac:dyDescent="0.2">
      <c r="A255" s="8" t="s">
        <v>58</v>
      </c>
      <c r="B255" s="8" t="s">
        <v>494</v>
      </c>
      <c r="C255" s="8" t="s">
        <v>495</v>
      </c>
      <c r="D255" s="8">
        <v>569</v>
      </c>
      <c r="E255" s="8">
        <v>584</v>
      </c>
      <c r="F255" s="8" t="s">
        <v>496</v>
      </c>
      <c r="G255" s="8" t="s">
        <v>590</v>
      </c>
      <c r="H255" s="8">
        <v>2</v>
      </c>
      <c r="I255" s="8" t="s">
        <v>67</v>
      </c>
      <c r="J255" s="8" t="s">
        <v>95</v>
      </c>
      <c r="K255" s="8" t="s">
        <v>497</v>
      </c>
      <c r="L255" s="8" t="s">
        <v>591</v>
      </c>
      <c r="M255" s="9">
        <v>2.0344674194843699E-3</v>
      </c>
      <c r="N255" s="9">
        <v>6.3187160369013001E-6</v>
      </c>
      <c r="O255" s="10">
        <v>321.97481380759598</v>
      </c>
      <c r="P255" s="8"/>
    </row>
    <row r="256" spans="1:16" x14ac:dyDescent="0.2">
      <c r="A256" s="8" t="s">
        <v>58</v>
      </c>
      <c r="B256" s="8" t="s">
        <v>494</v>
      </c>
      <c r="C256" s="8" t="s">
        <v>495</v>
      </c>
      <c r="D256" s="8">
        <v>569</v>
      </c>
      <c r="E256" s="8">
        <v>584</v>
      </c>
      <c r="F256" s="8" t="s">
        <v>496</v>
      </c>
      <c r="G256" s="8" t="s">
        <v>600</v>
      </c>
      <c r="H256" s="8">
        <v>3</v>
      </c>
      <c r="I256" s="8" t="s">
        <v>79</v>
      </c>
      <c r="J256" s="8" t="s">
        <v>101</v>
      </c>
      <c r="K256" s="8" t="s">
        <v>497</v>
      </c>
      <c r="L256" s="8" t="s">
        <v>601</v>
      </c>
      <c r="M256" s="9">
        <v>2.0344674194843699E-3</v>
      </c>
      <c r="N256" s="9">
        <v>5.0549728295210401E-5</v>
      </c>
      <c r="O256" s="10">
        <v>40.246851725949597</v>
      </c>
      <c r="P256" s="8"/>
    </row>
    <row r="257" spans="1:16" x14ac:dyDescent="0.2">
      <c r="A257" s="8" t="s">
        <v>58</v>
      </c>
      <c r="B257" s="8" t="s">
        <v>494</v>
      </c>
      <c r="C257" s="8" t="s">
        <v>495</v>
      </c>
      <c r="D257" s="8">
        <v>569</v>
      </c>
      <c r="E257" s="8">
        <v>584</v>
      </c>
      <c r="F257" s="8" t="s">
        <v>496</v>
      </c>
      <c r="G257" s="8" t="s">
        <v>604</v>
      </c>
      <c r="H257" s="8">
        <v>3</v>
      </c>
      <c r="I257" s="8" t="s">
        <v>79</v>
      </c>
      <c r="J257" s="8" t="s">
        <v>73</v>
      </c>
      <c r="K257" s="8" t="s">
        <v>497</v>
      </c>
      <c r="L257" s="8" t="s">
        <v>605</v>
      </c>
      <c r="M257" s="9">
        <v>2.0344674194843699E-3</v>
      </c>
      <c r="N257" s="9">
        <v>1.89561481107039E-5</v>
      </c>
      <c r="O257" s="10">
        <v>107.32493793586499</v>
      </c>
      <c r="P257" s="8"/>
    </row>
    <row r="258" spans="1:16" x14ac:dyDescent="0.2">
      <c r="A258" s="8" t="s">
        <v>58</v>
      </c>
      <c r="B258" s="8" t="s">
        <v>494</v>
      </c>
      <c r="C258" s="8" t="s">
        <v>495</v>
      </c>
      <c r="D258" s="8">
        <v>569</v>
      </c>
      <c r="E258" s="8">
        <v>584</v>
      </c>
      <c r="F258" s="8" t="s">
        <v>496</v>
      </c>
      <c r="G258" s="8" t="s">
        <v>598</v>
      </c>
      <c r="H258" s="8">
        <v>3</v>
      </c>
      <c r="I258" s="8" t="s">
        <v>79</v>
      </c>
      <c r="J258" s="8" t="s">
        <v>82</v>
      </c>
      <c r="K258" s="8" t="s">
        <v>497</v>
      </c>
      <c r="L258" s="8" t="s">
        <v>599</v>
      </c>
      <c r="M258" s="9">
        <v>2.0344674194843699E-3</v>
      </c>
      <c r="N258" s="9">
        <v>1.26374320738026E-5</v>
      </c>
      <c r="O258" s="10">
        <v>160.98740690379799</v>
      </c>
      <c r="P258" s="8"/>
    </row>
    <row r="259" spans="1:16" x14ac:dyDescent="0.2">
      <c r="A259" s="8" t="s">
        <v>58</v>
      </c>
      <c r="B259" s="8" t="s">
        <v>494</v>
      </c>
      <c r="C259" s="8" t="s">
        <v>495</v>
      </c>
      <c r="D259" s="8">
        <v>569</v>
      </c>
      <c r="E259" s="8">
        <v>584</v>
      </c>
      <c r="F259" s="8" t="s">
        <v>496</v>
      </c>
      <c r="G259" s="8" t="s">
        <v>596</v>
      </c>
      <c r="H259" s="8">
        <v>3</v>
      </c>
      <c r="I259" s="8" t="s">
        <v>79</v>
      </c>
      <c r="J259" s="8" t="s">
        <v>106</v>
      </c>
      <c r="K259" s="8" t="s">
        <v>497</v>
      </c>
      <c r="L259" s="8" t="s">
        <v>597</v>
      </c>
      <c r="M259" s="9">
        <v>2.0344674194843699E-3</v>
      </c>
      <c r="N259" s="9">
        <v>1.5451651781575501E-5</v>
      </c>
      <c r="O259" s="10">
        <v>131.66666245418901</v>
      </c>
      <c r="P259" s="8"/>
    </row>
    <row r="260" spans="1:16" x14ac:dyDescent="0.2">
      <c r="A260" s="8" t="s">
        <v>58</v>
      </c>
      <c r="B260" s="8" t="s">
        <v>494</v>
      </c>
      <c r="C260" s="8" t="s">
        <v>495</v>
      </c>
      <c r="D260" s="8">
        <v>569</v>
      </c>
      <c r="E260" s="8">
        <v>584</v>
      </c>
      <c r="F260" s="8" t="s">
        <v>496</v>
      </c>
      <c r="G260" s="8" t="s">
        <v>602</v>
      </c>
      <c r="H260" s="8">
        <v>3</v>
      </c>
      <c r="I260" s="8" t="s">
        <v>79</v>
      </c>
      <c r="J260" s="8" t="s">
        <v>115</v>
      </c>
      <c r="K260" s="8" t="s">
        <v>497</v>
      </c>
      <c r="L260" s="8" t="s">
        <v>603</v>
      </c>
      <c r="M260" s="9">
        <v>2.0344674194843699E-3</v>
      </c>
      <c r="N260" s="9">
        <v>6.3187160369013001E-6</v>
      </c>
      <c r="O260" s="10">
        <v>321.97481380759598</v>
      </c>
      <c r="P260" s="8"/>
    </row>
    <row r="261" spans="1:16" x14ac:dyDescent="0.2">
      <c r="A261" s="8" t="s">
        <v>58</v>
      </c>
      <c r="B261" s="8" t="s">
        <v>494</v>
      </c>
      <c r="C261" s="8" t="s">
        <v>495</v>
      </c>
      <c r="D261" s="8">
        <v>569</v>
      </c>
      <c r="E261" s="8">
        <v>584</v>
      </c>
      <c r="F261" s="8" t="s">
        <v>496</v>
      </c>
      <c r="G261" s="8" t="s">
        <v>608</v>
      </c>
      <c r="H261" s="8">
        <v>4</v>
      </c>
      <c r="I261" s="8" t="s">
        <v>83</v>
      </c>
      <c r="J261" s="8" t="s">
        <v>120</v>
      </c>
      <c r="K261" s="8" t="s">
        <v>497</v>
      </c>
      <c r="L261" s="8" t="s">
        <v>609</v>
      </c>
      <c r="M261" s="9">
        <v>2.0344674194843699E-3</v>
      </c>
      <c r="N261" s="9">
        <v>2.4182578037470901E-2</v>
      </c>
      <c r="O261" s="10">
        <v>-11.886441535446099</v>
      </c>
      <c r="P261" s="8"/>
    </row>
    <row r="262" spans="1:16" x14ac:dyDescent="0.2">
      <c r="A262" s="8" t="s">
        <v>58</v>
      </c>
      <c r="B262" s="8" t="s">
        <v>494</v>
      </c>
      <c r="C262" s="8" t="s">
        <v>495</v>
      </c>
      <c r="D262" s="8">
        <v>569</v>
      </c>
      <c r="E262" s="8">
        <v>584</v>
      </c>
      <c r="F262" s="8" t="s">
        <v>496</v>
      </c>
      <c r="G262" s="8" t="s">
        <v>610</v>
      </c>
      <c r="H262" s="8">
        <v>4</v>
      </c>
      <c r="I262" s="8" t="s">
        <v>83</v>
      </c>
      <c r="J262" s="8" t="s">
        <v>67</v>
      </c>
      <c r="K262" s="8" t="s">
        <v>497</v>
      </c>
      <c r="L262" s="8" t="s">
        <v>611</v>
      </c>
      <c r="M262" s="9">
        <v>2.0344674194843699E-3</v>
      </c>
      <c r="N262" s="9">
        <v>2.1742863175336399E-2</v>
      </c>
      <c r="O262" s="10">
        <v>-10.6872506126675</v>
      </c>
      <c r="P262" s="8"/>
    </row>
    <row r="263" spans="1:16" x14ac:dyDescent="0.2">
      <c r="A263" s="8" t="s">
        <v>58</v>
      </c>
      <c r="B263" s="8" t="s">
        <v>494</v>
      </c>
      <c r="C263" s="8" t="s">
        <v>495</v>
      </c>
      <c r="D263" s="8">
        <v>569</v>
      </c>
      <c r="E263" s="8">
        <v>584</v>
      </c>
      <c r="F263" s="8" t="s">
        <v>496</v>
      </c>
      <c r="G263" s="8" t="s">
        <v>620</v>
      </c>
      <c r="H263" s="8">
        <v>4</v>
      </c>
      <c r="I263" s="8" t="s">
        <v>83</v>
      </c>
      <c r="J263" s="8" t="s">
        <v>115</v>
      </c>
      <c r="K263" s="8" t="s">
        <v>497</v>
      </c>
      <c r="L263" s="8" t="s">
        <v>621</v>
      </c>
      <c r="M263" s="9">
        <v>2.0344674194843699E-3</v>
      </c>
      <c r="N263" s="9">
        <v>1.0417491914986201E-2</v>
      </c>
      <c r="O263" s="10">
        <v>-5.1205007341068596</v>
      </c>
      <c r="P263" s="8"/>
    </row>
    <row r="264" spans="1:16" x14ac:dyDescent="0.2">
      <c r="A264" s="8" t="s">
        <v>58</v>
      </c>
      <c r="B264" s="8" t="s">
        <v>494</v>
      </c>
      <c r="C264" s="8" t="s">
        <v>495</v>
      </c>
      <c r="D264" s="8">
        <v>569</v>
      </c>
      <c r="E264" s="8">
        <v>584</v>
      </c>
      <c r="F264" s="8" t="s">
        <v>496</v>
      </c>
      <c r="G264" s="8" t="s">
        <v>614</v>
      </c>
      <c r="H264" s="8">
        <v>4</v>
      </c>
      <c r="I264" s="8" t="s">
        <v>83</v>
      </c>
      <c r="J264" s="8" t="s">
        <v>95</v>
      </c>
      <c r="K264" s="8" t="s">
        <v>497</v>
      </c>
      <c r="L264" s="8" t="s">
        <v>615</v>
      </c>
      <c r="M264" s="9">
        <v>2.0344674194843699E-3</v>
      </c>
      <c r="N264" s="9">
        <v>1.90709486306995E-2</v>
      </c>
      <c r="O264" s="10">
        <v>-9.3739267820435206</v>
      </c>
      <c r="P264" s="8"/>
    </row>
    <row r="265" spans="1:16" x14ac:dyDescent="0.2">
      <c r="A265" s="8" t="s">
        <v>58</v>
      </c>
      <c r="B265" s="8" t="s">
        <v>494</v>
      </c>
      <c r="C265" s="8" t="s">
        <v>495</v>
      </c>
      <c r="D265" s="8">
        <v>569</v>
      </c>
      <c r="E265" s="8">
        <v>584</v>
      </c>
      <c r="F265" s="8" t="s">
        <v>496</v>
      </c>
      <c r="G265" s="8" t="s">
        <v>606</v>
      </c>
      <c r="H265" s="8">
        <v>4</v>
      </c>
      <c r="I265" s="8" t="s">
        <v>83</v>
      </c>
      <c r="J265" s="8" t="s">
        <v>76</v>
      </c>
      <c r="K265" s="8" t="s">
        <v>497</v>
      </c>
      <c r="L265" s="8" t="s">
        <v>607</v>
      </c>
      <c r="M265" s="9">
        <v>2.0344674194843699E-3</v>
      </c>
      <c r="N265" s="9">
        <v>1.401863048595E-2</v>
      </c>
      <c r="O265" s="10">
        <v>-6.89056524164097</v>
      </c>
      <c r="P265" s="8"/>
    </row>
    <row r="266" spans="1:16" x14ac:dyDescent="0.2">
      <c r="A266" s="8" t="s">
        <v>58</v>
      </c>
      <c r="B266" s="8" t="s">
        <v>494</v>
      </c>
      <c r="C266" s="8" t="s">
        <v>495</v>
      </c>
      <c r="D266" s="8">
        <v>569</v>
      </c>
      <c r="E266" s="8">
        <v>584</v>
      </c>
      <c r="F266" s="8" t="s">
        <v>496</v>
      </c>
      <c r="G266" s="8" t="s">
        <v>630</v>
      </c>
      <c r="H266" s="8">
        <v>4</v>
      </c>
      <c r="I266" s="8" t="s">
        <v>83</v>
      </c>
      <c r="J266" s="8" t="s">
        <v>101</v>
      </c>
      <c r="K266" s="8" t="s">
        <v>497</v>
      </c>
      <c r="L266" s="8" t="s">
        <v>631</v>
      </c>
      <c r="M266" s="9">
        <v>2.0344674194843699E-3</v>
      </c>
      <c r="N266" s="9">
        <v>1.10471345207604E-2</v>
      </c>
      <c r="O266" s="10">
        <v>-5.4299884161134697</v>
      </c>
      <c r="P266" s="8"/>
    </row>
    <row r="267" spans="1:16" x14ac:dyDescent="0.2">
      <c r="A267" s="8" t="s">
        <v>58</v>
      </c>
      <c r="B267" s="8" t="s">
        <v>494</v>
      </c>
      <c r="C267" s="8" t="s">
        <v>495</v>
      </c>
      <c r="D267" s="8">
        <v>569</v>
      </c>
      <c r="E267" s="8">
        <v>584</v>
      </c>
      <c r="F267" s="8" t="s">
        <v>496</v>
      </c>
      <c r="G267" s="8" t="s">
        <v>634</v>
      </c>
      <c r="H267" s="8">
        <v>4</v>
      </c>
      <c r="I267" s="8" t="s">
        <v>83</v>
      </c>
      <c r="J267" s="8" t="s">
        <v>73</v>
      </c>
      <c r="K267" s="8" t="s">
        <v>497</v>
      </c>
      <c r="L267" s="8" t="s">
        <v>635</v>
      </c>
      <c r="M267" s="9">
        <v>2.0344674194843699E-3</v>
      </c>
      <c r="N267" s="9">
        <v>5.7915548078446202E-3</v>
      </c>
      <c r="O267" s="10">
        <v>-2.8467178940189002</v>
      </c>
      <c r="P267" s="8"/>
    </row>
    <row r="268" spans="1:16" x14ac:dyDescent="0.2">
      <c r="A268" s="8" t="s">
        <v>58</v>
      </c>
      <c r="B268" s="8" t="s">
        <v>494</v>
      </c>
      <c r="C268" s="8" t="s">
        <v>495</v>
      </c>
      <c r="D268" s="8">
        <v>569</v>
      </c>
      <c r="E268" s="8">
        <v>584</v>
      </c>
      <c r="F268" s="8" t="s">
        <v>496</v>
      </c>
      <c r="G268" s="8" t="s">
        <v>616</v>
      </c>
      <c r="H268" s="8">
        <v>4</v>
      </c>
      <c r="I268" s="8" t="s">
        <v>83</v>
      </c>
      <c r="J268" s="8" t="s">
        <v>92</v>
      </c>
      <c r="K268" s="8" t="s">
        <v>497</v>
      </c>
      <c r="L268" s="8" t="s">
        <v>617</v>
      </c>
      <c r="M268" s="9">
        <v>2.0344674194843699E-3</v>
      </c>
      <c r="N268" s="9">
        <v>8.4950100147128706E-3</v>
      </c>
      <c r="O268" s="10">
        <v>-4.17554487889804</v>
      </c>
      <c r="P268" s="8"/>
    </row>
    <row r="269" spans="1:16" x14ac:dyDescent="0.2">
      <c r="A269" s="8" t="s">
        <v>58</v>
      </c>
      <c r="B269" s="8" t="s">
        <v>494</v>
      </c>
      <c r="C269" s="8" t="s">
        <v>495</v>
      </c>
      <c r="D269" s="8">
        <v>569</v>
      </c>
      <c r="E269" s="8">
        <v>584</v>
      </c>
      <c r="F269" s="8" t="s">
        <v>496</v>
      </c>
      <c r="G269" s="8" t="s">
        <v>612</v>
      </c>
      <c r="H269" s="8">
        <v>4</v>
      </c>
      <c r="I269" s="8" t="s">
        <v>83</v>
      </c>
      <c r="J269" s="8" t="s">
        <v>109</v>
      </c>
      <c r="K269" s="8" t="s">
        <v>497</v>
      </c>
      <c r="L269" s="8" t="s">
        <v>613</v>
      </c>
      <c r="M269" s="9">
        <v>2.0344674194843699E-3</v>
      </c>
      <c r="N269" s="9">
        <v>4.2586025465204801E-3</v>
      </c>
      <c r="O269" s="10">
        <v>-2.0932272032155801</v>
      </c>
      <c r="P269" s="8"/>
    </row>
    <row r="270" spans="1:16" x14ac:dyDescent="0.2">
      <c r="A270" s="8" t="s">
        <v>58</v>
      </c>
      <c r="B270" s="8" t="s">
        <v>494</v>
      </c>
      <c r="C270" s="8" t="s">
        <v>495</v>
      </c>
      <c r="D270" s="8">
        <v>569</v>
      </c>
      <c r="E270" s="8">
        <v>584</v>
      </c>
      <c r="F270" s="8" t="s">
        <v>496</v>
      </c>
      <c r="G270" s="8" t="s">
        <v>638</v>
      </c>
      <c r="H270" s="8">
        <v>4</v>
      </c>
      <c r="I270" s="8" t="s">
        <v>83</v>
      </c>
      <c r="J270" s="8" t="s">
        <v>86</v>
      </c>
      <c r="K270" s="8" t="s">
        <v>497</v>
      </c>
      <c r="L270" s="8" t="s">
        <v>639</v>
      </c>
      <c r="M270" s="9">
        <v>2.0344674194843699E-3</v>
      </c>
      <c r="N270" s="9">
        <v>2.6835961339775902E-3</v>
      </c>
      <c r="O270" s="10">
        <v>-1.31906567206554</v>
      </c>
      <c r="P270" s="8"/>
    </row>
    <row r="271" spans="1:16" x14ac:dyDescent="0.2">
      <c r="A271" s="8" t="s">
        <v>58</v>
      </c>
      <c r="B271" s="8" t="s">
        <v>494</v>
      </c>
      <c r="C271" s="8" t="s">
        <v>495</v>
      </c>
      <c r="D271" s="8">
        <v>569</v>
      </c>
      <c r="E271" s="8">
        <v>584</v>
      </c>
      <c r="F271" s="8" t="s">
        <v>496</v>
      </c>
      <c r="G271" s="8" t="s">
        <v>632</v>
      </c>
      <c r="H271" s="8">
        <v>4</v>
      </c>
      <c r="I271" s="8" t="s">
        <v>83</v>
      </c>
      <c r="J271" s="8" t="s">
        <v>66</v>
      </c>
      <c r="K271" s="8" t="s">
        <v>497</v>
      </c>
      <c r="L271" s="8" t="s">
        <v>633</v>
      </c>
      <c r="M271" s="9">
        <v>2.0344674194843699E-3</v>
      </c>
      <c r="N271" s="9">
        <v>2.0712116153524698E-3</v>
      </c>
      <c r="O271" s="10">
        <v>-1.01806084261473</v>
      </c>
      <c r="P271" s="8"/>
    </row>
    <row r="272" spans="1:16" x14ac:dyDescent="0.2">
      <c r="A272" s="8" t="s">
        <v>58</v>
      </c>
      <c r="B272" s="8" t="s">
        <v>494</v>
      </c>
      <c r="C272" s="8" t="s">
        <v>495</v>
      </c>
      <c r="D272" s="8">
        <v>569</v>
      </c>
      <c r="E272" s="8">
        <v>584</v>
      </c>
      <c r="F272" s="8" t="s">
        <v>496</v>
      </c>
      <c r="G272" s="8" t="s">
        <v>624</v>
      </c>
      <c r="H272" s="8">
        <v>4</v>
      </c>
      <c r="I272" s="8" t="s">
        <v>83</v>
      </c>
      <c r="J272" s="8" t="s">
        <v>112</v>
      </c>
      <c r="K272" s="8" t="s">
        <v>497</v>
      </c>
      <c r="L272" s="8" t="s">
        <v>625</v>
      </c>
      <c r="M272" s="9">
        <v>2.0344674194843699E-3</v>
      </c>
      <c r="N272" s="9">
        <v>1.8949247297182299E-3</v>
      </c>
      <c r="O272" s="10">
        <v>1.07364022833081</v>
      </c>
      <c r="P272" s="8"/>
    </row>
    <row r="273" spans="1:16" x14ac:dyDescent="0.2">
      <c r="A273" s="8" t="s">
        <v>58</v>
      </c>
      <c r="B273" s="8" t="s">
        <v>494</v>
      </c>
      <c r="C273" s="8" t="s">
        <v>495</v>
      </c>
      <c r="D273" s="8">
        <v>569</v>
      </c>
      <c r="E273" s="8">
        <v>584</v>
      </c>
      <c r="F273" s="8" t="s">
        <v>496</v>
      </c>
      <c r="G273" s="8" t="s">
        <v>626</v>
      </c>
      <c r="H273" s="8">
        <v>4</v>
      </c>
      <c r="I273" s="8" t="s">
        <v>83</v>
      </c>
      <c r="J273" s="8" t="s">
        <v>82</v>
      </c>
      <c r="K273" s="8" t="s">
        <v>497</v>
      </c>
      <c r="L273" s="8" t="s">
        <v>627</v>
      </c>
      <c r="M273" s="9">
        <v>2.0344674194843699E-3</v>
      </c>
      <c r="N273" s="9">
        <v>3.4407799892279402E-4</v>
      </c>
      <c r="O273" s="10">
        <v>5.9128087987423896</v>
      </c>
      <c r="P273" s="8"/>
    </row>
    <row r="274" spans="1:16" x14ac:dyDescent="0.2">
      <c r="A274" s="8" t="s">
        <v>58</v>
      </c>
      <c r="B274" s="8" t="s">
        <v>494</v>
      </c>
      <c r="C274" s="8" t="s">
        <v>495</v>
      </c>
      <c r="D274" s="8">
        <v>569</v>
      </c>
      <c r="E274" s="8">
        <v>584</v>
      </c>
      <c r="F274" s="8" t="s">
        <v>496</v>
      </c>
      <c r="G274" s="8" t="s">
        <v>618</v>
      </c>
      <c r="H274" s="8">
        <v>4</v>
      </c>
      <c r="I274" s="8" t="s">
        <v>83</v>
      </c>
      <c r="J274" s="8" t="s">
        <v>106</v>
      </c>
      <c r="K274" s="8" t="s">
        <v>497</v>
      </c>
      <c r="L274" s="8" t="s">
        <v>619</v>
      </c>
      <c r="M274" s="9">
        <v>2.0344674194843699E-3</v>
      </c>
      <c r="N274" s="9">
        <v>4.3333652650546801E-4</v>
      </c>
      <c r="O274" s="10">
        <v>4.6948902182117296</v>
      </c>
      <c r="P274" s="8"/>
    </row>
    <row r="275" spans="1:16" x14ac:dyDescent="0.2">
      <c r="A275" s="8" t="s">
        <v>58</v>
      </c>
      <c r="B275" s="8" t="s">
        <v>494</v>
      </c>
      <c r="C275" s="8" t="s">
        <v>495</v>
      </c>
      <c r="D275" s="8">
        <v>569</v>
      </c>
      <c r="E275" s="8">
        <v>584</v>
      </c>
      <c r="F275" s="8" t="s">
        <v>496</v>
      </c>
      <c r="G275" s="8" t="s">
        <v>640</v>
      </c>
      <c r="H275" s="8">
        <v>4</v>
      </c>
      <c r="I275" s="8" t="s">
        <v>83</v>
      </c>
      <c r="J275" s="8" t="s">
        <v>98</v>
      </c>
      <c r="K275" s="8" t="s">
        <v>497</v>
      </c>
      <c r="L275" s="8" t="s">
        <v>641</v>
      </c>
      <c r="M275" s="9">
        <v>2.0344674194843699E-3</v>
      </c>
      <c r="N275" s="9">
        <v>1.5796790092253299E-4</v>
      </c>
      <c r="O275" s="10">
        <v>12.878992552303799</v>
      </c>
      <c r="P275" s="8"/>
    </row>
    <row r="276" spans="1:16" x14ac:dyDescent="0.2">
      <c r="A276" s="8" t="s">
        <v>58</v>
      </c>
      <c r="B276" s="8" t="s">
        <v>494</v>
      </c>
      <c r="C276" s="8" t="s">
        <v>495</v>
      </c>
      <c r="D276" s="8">
        <v>569</v>
      </c>
      <c r="E276" s="8">
        <v>584</v>
      </c>
      <c r="F276" s="8" t="s">
        <v>496</v>
      </c>
      <c r="G276" s="8" t="s">
        <v>628</v>
      </c>
      <c r="H276" s="8">
        <v>4</v>
      </c>
      <c r="I276" s="8" t="s">
        <v>83</v>
      </c>
      <c r="J276" s="8" t="s">
        <v>89</v>
      </c>
      <c r="K276" s="8" t="s">
        <v>497</v>
      </c>
      <c r="L276" s="8" t="s">
        <v>629</v>
      </c>
      <c r="M276" s="9">
        <v>2.0344674194843699E-3</v>
      </c>
      <c r="N276" s="9">
        <v>9.7594960261292399E-5</v>
      </c>
      <c r="O276" s="10">
        <v>20.8460294879721</v>
      </c>
      <c r="P276" s="8"/>
    </row>
    <row r="277" spans="1:16" x14ac:dyDescent="0.2">
      <c r="A277" s="8" t="s">
        <v>58</v>
      </c>
      <c r="B277" s="8" t="s">
        <v>494</v>
      </c>
      <c r="C277" s="8" t="s">
        <v>495</v>
      </c>
      <c r="D277" s="8">
        <v>569</v>
      </c>
      <c r="E277" s="8">
        <v>584</v>
      </c>
      <c r="F277" s="8" t="s">
        <v>496</v>
      </c>
      <c r="G277" s="8" t="s">
        <v>622</v>
      </c>
      <c r="H277" s="8">
        <v>4</v>
      </c>
      <c r="I277" s="8" t="s">
        <v>83</v>
      </c>
      <c r="J277" s="8" t="s">
        <v>79</v>
      </c>
      <c r="K277" s="8" t="s">
        <v>497</v>
      </c>
      <c r="L277" s="8" t="s">
        <v>623</v>
      </c>
      <c r="M277" s="9">
        <v>2.0344674194843699E-3</v>
      </c>
      <c r="N277" s="9">
        <v>1.21489271166186E-4</v>
      </c>
      <c r="O277" s="10">
        <v>16.746066545262298</v>
      </c>
      <c r="P277" s="8"/>
    </row>
    <row r="278" spans="1:16" x14ac:dyDescent="0.2">
      <c r="A278" s="8" t="s">
        <v>58</v>
      </c>
      <c r="B278" s="8" t="s">
        <v>494</v>
      </c>
      <c r="C278" s="8" t="s">
        <v>495</v>
      </c>
      <c r="D278" s="8">
        <v>569</v>
      </c>
      <c r="E278" s="8">
        <v>584</v>
      </c>
      <c r="F278" s="8" t="s">
        <v>496</v>
      </c>
      <c r="G278" s="8" t="s">
        <v>636</v>
      </c>
      <c r="H278" s="8">
        <v>4</v>
      </c>
      <c r="I278" s="8" t="s">
        <v>83</v>
      </c>
      <c r="J278" s="8" t="s">
        <v>70</v>
      </c>
      <c r="K278" s="8" t="s">
        <v>497</v>
      </c>
      <c r="L278" s="8" t="s">
        <v>637</v>
      </c>
      <c r="M278" s="9">
        <v>2.0344674194843699E-3</v>
      </c>
      <c r="N278" s="9">
        <v>6.6001380076785902E-5</v>
      </c>
      <c r="O278" s="10">
        <v>30.824619380950399</v>
      </c>
      <c r="P278" s="8"/>
    </row>
    <row r="279" spans="1:16" x14ac:dyDescent="0.2">
      <c r="A279" s="8" t="s">
        <v>58</v>
      </c>
      <c r="B279" s="8" t="s">
        <v>494</v>
      </c>
      <c r="C279" s="8" t="s">
        <v>495</v>
      </c>
      <c r="D279" s="8">
        <v>569</v>
      </c>
      <c r="E279" s="8">
        <v>584</v>
      </c>
      <c r="F279" s="8" t="s">
        <v>496</v>
      </c>
      <c r="G279" s="8" t="s">
        <v>642</v>
      </c>
      <c r="H279" s="8">
        <v>5</v>
      </c>
      <c r="I279" s="8" t="s">
        <v>82</v>
      </c>
      <c r="J279" s="8" t="s">
        <v>89</v>
      </c>
      <c r="K279" s="8" t="s">
        <v>497</v>
      </c>
      <c r="L279" s="8" t="s">
        <v>643</v>
      </c>
      <c r="M279" s="9">
        <v>2.0344674194843699E-3</v>
      </c>
      <c r="N279" s="9">
        <v>6.5404026209547501E-3</v>
      </c>
      <c r="O279" s="10">
        <v>-3.2147984078370699</v>
      </c>
      <c r="P279" s="8"/>
    </row>
    <row r="280" spans="1:16" x14ac:dyDescent="0.2">
      <c r="A280" s="8" t="s">
        <v>58</v>
      </c>
      <c r="B280" s="8" t="s">
        <v>494</v>
      </c>
      <c r="C280" s="8" t="s">
        <v>495</v>
      </c>
      <c r="D280" s="8">
        <v>569</v>
      </c>
      <c r="E280" s="8">
        <v>584</v>
      </c>
      <c r="F280" s="8" t="s">
        <v>496</v>
      </c>
      <c r="G280" s="8" t="s">
        <v>646</v>
      </c>
      <c r="H280" s="8">
        <v>5</v>
      </c>
      <c r="I280" s="8" t="s">
        <v>82</v>
      </c>
      <c r="J280" s="8" t="s">
        <v>112</v>
      </c>
      <c r="K280" s="8" t="s">
        <v>497</v>
      </c>
      <c r="L280" s="8" t="s">
        <v>647</v>
      </c>
      <c r="M280" s="9">
        <v>2.0344674194843699E-3</v>
      </c>
      <c r="N280" s="9">
        <v>1.6428661695943401E-4</v>
      </c>
      <c r="O280" s="10">
        <v>12.3836466849075</v>
      </c>
      <c r="P280" s="8"/>
    </row>
    <row r="281" spans="1:16" x14ac:dyDescent="0.2">
      <c r="A281" s="8" t="s">
        <v>58</v>
      </c>
      <c r="B281" s="8" t="s">
        <v>494</v>
      </c>
      <c r="C281" s="8" t="s">
        <v>495</v>
      </c>
      <c r="D281" s="8">
        <v>569</v>
      </c>
      <c r="E281" s="8">
        <v>584</v>
      </c>
      <c r="F281" s="8" t="s">
        <v>496</v>
      </c>
      <c r="G281" s="8" t="s">
        <v>644</v>
      </c>
      <c r="H281" s="8">
        <v>5</v>
      </c>
      <c r="I281" s="8" t="s">
        <v>82</v>
      </c>
      <c r="J281" s="8" t="s">
        <v>66</v>
      </c>
      <c r="K281" s="8" t="s">
        <v>497</v>
      </c>
      <c r="L281" s="8" t="s">
        <v>645</v>
      </c>
      <c r="M281" s="9">
        <v>2.0344674194843699E-3</v>
      </c>
      <c r="N281" s="9">
        <v>6.88155997845587E-5</v>
      </c>
      <c r="O281" s="10">
        <v>29.564043993712001</v>
      </c>
      <c r="P281" s="8"/>
    </row>
    <row r="282" spans="1:16" x14ac:dyDescent="0.2">
      <c r="A282" s="8" t="s">
        <v>58</v>
      </c>
      <c r="B282" s="8" t="s">
        <v>494</v>
      </c>
      <c r="C282" s="8" t="s">
        <v>495</v>
      </c>
      <c r="D282" s="8">
        <v>569</v>
      </c>
      <c r="E282" s="8">
        <v>584</v>
      </c>
      <c r="F282" s="8" t="s">
        <v>496</v>
      </c>
      <c r="G282" s="8" t="s">
        <v>650</v>
      </c>
      <c r="H282" s="8">
        <v>5</v>
      </c>
      <c r="I282" s="8" t="s">
        <v>82</v>
      </c>
      <c r="J282" s="8" t="s">
        <v>115</v>
      </c>
      <c r="K282" s="8" t="s">
        <v>497</v>
      </c>
      <c r="L282" s="8" t="s">
        <v>651</v>
      </c>
      <c r="M282" s="9">
        <v>2.0344674194843699E-3</v>
      </c>
      <c r="N282" s="9">
        <v>5.0549728295210401E-5</v>
      </c>
      <c r="O282" s="10">
        <v>40.246851725949597</v>
      </c>
      <c r="P282" s="8"/>
    </row>
    <row r="283" spans="1:16" x14ac:dyDescent="0.2">
      <c r="A283" s="8" t="s">
        <v>58</v>
      </c>
      <c r="B283" s="8" t="s">
        <v>494</v>
      </c>
      <c r="C283" s="8" t="s">
        <v>495</v>
      </c>
      <c r="D283" s="8">
        <v>569</v>
      </c>
      <c r="E283" s="8">
        <v>584</v>
      </c>
      <c r="F283" s="8" t="s">
        <v>496</v>
      </c>
      <c r="G283" s="8" t="s">
        <v>648</v>
      </c>
      <c r="H283" s="8">
        <v>5</v>
      </c>
      <c r="I283" s="8" t="s">
        <v>82</v>
      </c>
      <c r="J283" s="8" t="s">
        <v>76</v>
      </c>
      <c r="K283" s="8" t="s">
        <v>497</v>
      </c>
      <c r="L283" s="8" t="s">
        <v>649</v>
      </c>
      <c r="M283" s="9">
        <v>2.0344674194843699E-3</v>
      </c>
      <c r="N283" s="9">
        <v>1.89561481107039E-5</v>
      </c>
      <c r="O283" s="10">
        <v>107.32493793586499</v>
      </c>
      <c r="P283" s="8"/>
    </row>
    <row r="284" spans="1:16" x14ac:dyDescent="0.2">
      <c r="A284" s="8" t="s">
        <v>58</v>
      </c>
      <c r="B284" s="8" t="s">
        <v>494</v>
      </c>
      <c r="C284" s="8" t="s">
        <v>495</v>
      </c>
      <c r="D284" s="8">
        <v>569</v>
      </c>
      <c r="E284" s="8">
        <v>584</v>
      </c>
      <c r="F284" s="8" t="s">
        <v>496</v>
      </c>
      <c r="G284" s="8" t="s">
        <v>654</v>
      </c>
      <c r="H284" s="8">
        <v>5</v>
      </c>
      <c r="I284" s="8" t="s">
        <v>82</v>
      </c>
      <c r="J284" s="8" t="s">
        <v>95</v>
      </c>
      <c r="K284" s="8" t="s">
        <v>497</v>
      </c>
      <c r="L284" s="8" t="s">
        <v>655</v>
      </c>
      <c r="M284" s="9">
        <v>2.0344674194843699E-3</v>
      </c>
      <c r="N284" s="9">
        <v>6.3187160369013001E-6</v>
      </c>
      <c r="O284" s="10">
        <v>321.97481380759598</v>
      </c>
      <c r="P284" s="8"/>
    </row>
    <row r="285" spans="1:16" x14ac:dyDescent="0.2">
      <c r="A285" s="8" t="s">
        <v>58</v>
      </c>
      <c r="B285" s="8" t="s">
        <v>494</v>
      </c>
      <c r="C285" s="8" t="s">
        <v>495</v>
      </c>
      <c r="D285" s="8">
        <v>569</v>
      </c>
      <c r="E285" s="8">
        <v>584</v>
      </c>
      <c r="F285" s="8" t="s">
        <v>496</v>
      </c>
      <c r="G285" s="8" t="s">
        <v>656</v>
      </c>
      <c r="H285" s="8">
        <v>5</v>
      </c>
      <c r="I285" s="8" t="s">
        <v>82</v>
      </c>
      <c r="J285" s="8" t="s">
        <v>73</v>
      </c>
      <c r="K285" s="8" t="s">
        <v>497</v>
      </c>
      <c r="L285" s="8" t="s">
        <v>657</v>
      </c>
      <c r="M285" s="9">
        <v>2.0344674194843699E-3</v>
      </c>
      <c r="N285" s="9">
        <v>6.3187160369013001E-6</v>
      </c>
      <c r="O285" s="10">
        <v>321.97481380759598</v>
      </c>
      <c r="P285" s="8"/>
    </row>
    <row r="286" spans="1:16" x14ac:dyDescent="0.2">
      <c r="A286" s="8" t="s">
        <v>58</v>
      </c>
      <c r="B286" s="8" t="s">
        <v>494</v>
      </c>
      <c r="C286" s="8" t="s">
        <v>495</v>
      </c>
      <c r="D286" s="8">
        <v>569</v>
      </c>
      <c r="E286" s="8">
        <v>584</v>
      </c>
      <c r="F286" s="8" t="s">
        <v>496</v>
      </c>
      <c r="G286" s="8" t="s">
        <v>652</v>
      </c>
      <c r="H286" s="8">
        <v>5</v>
      </c>
      <c r="I286" s="8" t="s">
        <v>82</v>
      </c>
      <c r="J286" s="8" t="s">
        <v>98</v>
      </c>
      <c r="K286" s="8" t="s">
        <v>497</v>
      </c>
      <c r="L286" s="8" t="s">
        <v>653</v>
      </c>
      <c r="M286" s="9">
        <v>2.0344674194843699E-3</v>
      </c>
      <c r="N286" s="9">
        <v>6.3187160369013001E-6</v>
      </c>
      <c r="O286" s="10">
        <v>321.97481380759598</v>
      </c>
      <c r="P286" s="8"/>
    </row>
    <row r="287" spans="1:16" x14ac:dyDescent="0.2">
      <c r="A287" s="8" t="s">
        <v>58</v>
      </c>
      <c r="B287" s="8" t="s">
        <v>494</v>
      </c>
      <c r="C287" s="8" t="s">
        <v>495</v>
      </c>
      <c r="D287" s="8">
        <v>569</v>
      </c>
      <c r="E287" s="8">
        <v>584</v>
      </c>
      <c r="F287" s="8" t="s">
        <v>496</v>
      </c>
      <c r="G287" s="8" t="s">
        <v>658</v>
      </c>
      <c r="H287" s="8">
        <v>5</v>
      </c>
      <c r="I287" s="8" t="s">
        <v>82</v>
      </c>
      <c r="J287" s="8" t="s">
        <v>83</v>
      </c>
      <c r="K287" s="8" t="s">
        <v>497</v>
      </c>
      <c r="L287" s="8" t="s">
        <v>659</v>
      </c>
      <c r="M287" s="9">
        <v>2.0344674194843699E-3</v>
      </c>
      <c r="N287" s="9">
        <v>6.3187160369013001E-6</v>
      </c>
      <c r="O287" s="10">
        <v>321.97481380759598</v>
      </c>
      <c r="P287" s="8"/>
    </row>
    <row r="288" spans="1:16" x14ac:dyDescent="0.2">
      <c r="A288" s="8" t="s">
        <v>58</v>
      </c>
      <c r="B288" s="8" t="s">
        <v>494</v>
      </c>
      <c r="C288" s="8" t="s">
        <v>495</v>
      </c>
      <c r="D288" s="8">
        <v>569</v>
      </c>
      <c r="E288" s="8">
        <v>584</v>
      </c>
      <c r="F288" s="8" t="s">
        <v>496</v>
      </c>
      <c r="G288" s="8" t="s">
        <v>660</v>
      </c>
      <c r="H288" s="8">
        <v>6</v>
      </c>
      <c r="I288" s="8" t="s">
        <v>66</v>
      </c>
      <c r="J288" s="8" t="s">
        <v>115</v>
      </c>
      <c r="K288" s="8" t="s">
        <v>497</v>
      </c>
      <c r="L288" s="8" t="s">
        <v>661</v>
      </c>
      <c r="M288" s="9">
        <v>2.0344674194843699E-3</v>
      </c>
      <c r="N288" s="9">
        <v>8.8344363498114503E-2</v>
      </c>
      <c r="O288" s="10">
        <v>-43.423828099692599</v>
      </c>
      <c r="P288" s="8"/>
    </row>
    <row r="289" spans="1:16" x14ac:dyDescent="0.2">
      <c r="A289" s="8" t="s">
        <v>58</v>
      </c>
      <c r="B289" s="8" t="s">
        <v>494</v>
      </c>
      <c r="C289" s="8" t="s">
        <v>495</v>
      </c>
      <c r="D289" s="8">
        <v>569</v>
      </c>
      <c r="E289" s="8">
        <v>584</v>
      </c>
      <c r="F289" s="8" t="s">
        <v>496</v>
      </c>
      <c r="G289" s="8" t="s">
        <v>662</v>
      </c>
      <c r="H289" s="8">
        <v>6</v>
      </c>
      <c r="I289" s="8" t="s">
        <v>66</v>
      </c>
      <c r="J289" s="8" t="s">
        <v>120</v>
      </c>
      <c r="K289" s="8" t="s">
        <v>497</v>
      </c>
      <c r="L289" s="8" t="s">
        <v>663</v>
      </c>
      <c r="M289" s="9">
        <v>2.0344674194843699E-3</v>
      </c>
      <c r="N289" s="9">
        <v>4.1159695654518699E-2</v>
      </c>
      <c r="O289" s="10">
        <v>-20.231189381715701</v>
      </c>
      <c r="P289" s="8"/>
    </row>
    <row r="290" spans="1:16" x14ac:dyDescent="0.2">
      <c r="A290" s="8" t="s">
        <v>58</v>
      </c>
      <c r="B290" s="8" t="s">
        <v>494</v>
      </c>
      <c r="C290" s="8" t="s">
        <v>495</v>
      </c>
      <c r="D290" s="8">
        <v>569</v>
      </c>
      <c r="E290" s="8">
        <v>584</v>
      </c>
      <c r="F290" s="8" t="s">
        <v>496</v>
      </c>
      <c r="G290" s="8" t="s">
        <v>668</v>
      </c>
      <c r="H290" s="8">
        <v>6</v>
      </c>
      <c r="I290" s="8" t="s">
        <v>66</v>
      </c>
      <c r="J290" s="8" t="s">
        <v>86</v>
      </c>
      <c r="K290" s="8" t="s">
        <v>497</v>
      </c>
      <c r="L290" s="8" t="s">
        <v>669</v>
      </c>
      <c r="M290" s="9">
        <v>2.0344674194843699E-3</v>
      </c>
      <c r="N290" s="9">
        <v>7.0562009400048399E-3</v>
      </c>
      <c r="O290" s="10">
        <v>-3.4683283066745898</v>
      </c>
      <c r="P290" s="8"/>
    </row>
    <row r="291" spans="1:16" x14ac:dyDescent="0.2">
      <c r="A291" s="8" t="s">
        <v>58</v>
      </c>
      <c r="B291" s="8" t="s">
        <v>494</v>
      </c>
      <c r="C291" s="8" t="s">
        <v>495</v>
      </c>
      <c r="D291" s="8">
        <v>569</v>
      </c>
      <c r="E291" s="8">
        <v>584</v>
      </c>
      <c r="F291" s="8" t="s">
        <v>496</v>
      </c>
      <c r="G291" s="8" t="s">
        <v>680</v>
      </c>
      <c r="H291" s="8">
        <v>6</v>
      </c>
      <c r="I291" s="8" t="s">
        <v>66</v>
      </c>
      <c r="J291" s="8" t="s">
        <v>83</v>
      </c>
      <c r="K291" s="8" t="s">
        <v>497</v>
      </c>
      <c r="L291" s="8" t="s">
        <v>681</v>
      </c>
      <c r="M291" s="9">
        <v>2.0344674194843699E-3</v>
      </c>
      <c r="N291" s="9">
        <v>6.8033991853064402E-3</v>
      </c>
      <c r="O291" s="10">
        <v>-3.3440688802137402</v>
      </c>
      <c r="P291" s="8"/>
    </row>
    <row r="292" spans="1:16" x14ac:dyDescent="0.2">
      <c r="A292" s="8" t="s">
        <v>58</v>
      </c>
      <c r="B292" s="8" t="s">
        <v>494</v>
      </c>
      <c r="C292" s="8" t="s">
        <v>495</v>
      </c>
      <c r="D292" s="8">
        <v>569</v>
      </c>
      <c r="E292" s="8">
        <v>584</v>
      </c>
      <c r="F292" s="8" t="s">
        <v>496</v>
      </c>
      <c r="G292" s="8" t="s">
        <v>674</v>
      </c>
      <c r="H292" s="8">
        <v>6</v>
      </c>
      <c r="I292" s="8" t="s">
        <v>66</v>
      </c>
      <c r="J292" s="8" t="s">
        <v>95</v>
      </c>
      <c r="K292" s="8" t="s">
        <v>497</v>
      </c>
      <c r="L292" s="8" t="s">
        <v>675</v>
      </c>
      <c r="M292" s="9">
        <v>2.0344674194843699E-3</v>
      </c>
      <c r="N292" s="9">
        <v>7.2221867895410899E-3</v>
      </c>
      <c r="O292" s="10">
        <v>-3.5499151868313201</v>
      </c>
      <c r="P292" s="8"/>
    </row>
    <row r="293" spans="1:16" x14ac:dyDescent="0.2">
      <c r="A293" s="8" t="s">
        <v>58</v>
      </c>
      <c r="B293" s="8" t="s">
        <v>494</v>
      </c>
      <c r="C293" s="8" t="s">
        <v>495</v>
      </c>
      <c r="D293" s="8">
        <v>569</v>
      </c>
      <c r="E293" s="8">
        <v>584</v>
      </c>
      <c r="F293" s="8" t="s">
        <v>496</v>
      </c>
      <c r="G293" s="8" t="s">
        <v>664</v>
      </c>
      <c r="H293" s="8">
        <v>6</v>
      </c>
      <c r="I293" s="8" t="s">
        <v>66</v>
      </c>
      <c r="J293" s="8" t="s">
        <v>76</v>
      </c>
      <c r="K293" s="8" t="s">
        <v>497</v>
      </c>
      <c r="L293" s="8" t="s">
        <v>665</v>
      </c>
      <c r="M293" s="9">
        <v>2.0344674194843699E-3</v>
      </c>
      <c r="N293" s="9">
        <v>6.8859673995649599E-3</v>
      </c>
      <c r="O293" s="10">
        <v>-3.3846535627049699</v>
      </c>
      <c r="P293" s="8"/>
    </row>
    <row r="294" spans="1:16" x14ac:dyDescent="0.2">
      <c r="A294" s="8" t="s">
        <v>58</v>
      </c>
      <c r="B294" s="8" t="s">
        <v>494</v>
      </c>
      <c r="C294" s="8" t="s">
        <v>495</v>
      </c>
      <c r="D294" s="8">
        <v>569</v>
      </c>
      <c r="E294" s="8">
        <v>584</v>
      </c>
      <c r="F294" s="8" t="s">
        <v>496</v>
      </c>
      <c r="G294" s="8" t="s">
        <v>682</v>
      </c>
      <c r="H294" s="8">
        <v>6</v>
      </c>
      <c r="I294" s="8" t="s">
        <v>66</v>
      </c>
      <c r="J294" s="8" t="s">
        <v>73</v>
      </c>
      <c r="K294" s="8" t="s">
        <v>497</v>
      </c>
      <c r="L294" s="8" t="s">
        <v>683</v>
      </c>
      <c r="M294" s="9">
        <v>2.0344674194843699E-3</v>
      </c>
      <c r="N294" s="9">
        <v>2.4678568639429901E-3</v>
      </c>
      <c r="O294" s="10">
        <v>-1.21302353643415</v>
      </c>
      <c r="P294" s="8"/>
    </row>
    <row r="295" spans="1:16" x14ac:dyDescent="0.2">
      <c r="A295" s="8" t="s">
        <v>58</v>
      </c>
      <c r="B295" s="8" t="s">
        <v>494</v>
      </c>
      <c r="C295" s="8" t="s">
        <v>495</v>
      </c>
      <c r="D295" s="8">
        <v>569</v>
      </c>
      <c r="E295" s="8">
        <v>584</v>
      </c>
      <c r="F295" s="8" t="s">
        <v>496</v>
      </c>
      <c r="G295" s="8" t="s">
        <v>686</v>
      </c>
      <c r="H295" s="8">
        <v>6</v>
      </c>
      <c r="I295" s="8" t="s">
        <v>66</v>
      </c>
      <c r="J295" s="8" t="s">
        <v>106</v>
      </c>
      <c r="K295" s="8" t="s">
        <v>497</v>
      </c>
      <c r="L295" s="8" t="s">
        <v>687</v>
      </c>
      <c r="M295" s="9">
        <v>2.0344674194843699E-3</v>
      </c>
      <c r="N295" s="9">
        <v>2.74641150179015E-3</v>
      </c>
      <c r="O295" s="10">
        <v>-1.34994125513508</v>
      </c>
      <c r="P295" s="8"/>
    </row>
    <row r="296" spans="1:16" x14ac:dyDescent="0.2">
      <c r="A296" s="8" t="s">
        <v>58</v>
      </c>
      <c r="B296" s="8" t="s">
        <v>494</v>
      </c>
      <c r="C296" s="8" t="s">
        <v>495</v>
      </c>
      <c r="D296" s="8">
        <v>569</v>
      </c>
      <c r="E296" s="8">
        <v>584</v>
      </c>
      <c r="F296" s="8" t="s">
        <v>496</v>
      </c>
      <c r="G296" s="8" t="s">
        <v>666</v>
      </c>
      <c r="H296" s="8">
        <v>6</v>
      </c>
      <c r="I296" s="8" t="s">
        <v>66</v>
      </c>
      <c r="J296" s="8" t="s">
        <v>67</v>
      </c>
      <c r="K296" s="8" t="s">
        <v>497</v>
      </c>
      <c r="L296" s="8" t="s">
        <v>667</v>
      </c>
      <c r="M296" s="9">
        <v>2.0344674194843699E-3</v>
      </c>
      <c r="N296" s="9">
        <v>4.4598989254597604E-3</v>
      </c>
      <c r="O296" s="10">
        <v>-2.19217023715726</v>
      </c>
      <c r="P296" s="8"/>
    </row>
    <row r="297" spans="1:16" x14ac:dyDescent="0.2">
      <c r="A297" s="8" t="s">
        <v>58</v>
      </c>
      <c r="B297" s="8" t="s">
        <v>494</v>
      </c>
      <c r="C297" s="8" t="s">
        <v>495</v>
      </c>
      <c r="D297" s="8">
        <v>569</v>
      </c>
      <c r="E297" s="8">
        <v>584</v>
      </c>
      <c r="F297" s="8" t="s">
        <v>496</v>
      </c>
      <c r="G297" s="8" t="s">
        <v>688</v>
      </c>
      <c r="H297" s="8">
        <v>6</v>
      </c>
      <c r="I297" s="8" t="s">
        <v>66</v>
      </c>
      <c r="J297" s="8" t="s">
        <v>109</v>
      </c>
      <c r="K297" s="8" t="s">
        <v>497</v>
      </c>
      <c r="L297" s="8" t="s">
        <v>689</v>
      </c>
      <c r="M297" s="9">
        <v>2.0344674194843699E-3</v>
      </c>
      <c r="N297" s="9">
        <v>9.23966207852652E-4</v>
      </c>
      <c r="O297" s="10">
        <v>2.2018850929760601</v>
      </c>
      <c r="P297" s="8"/>
    </row>
    <row r="298" spans="1:16" x14ac:dyDescent="0.2">
      <c r="A298" s="8" t="s">
        <v>58</v>
      </c>
      <c r="B298" s="8" t="s">
        <v>494</v>
      </c>
      <c r="C298" s="8" t="s">
        <v>495</v>
      </c>
      <c r="D298" s="8">
        <v>569</v>
      </c>
      <c r="E298" s="8">
        <v>584</v>
      </c>
      <c r="F298" s="8" t="s">
        <v>496</v>
      </c>
      <c r="G298" s="8" t="s">
        <v>678</v>
      </c>
      <c r="H298" s="8">
        <v>6</v>
      </c>
      <c r="I298" s="8" t="s">
        <v>66</v>
      </c>
      <c r="J298" s="8" t="s">
        <v>98</v>
      </c>
      <c r="K298" s="8" t="s">
        <v>497</v>
      </c>
      <c r="L298" s="8" t="s">
        <v>679</v>
      </c>
      <c r="M298" s="9">
        <v>2.0344674194843699E-3</v>
      </c>
      <c r="N298" s="9">
        <v>7.9695472371562096E-4</v>
      </c>
      <c r="O298" s="10">
        <v>2.5528017576696498</v>
      </c>
      <c r="P298" s="8"/>
    </row>
    <row r="299" spans="1:16" x14ac:dyDescent="0.2">
      <c r="A299" s="8" t="s">
        <v>58</v>
      </c>
      <c r="B299" s="8" t="s">
        <v>494</v>
      </c>
      <c r="C299" s="8" t="s">
        <v>495</v>
      </c>
      <c r="D299" s="8">
        <v>569</v>
      </c>
      <c r="E299" s="8">
        <v>584</v>
      </c>
      <c r="F299" s="8" t="s">
        <v>496</v>
      </c>
      <c r="G299" s="8" t="s">
        <v>672</v>
      </c>
      <c r="H299" s="8">
        <v>6</v>
      </c>
      <c r="I299" s="8" t="s">
        <v>66</v>
      </c>
      <c r="J299" s="8" t="s">
        <v>82</v>
      </c>
      <c r="K299" s="8" t="s">
        <v>497</v>
      </c>
      <c r="L299" s="8" t="s">
        <v>673</v>
      </c>
      <c r="M299" s="9">
        <v>2.0344674194843699E-3</v>
      </c>
      <c r="N299" s="9">
        <v>5.9555231360083503E-4</v>
      </c>
      <c r="O299" s="10">
        <v>3.4161019494384099</v>
      </c>
      <c r="P299" s="8"/>
    </row>
    <row r="300" spans="1:16" x14ac:dyDescent="0.2">
      <c r="A300" s="8" t="s">
        <v>58</v>
      </c>
      <c r="B300" s="8" t="s">
        <v>494</v>
      </c>
      <c r="C300" s="8" t="s">
        <v>495</v>
      </c>
      <c r="D300" s="8">
        <v>569</v>
      </c>
      <c r="E300" s="8">
        <v>584</v>
      </c>
      <c r="F300" s="8" t="s">
        <v>496</v>
      </c>
      <c r="G300" s="8" t="s">
        <v>670</v>
      </c>
      <c r="H300" s="8">
        <v>6</v>
      </c>
      <c r="I300" s="8" t="s">
        <v>66</v>
      </c>
      <c r="J300" s="8" t="s">
        <v>89</v>
      </c>
      <c r="K300" s="8" t="s">
        <v>497</v>
      </c>
      <c r="L300" s="8" t="s">
        <v>671</v>
      </c>
      <c r="M300" s="9">
        <v>2.0344674194843699E-3</v>
      </c>
      <c r="N300" s="9">
        <v>5.2323221748714797E-4</v>
      </c>
      <c r="O300" s="10">
        <v>3.8882686338678001</v>
      </c>
      <c r="P300" s="8"/>
    </row>
    <row r="301" spans="1:16" x14ac:dyDescent="0.2">
      <c r="A301" s="8" t="s">
        <v>58</v>
      </c>
      <c r="B301" s="8" t="s">
        <v>494</v>
      </c>
      <c r="C301" s="8" t="s">
        <v>495</v>
      </c>
      <c r="D301" s="8">
        <v>569</v>
      </c>
      <c r="E301" s="8">
        <v>584</v>
      </c>
      <c r="F301" s="8" t="s">
        <v>496</v>
      </c>
      <c r="G301" s="8" t="s">
        <v>676</v>
      </c>
      <c r="H301" s="8">
        <v>6</v>
      </c>
      <c r="I301" s="8" t="s">
        <v>66</v>
      </c>
      <c r="J301" s="8" t="s">
        <v>92</v>
      </c>
      <c r="K301" s="8" t="s">
        <v>497</v>
      </c>
      <c r="L301" s="8" t="s">
        <v>677</v>
      </c>
      <c r="M301" s="9">
        <v>2.0344674194843699E-3</v>
      </c>
      <c r="N301" s="9">
        <v>3.2236074432666698E-4</v>
      </c>
      <c r="O301" s="10">
        <v>6.3111512654367301</v>
      </c>
      <c r="P301" s="8"/>
    </row>
    <row r="302" spans="1:16" x14ac:dyDescent="0.2">
      <c r="A302" s="8" t="s">
        <v>58</v>
      </c>
      <c r="B302" s="8" t="s">
        <v>494</v>
      </c>
      <c r="C302" s="8" t="s">
        <v>495</v>
      </c>
      <c r="D302" s="8">
        <v>569</v>
      </c>
      <c r="E302" s="8">
        <v>584</v>
      </c>
      <c r="F302" s="8" t="s">
        <v>496</v>
      </c>
      <c r="G302" s="8" t="s">
        <v>692</v>
      </c>
      <c r="H302" s="8">
        <v>6</v>
      </c>
      <c r="I302" s="8" t="s">
        <v>66</v>
      </c>
      <c r="J302" s="8" t="s">
        <v>79</v>
      </c>
      <c r="K302" s="8" t="s">
        <v>497</v>
      </c>
      <c r="L302" s="8" t="s">
        <v>693</v>
      </c>
      <c r="M302" s="9">
        <v>2.0344674194843699E-3</v>
      </c>
      <c r="N302" s="9">
        <v>1.1023239233509501E-4</v>
      </c>
      <c r="O302" s="10">
        <v>18.456166798047899</v>
      </c>
      <c r="P302" s="8"/>
    </row>
    <row r="303" spans="1:16" x14ac:dyDescent="0.2">
      <c r="A303" s="8" t="s">
        <v>58</v>
      </c>
      <c r="B303" s="8" t="s">
        <v>494</v>
      </c>
      <c r="C303" s="8" t="s">
        <v>495</v>
      </c>
      <c r="D303" s="8">
        <v>569</v>
      </c>
      <c r="E303" s="8">
        <v>584</v>
      </c>
      <c r="F303" s="8" t="s">
        <v>496</v>
      </c>
      <c r="G303" s="8" t="s">
        <v>690</v>
      </c>
      <c r="H303" s="8">
        <v>6</v>
      </c>
      <c r="I303" s="8" t="s">
        <v>66</v>
      </c>
      <c r="J303" s="8" t="s">
        <v>70</v>
      </c>
      <c r="K303" s="8" t="s">
        <v>497</v>
      </c>
      <c r="L303" s="8" t="s">
        <v>691</v>
      </c>
      <c r="M303" s="9">
        <v>2.0344674194843699E-3</v>
      </c>
      <c r="N303" s="9">
        <v>1.5451651781575501E-5</v>
      </c>
      <c r="O303" s="10">
        <v>131.66666245418901</v>
      </c>
      <c r="P303" s="8"/>
    </row>
    <row r="304" spans="1:16" x14ac:dyDescent="0.2">
      <c r="A304" s="8" t="s">
        <v>58</v>
      </c>
      <c r="B304" s="8" t="s">
        <v>494</v>
      </c>
      <c r="C304" s="8" t="s">
        <v>495</v>
      </c>
      <c r="D304" s="8">
        <v>569</v>
      </c>
      <c r="E304" s="8">
        <v>584</v>
      </c>
      <c r="F304" s="8" t="s">
        <v>496</v>
      </c>
      <c r="G304" s="8" t="s">
        <v>684</v>
      </c>
      <c r="H304" s="8">
        <v>6</v>
      </c>
      <c r="I304" s="8" t="s">
        <v>66</v>
      </c>
      <c r="J304" s="8" t="s">
        <v>112</v>
      </c>
      <c r="K304" s="8" t="s">
        <v>497</v>
      </c>
      <c r="L304" s="8" t="s">
        <v>685</v>
      </c>
      <c r="M304" s="9">
        <v>2.0344674194843699E-3</v>
      </c>
      <c r="N304" s="9">
        <v>1.5451651781575501E-5</v>
      </c>
      <c r="O304" s="10">
        <v>131.66666245418901</v>
      </c>
      <c r="P304" s="8"/>
    </row>
    <row r="305" spans="1:16" x14ac:dyDescent="0.2">
      <c r="A305" s="8" t="s">
        <v>58</v>
      </c>
      <c r="B305" s="8" t="s">
        <v>494</v>
      </c>
      <c r="C305" s="8" t="s">
        <v>495</v>
      </c>
      <c r="D305" s="8">
        <v>569</v>
      </c>
      <c r="E305" s="8">
        <v>584</v>
      </c>
      <c r="F305" s="8" t="s">
        <v>496</v>
      </c>
      <c r="G305" s="8" t="s">
        <v>694</v>
      </c>
      <c r="H305" s="8">
        <v>6</v>
      </c>
      <c r="I305" s="8" t="s">
        <v>66</v>
      </c>
      <c r="J305" s="8" t="s">
        <v>101</v>
      </c>
      <c r="K305" s="8" t="s">
        <v>497</v>
      </c>
      <c r="L305" s="8" t="s">
        <v>695</v>
      </c>
      <c r="M305" s="9">
        <v>2.0344674194843699E-3</v>
      </c>
      <c r="N305" s="9">
        <v>6.3187160369013001E-6</v>
      </c>
      <c r="O305" s="10">
        <v>321.97481380759598</v>
      </c>
      <c r="P305" s="8"/>
    </row>
    <row r="306" spans="1:16" x14ac:dyDescent="0.2">
      <c r="A306" s="8" t="s">
        <v>58</v>
      </c>
      <c r="B306" s="8" t="s">
        <v>494</v>
      </c>
      <c r="C306" s="8" t="s">
        <v>495</v>
      </c>
      <c r="D306" s="8">
        <v>569</v>
      </c>
      <c r="E306" s="8">
        <v>584</v>
      </c>
      <c r="F306" s="8" t="s">
        <v>496</v>
      </c>
      <c r="G306" s="8" t="s">
        <v>696</v>
      </c>
      <c r="H306" s="8">
        <v>7</v>
      </c>
      <c r="I306" s="8" t="s">
        <v>66</v>
      </c>
      <c r="J306" s="8" t="s">
        <v>83</v>
      </c>
      <c r="K306" s="8" t="s">
        <v>497</v>
      </c>
      <c r="L306" s="8" t="s">
        <v>697</v>
      </c>
      <c r="M306" s="9">
        <v>2.0344674194843699E-3</v>
      </c>
      <c r="N306" s="9">
        <v>1.3763119956911699E-4</v>
      </c>
      <c r="O306" s="10">
        <v>14.782021996856001</v>
      </c>
      <c r="P306" s="8"/>
    </row>
    <row r="307" spans="1:16" x14ac:dyDescent="0.2">
      <c r="A307" s="8" t="s">
        <v>58</v>
      </c>
      <c r="B307" s="8" t="s">
        <v>494</v>
      </c>
      <c r="C307" s="8" t="s">
        <v>495</v>
      </c>
      <c r="D307" s="8">
        <v>569</v>
      </c>
      <c r="E307" s="8">
        <v>584</v>
      </c>
      <c r="F307" s="8" t="s">
        <v>496</v>
      </c>
      <c r="G307" s="8" t="s">
        <v>700</v>
      </c>
      <c r="H307" s="8">
        <v>7</v>
      </c>
      <c r="I307" s="8" t="s">
        <v>66</v>
      </c>
      <c r="J307" s="8" t="s">
        <v>73</v>
      </c>
      <c r="K307" s="8" t="s">
        <v>497</v>
      </c>
      <c r="L307" s="8" t="s">
        <v>701</v>
      </c>
      <c r="M307" s="9">
        <v>2.0344674194843699E-3</v>
      </c>
      <c r="N307" s="9">
        <v>1.26374320738026E-5</v>
      </c>
      <c r="O307" s="10">
        <v>160.98740690379799</v>
      </c>
      <c r="P307" s="8"/>
    </row>
    <row r="308" spans="1:16" x14ac:dyDescent="0.2">
      <c r="A308" s="8" t="s">
        <v>58</v>
      </c>
      <c r="B308" s="8" t="s">
        <v>494</v>
      </c>
      <c r="C308" s="8" t="s">
        <v>495</v>
      </c>
      <c r="D308" s="8">
        <v>569</v>
      </c>
      <c r="E308" s="8">
        <v>584</v>
      </c>
      <c r="F308" s="8" t="s">
        <v>496</v>
      </c>
      <c r="G308" s="8" t="s">
        <v>698</v>
      </c>
      <c r="H308" s="8">
        <v>7</v>
      </c>
      <c r="I308" s="8" t="s">
        <v>66</v>
      </c>
      <c r="J308" s="8" t="s">
        <v>120</v>
      </c>
      <c r="K308" s="8" t="s">
        <v>497</v>
      </c>
      <c r="L308" s="8" t="s">
        <v>699</v>
      </c>
      <c r="M308" s="9">
        <v>2.0344674194843699E-3</v>
      </c>
      <c r="N308" s="9">
        <v>6.3187160369013001E-6</v>
      </c>
      <c r="O308" s="10">
        <v>321.97481380759598</v>
      </c>
      <c r="P308" s="8"/>
    </row>
    <row r="309" spans="1:16" x14ac:dyDescent="0.2">
      <c r="A309" s="8" t="s">
        <v>58</v>
      </c>
      <c r="B309" s="8" t="s">
        <v>494</v>
      </c>
      <c r="C309" s="8" t="s">
        <v>495</v>
      </c>
      <c r="D309" s="8">
        <v>569</v>
      </c>
      <c r="E309" s="8">
        <v>584</v>
      </c>
      <c r="F309" s="8" t="s">
        <v>496</v>
      </c>
      <c r="G309" s="8" t="s">
        <v>702</v>
      </c>
      <c r="H309" s="8">
        <v>7</v>
      </c>
      <c r="I309" s="8" t="s">
        <v>66</v>
      </c>
      <c r="J309" s="8" t="s">
        <v>115</v>
      </c>
      <c r="K309" s="8" t="s">
        <v>497</v>
      </c>
      <c r="L309" s="8" t="s">
        <v>703</v>
      </c>
      <c r="M309" s="9">
        <v>2.0344674194843699E-3</v>
      </c>
      <c r="N309" s="9">
        <v>6.3187160369013001E-6</v>
      </c>
      <c r="O309" s="10">
        <v>321.97481380759598</v>
      </c>
      <c r="P309" s="8"/>
    </row>
    <row r="310" spans="1:16" x14ac:dyDescent="0.2">
      <c r="A310" s="8" t="s">
        <v>58</v>
      </c>
      <c r="B310" s="8" t="s">
        <v>494</v>
      </c>
      <c r="C310" s="8" t="s">
        <v>495</v>
      </c>
      <c r="D310" s="8">
        <v>569</v>
      </c>
      <c r="E310" s="8">
        <v>584</v>
      </c>
      <c r="F310" s="8" t="s">
        <v>496</v>
      </c>
      <c r="G310" s="8" t="s">
        <v>706</v>
      </c>
      <c r="H310" s="8">
        <v>8</v>
      </c>
      <c r="I310" s="8" t="s">
        <v>82</v>
      </c>
      <c r="J310" s="8" t="s">
        <v>67</v>
      </c>
      <c r="K310" s="8" t="s">
        <v>497</v>
      </c>
      <c r="L310" s="8" t="s">
        <v>707</v>
      </c>
      <c r="M310" s="9">
        <v>2.0344674194843699E-3</v>
      </c>
      <c r="N310" s="9">
        <v>0.16362686931058501</v>
      </c>
      <c r="O310" s="10">
        <v>-80.427372659551295</v>
      </c>
      <c r="P310" s="8"/>
    </row>
    <row r="311" spans="1:16" x14ac:dyDescent="0.2">
      <c r="A311" s="8" t="s">
        <v>58</v>
      </c>
      <c r="B311" s="8" t="s">
        <v>494</v>
      </c>
      <c r="C311" s="8" t="s">
        <v>495</v>
      </c>
      <c r="D311" s="8">
        <v>569</v>
      </c>
      <c r="E311" s="8">
        <v>584</v>
      </c>
      <c r="F311" s="8" t="s">
        <v>496</v>
      </c>
      <c r="G311" s="8" t="s">
        <v>704</v>
      </c>
      <c r="H311" s="8">
        <v>8</v>
      </c>
      <c r="I311" s="8" t="s">
        <v>82</v>
      </c>
      <c r="J311" s="8" t="s">
        <v>120</v>
      </c>
      <c r="K311" s="8" t="s">
        <v>497</v>
      </c>
      <c r="L311" s="8" t="s">
        <v>705</v>
      </c>
      <c r="M311" s="9">
        <v>2.0344674194843699E-3</v>
      </c>
      <c r="N311" s="9">
        <v>3.91878836773722E-2</v>
      </c>
      <c r="O311" s="10">
        <v>-19.261986356755799</v>
      </c>
      <c r="P311" s="8"/>
    </row>
    <row r="312" spans="1:16" x14ac:dyDescent="0.2">
      <c r="A312" s="8" t="s">
        <v>58</v>
      </c>
      <c r="B312" s="8" t="s">
        <v>494</v>
      </c>
      <c r="C312" s="8" t="s">
        <v>495</v>
      </c>
      <c r="D312" s="8">
        <v>569</v>
      </c>
      <c r="E312" s="8">
        <v>584</v>
      </c>
      <c r="F312" s="8" t="s">
        <v>496</v>
      </c>
      <c r="G312" s="8" t="s">
        <v>712</v>
      </c>
      <c r="H312" s="8">
        <v>8</v>
      </c>
      <c r="I312" s="8" t="s">
        <v>82</v>
      </c>
      <c r="J312" s="8" t="s">
        <v>115</v>
      </c>
      <c r="K312" s="8" t="s">
        <v>497</v>
      </c>
      <c r="L312" s="8" t="s">
        <v>713</v>
      </c>
      <c r="M312" s="9">
        <v>2.0344674194843699E-3</v>
      </c>
      <c r="N312" s="9">
        <v>1.50597835986893E-2</v>
      </c>
      <c r="O312" s="10">
        <v>-7.4023223249778898</v>
      </c>
      <c r="P312" s="8"/>
    </row>
    <row r="313" spans="1:16" x14ac:dyDescent="0.2">
      <c r="A313" s="8" t="s">
        <v>58</v>
      </c>
      <c r="B313" s="8" t="s">
        <v>494</v>
      </c>
      <c r="C313" s="8" t="s">
        <v>495</v>
      </c>
      <c r="D313" s="8">
        <v>569</v>
      </c>
      <c r="E313" s="8">
        <v>584</v>
      </c>
      <c r="F313" s="8" t="s">
        <v>496</v>
      </c>
      <c r="G313" s="8" t="s">
        <v>710</v>
      </c>
      <c r="H313" s="8">
        <v>8</v>
      </c>
      <c r="I313" s="8" t="s">
        <v>82</v>
      </c>
      <c r="J313" s="8" t="s">
        <v>76</v>
      </c>
      <c r="K313" s="8" t="s">
        <v>497</v>
      </c>
      <c r="L313" s="8" t="s">
        <v>711</v>
      </c>
      <c r="M313" s="9">
        <v>2.0344674194843699E-3</v>
      </c>
      <c r="N313" s="9">
        <v>1.6858866885560601E-2</v>
      </c>
      <c r="O313" s="10">
        <v>-8.2866241671412109</v>
      </c>
      <c r="P313" s="8"/>
    </row>
    <row r="314" spans="1:16" x14ac:dyDescent="0.2">
      <c r="A314" s="8" t="s">
        <v>58</v>
      </c>
      <c r="B314" s="8" t="s">
        <v>494</v>
      </c>
      <c r="C314" s="8" t="s">
        <v>495</v>
      </c>
      <c r="D314" s="8">
        <v>569</v>
      </c>
      <c r="E314" s="8">
        <v>584</v>
      </c>
      <c r="F314" s="8" t="s">
        <v>496</v>
      </c>
      <c r="G314" s="8" t="s">
        <v>708</v>
      </c>
      <c r="H314" s="8">
        <v>8</v>
      </c>
      <c r="I314" s="8" t="s">
        <v>82</v>
      </c>
      <c r="J314" s="8" t="s">
        <v>83</v>
      </c>
      <c r="K314" s="8" t="s">
        <v>497</v>
      </c>
      <c r="L314" s="8" t="s">
        <v>709</v>
      </c>
      <c r="M314" s="9">
        <v>2.0344674194843699E-3</v>
      </c>
      <c r="N314" s="9">
        <v>5.8602643764536803E-3</v>
      </c>
      <c r="O314" s="10">
        <v>-2.8804906484759298</v>
      </c>
      <c r="P314" s="8"/>
    </row>
    <row r="315" spans="1:16" x14ac:dyDescent="0.2">
      <c r="A315" s="8" t="s">
        <v>58</v>
      </c>
      <c r="B315" s="8" t="s">
        <v>494</v>
      </c>
      <c r="C315" s="8" t="s">
        <v>495</v>
      </c>
      <c r="D315" s="8">
        <v>569</v>
      </c>
      <c r="E315" s="8">
        <v>584</v>
      </c>
      <c r="F315" s="8" t="s">
        <v>496</v>
      </c>
      <c r="G315" s="8" t="s">
        <v>720</v>
      </c>
      <c r="H315" s="8">
        <v>8</v>
      </c>
      <c r="I315" s="8" t="s">
        <v>82</v>
      </c>
      <c r="J315" s="8" t="s">
        <v>73</v>
      </c>
      <c r="K315" s="8" t="s">
        <v>497</v>
      </c>
      <c r="L315" s="8" t="s">
        <v>721</v>
      </c>
      <c r="M315" s="9">
        <v>2.0344674194843699E-3</v>
      </c>
      <c r="N315" s="9">
        <v>1.77577165925867E-3</v>
      </c>
      <c r="O315" s="10">
        <v>1.14568075736365</v>
      </c>
      <c r="P315" s="8"/>
    </row>
    <row r="316" spans="1:16" x14ac:dyDescent="0.2">
      <c r="A316" s="8" t="s">
        <v>58</v>
      </c>
      <c r="B316" s="8" t="s">
        <v>494</v>
      </c>
      <c r="C316" s="8" t="s">
        <v>495</v>
      </c>
      <c r="D316" s="8">
        <v>569</v>
      </c>
      <c r="E316" s="8">
        <v>584</v>
      </c>
      <c r="F316" s="8" t="s">
        <v>496</v>
      </c>
      <c r="G316" s="8" t="s">
        <v>718</v>
      </c>
      <c r="H316" s="8">
        <v>8</v>
      </c>
      <c r="I316" s="8" t="s">
        <v>82</v>
      </c>
      <c r="J316" s="8" t="s">
        <v>106</v>
      </c>
      <c r="K316" s="8" t="s">
        <v>497</v>
      </c>
      <c r="L316" s="8" t="s">
        <v>719</v>
      </c>
      <c r="M316" s="9">
        <v>2.0344674194843699E-3</v>
      </c>
      <c r="N316" s="9">
        <v>1.2563095042124001E-3</v>
      </c>
      <c r="O316" s="10">
        <v>1.61939984746021</v>
      </c>
      <c r="P316" s="8"/>
    </row>
    <row r="317" spans="1:16" x14ac:dyDescent="0.2">
      <c r="A317" s="8" t="s">
        <v>58</v>
      </c>
      <c r="B317" s="8" t="s">
        <v>494</v>
      </c>
      <c r="C317" s="8" t="s">
        <v>495</v>
      </c>
      <c r="D317" s="8">
        <v>569</v>
      </c>
      <c r="E317" s="8">
        <v>584</v>
      </c>
      <c r="F317" s="8" t="s">
        <v>496</v>
      </c>
      <c r="G317" s="8" t="s">
        <v>722</v>
      </c>
      <c r="H317" s="8">
        <v>8</v>
      </c>
      <c r="I317" s="8" t="s">
        <v>82</v>
      </c>
      <c r="J317" s="8" t="s">
        <v>112</v>
      </c>
      <c r="K317" s="8" t="s">
        <v>497</v>
      </c>
      <c r="L317" s="8" t="s">
        <v>723</v>
      </c>
      <c r="M317" s="9">
        <v>2.0344674194843699E-3</v>
      </c>
      <c r="N317" s="9">
        <v>9.4738269502559196E-4</v>
      </c>
      <c r="O317" s="10">
        <v>2.14746103149943</v>
      </c>
      <c r="P317" s="8"/>
    </row>
    <row r="318" spans="1:16" x14ac:dyDescent="0.2">
      <c r="A318" s="8" t="s">
        <v>58</v>
      </c>
      <c r="B318" s="8" t="s">
        <v>494</v>
      </c>
      <c r="C318" s="8" t="s">
        <v>495</v>
      </c>
      <c r="D318" s="8">
        <v>569</v>
      </c>
      <c r="E318" s="8">
        <v>584</v>
      </c>
      <c r="F318" s="8" t="s">
        <v>496</v>
      </c>
      <c r="G318" s="8" t="s">
        <v>714</v>
      </c>
      <c r="H318" s="8">
        <v>8</v>
      </c>
      <c r="I318" s="8" t="s">
        <v>82</v>
      </c>
      <c r="J318" s="8" t="s">
        <v>98</v>
      </c>
      <c r="K318" s="8" t="s">
        <v>497</v>
      </c>
      <c r="L318" s="8" t="s">
        <v>715</v>
      </c>
      <c r="M318" s="9">
        <v>2.0344674194843699E-3</v>
      </c>
      <c r="N318" s="9">
        <v>7.6339654011174803E-4</v>
      </c>
      <c r="O318" s="10">
        <v>2.6650204874999299</v>
      </c>
      <c r="P318" s="8"/>
    </row>
    <row r="319" spans="1:16" x14ac:dyDescent="0.2">
      <c r="A319" s="8" t="s">
        <v>58</v>
      </c>
      <c r="B319" s="8" t="s">
        <v>494</v>
      </c>
      <c r="C319" s="8" t="s">
        <v>495</v>
      </c>
      <c r="D319" s="8">
        <v>569</v>
      </c>
      <c r="E319" s="8">
        <v>584</v>
      </c>
      <c r="F319" s="8" t="s">
        <v>496</v>
      </c>
      <c r="G319" s="8" t="s">
        <v>716</v>
      </c>
      <c r="H319" s="8">
        <v>8</v>
      </c>
      <c r="I319" s="8" t="s">
        <v>82</v>
      </c>
      <c r="J319" s="8" t="s">
        <v>89</v>
      </c>
      <c r="K319" s="8" t="s">
        <v>497</v>
      </c>
      <c r="L319" s="8" t="s">
        <v>717</v>
      </c>
      <c r="M319" s="9">
        <v>2.0344674194843699E-3</v>
      </c>
      <c r="N319" s="9">
        <v>4.8388625480067898E-4</v>
      </c>
      <c r="O319" s="10">
        <v>4.2044331685395804</v>
      </c>
      <c r="P319" s="8"/>
    </row>
    <row r="320" spans="1:16" x14ac:dyDescent="0.2">
      <c r="A320" s="8" t="s">
        <v>58</v>
      </c>
      <c r="B320" s="8" t="s">
        <v>494</v>
      </c>
      <c r="C320" s="8" t="s">
        <v>495</v>
      </c>
      <c r="D320" s="8">
        <v>569</v>
      </c>
      <c r="E320" s="8">
        <v>584</v>
      </c>
      <c r="F320" s="8" t="s">
        <v>496</v>
      </c>
      <c r="G320" s="8" t="s">
        <v>728</v>
      </c>
      <c r="H320" s="8">
        <v>8</v>
      </c>
      <c r="I320" s="8" t="s">
        <v>82</v>
      </c>
      <c r="J320" s="8" t="s">
        <v>101</v>
      </c>
      <c r="K320" s="8" t="s">
        <v>497</v>
      </c>
      <c r="L320" s="8" t="s">
        <v>729</v>
      </c>
      <c r="M320" s="9">
        <v>2.0344674194843699E-3</v>
      </c>
      <c r="N320" s="9">
        <v>2.0156174978183599E-4</v>
      </c>
      <c r="O320" s="10">
        <v>10.093519339291401</v>
      </c>
      <c r="P320" s="8"/>
    </row>
    <row r="321" spans="1:16" x14ac:dyDescent="0.2">
      <c r="A321" s="8" t="s">
        <v>58</v>
      </c>
      <c r="B321" s="8" t="s">
        <v>494</v>
      </c>
      <c r="C321" s="8" t="s">
        <v>495</v>
      </c>
      <c r="D321" s="8">
        <v>569</v>
      </c>
      <c r="E321" s="8">
        <v>584</v>
      </c>
      <c r="F321" s="8" t="s">
        <v>496</v>
      </c>
      <c r="G321" s="8" t="s">
        <v>732</v>
      </c>
      <c r="H321" s="8">
        <v>8</v>
      </c>
      <c r="I321" s="8" t="s">
        <v>82</v>
      </c>
      <c r="J321" s="8" t="s">
        <v>66</v>
      </c>
      <c r="K321" s="8" t="s">
        <v>497</v>
      </c>
      <c r="L321" s="8" t="s">
        <v>733</v>
      </c>
      <c r="M321" s="9">
        <v>2.0344674194843699E-3</v>
      </c>
      <c r="N321" s="9">
        <v>9.7594960261292399E-5</v>
      </c>
      <c r="O321" s="10">
        <v>20.8460294879721</v>
      </c>
      <c r="P321" s="8"/>
    </row>
    <row r="322" spans="1:16" x14ac:dyDescent="0.2">
      <c r="A322" s="8" t="s">
        <v>58</v>
      </c>
      <c r="B322" s="8" t="s">
        <v>494</v>
      </c>
      <c r="C322" s="8" t="s">
        <v>495</v>
      </c>
      <c r="D322" s="8">
        <v>569</v>
      </c>
      <c r="E322" s="8">
        <v>584</v>
      </c>
      <c r="F322" s="8" t="s">
        <v>496</v>
      </c>
      <c r="G322" s="8" t="s">
        <v>730</v>
      </c>
      <c r="H322" s="8">
        <v>8</v>
      </c>
      <c r="I322" s="8" t="s">
        <v>82</v>
      </c>
      <c r="J322" s="8" t="s">
        <v>70</v>
      </c>
      <c r="K322" s="8" t="s">
        <v>497</v>
      </c>
      <c r="L322" s="8" t="s">
        <v>731</v>
      </c>
      <c r="M322" s="9">
        <v>2.0344674194843699E-3</v>
      </c>
      <c r="N322" s="9">
        <v>9.6904683639936794E-5</v>
      </c>
      <c r="O322" s="10">
        <v>20.994521039289701</v>
      </c>
      <c r="P322" s="8"/>
    </row>
    <row r="323" spans="1:16" x14ac:dyDescent="0.2">
      <c r="A323" s="8" t="s">
        <v>58</v>
      </c>
      <c r="B323" s="8" t="s">
        <v>494</v>
      </c>
      <c r="C323" s="8" t="s">
        <v>495</v>
      </c>
      <c r="D323" s="8">
        <v>569</v>
      </c>
      <c r="E323" s="8">
        <v>584</v>
      </c>
      <c r="F323" s="8" t="s">
        <v>496</v>
      </c>
      <c r="G323" s="8" t="s">
        <v>724</v>
      </c>
      <c r="H323" s="8">
        <v>8</v>
      </c>
      <c r="I323" s="8" t="s">
        <v>82</v>
      </c>
      <c r="J323" s="8" t="s">
        <v>86</v>
      </c>
      <c r="K323" s="8" t="s">
        <v>497</v>
      </c>
      <c r="L323" s="8" t="s">
        <v>725</v>
      </c>
      <c r="M323" s="9">
        <v>2.0344674194843699E-3</v>
      </c>
      <c r="N323" s="9">
        <v>9.6214407018581203E-5</v>
      </c>
      <c r="O323" s="10">
        <v>21.145143253769302</v>
      </c>
      <c r="P323" s="8"/>
    </row>
    <row r="324" spans="1:16" x14ac:dyDescent="0.2">
      <c r="A324" s="8" t="s">
        <v>58</v>
      </c>
      <c r="B324" s="8" t="s">
        <v>494</v>
      </c>
      <c r="C324" s="8" t="s">
        <v>495</v>
      </c>
      <c r="D324" s="8">
        <v>569</v>
      </c>
      <c r="E324" s="8">
        <v>584</v>
      </c>
      <c r="F324" s="8" t="s">
        <v>496</v>
      </c>
      <c r="G324" s="8" t="s">
        <v>736</v>
      </c>
      <c r="H324" s="8">
        <v>8</v>
      </c>
      <c r="I324" s="8" t="s">
        <v>82</v>
      </c>
      <c r="J324" s="8" t="s">
        <v>95</v>
      </c>
      <c r="K324" s="8" t="s">
        <v>497</v>
      </c>
      <c r="L324" s="8" t="s">
        <v>737</v>
      </c>
      <c r="M324" s="9">
        <v>2.0344674194843699E-3</v>
      </c>
      <c r="N324" s="9">
        <v>3.7912296221407801E-5</v>
      </c>
      <c r="O324" s="10">
        <v>53.662468967932703</v>
      </c>
      <c r="P324" s="8"/>
    </row>
    <row r="325" spans="1:16" x14ac:dyDescent="0.2">
      <c r="A325" s="8" t="s">
        <v>58</v>
      </c>
      <c r="B325" s="8" t="s">
        <v>494</v>
      </c>
      <c r="C325" s="8" t="s">
        <v>495</v>
      </c>
      <c r="D325" s="8">
        <v>569</v>
      </c>
      <c r="E325" s="8">
        <v>584</v>
      </c>
      <c r="F325" s="8" t="s">
        <v>496</v>
      </c>
      <c r="G325" s="8" t="s">
        <v>734</v>
      </c>
      <c r="H325" s="8">
        <v>8</v>
      </c>
      <c r="I325" s="8" t="s">
        <v>82</v>
      </c>
      <c r="J325" s="8" t="s">
        <v>92</v>
      </c>
      <c r="K325" s="8" t="s">
        <v>497</v>
      </c>
      <c r="L325" s="8" t="s">
        <v>735</v>
      </c>
      <c r="M325" s="9">
        <v>2.0344674194843699E-3</v>
      </c>
      <c r="N325" s="9">
        <v>4.0726515929180701E-5</v>
      </c>
      <c r="O325" s="10">
        <v>49.954369360298401</v>
      </c>
      <c r="P325" s="8"/>
    </row>
    <row r="326" spans="1:16" x14ac:dyDescent="0.2">
      <c r="A326" s="8" t="s">
        <v>58</v>
      </c>
      <c r="B326" s="8" t="s">
        <v>494</v>
      </c>
      <c r="C326" s="8" t="s">
        <v>495</v>
      </c>
      <c r="D326" s="8">
        <v>569</v>
      </c>
      <c r="E326" s="8">
        <v>584</v>
      </c>
      <c r="F326" s="8" t="s">
        <v>496</v>
      </c>
      <c r="G326" s="8" t="s">
        <v>726</v>
      </c>
      <c r="H326" s="8">
        <v>8</v>
      </c>
      <c r="I326" s="8" t="s">
        <v>82</v>
      </c>
      <c r="J326" s="8" t="s">
        <v>109</v>
      </c>
      <c r="K326" s="8" t="s">
        <v>497</v>
      </c>
      <c r="L326" s="8" t="s">
        <v>727</v>
      </c>
      <c r="M326" s="9">
        <v>2.0344674194843699E-3</v>
      </c>
      <c r="N326" s="9">
        <v>6.1806607126301799E-5</v>
      </c>
      <c r="O326" s="10">
        <v>32.916665613547401</v>
      </c>
      <c r="P326" s="8"/>
    </row>
    <row r="327" spans="1:16" x14ac:dyDescent="0.2">
      <c r="A327" s="8" t="s">
        <v>58</v>
      </c>
      <c r="B327" s="8" t="s">
        <v>494</v>
      </c>
      <c r="C327" s="8" t="s">
        <v>495</v>
      </c>
      <c r="D327" s="8">
        <v>569</v>
      </c>
      <c r="E327" s="8">
        <v>584</v>
      </c>
      <c r="F327" s="8" t="s">
        <v>496</v>
      </c>
      <c r="G327" s="8" t="s">
        <v>738</v>
      </c>
      <c r="H327" s="8">
        <v>8</v>
      </c>
      <c r="I327" s="8" t="s">
        <v>82</v>
      </c>
      <c r="J327" s="8" t="s">
        <v>79</v>
      </c>
      <c r="K327" s="8" t="s">
        <v>497</v>
      </c>
      <c r="L327" s="8" t="s">
        <v>739</v>
      </c>
      <c r="M327" s="9">
        <v>2.0344674194843699E-3</v>
      </c>
      <c r="N327" s="9">
        <v>1.26374320738026E-5</v>
      </c>
      <c r="O327" s="10">
        <v>160.98740690379799</v>
      </c>
      <c r="P327" s="8"/>
    </row>
    <row r="328" spans="1:16" x14ac:dyDescent="0.2">
      <c r="A328" s="8" t="s">
        <v>58</v>
      </c>
      <c r="B328" s="8" t="s">
        <v>494</v>
      </c>
      <c r="C328" s="8" t="s">
        <v>495</v>
      </c>
      <c r="D328" s="8">
        <v>569</v>
      </c>
      <c r="E328" s="8">
        <v>584</v>
      </c>
      <c r="F328" s="8" t="s">
        <v>496</v>
      </c>
      <c r="G328" s="8" t="s">
        <v>740</v>
      </c>
      <c r="H328" s="8">
        <v>9</v>
      </c>
      <c r="I328" s="8" t="s">
        <v>98</v>
      </c>
      <c r="J328" s="8" t="s">
        <v>92</v>
      </c>
      <c r="K328" s="8" t="s">
        <v>497</v>
      </c>
      <c r="L328" s="8" t="s">
        <v>741</v>
      </c>
      <c r="M328" s="9">
        <v>2.0344674194843699E-3</v>
      </c>
      <c r="N328" s="9">
        <v>1.9099514757210099E-3</v>
      </c>
      <c r="O328" s="10">
        <v>1.0651932498527801</v>
      </c>
      <c r="P328" s="8"/>
    </row>
    <row r="329" spans="1:16" x14ac:dyDescent="0.2">
      <c r="A329" s="8" t="s">
        <v>58</v>
      </c>
      <c r="B329" s="8" t="s">
        <v>494</v>
      </c>
      <c r="C329" s="8" t="s">
        <v>495</v>
      </c>
      <c r="D329" s="8">
        <v>569</v>
      </c>
      <c r="E329" s="8">
        <v>584</v>
      </c>
      <c r="F329" s="8" t="s">
        <v>496</v>
      </c>
      <c r="G329" s="8" t="s">
        <v>746</v>
      </c>
      <c r="H329" s="8">
        <v>9</v>
      </c>
      <c r="I329" s="8" t="s">
        <v>98</v>
      </c>
      <c r="J329" s="8" t="s">
        <v>106</v>
      </c>
      <c r="K329" s="8" t="s">
        <v>497</v>
      </c>
      <c r="L329" s="8" t="s">
        <v>747</v>
      </c>
      <c r="M329" s="9">
        <v>2.0344674194843699E-3</v>
      </c>
      <c r="N329" s="9">
        <v>6.3187160369013001E-6</v>
      </c>
      <c r="O329" s="10">
        <v>321.97481380759598</v>
      </c>
      <c r="P329" s="8"/>
    </row>
    <row r="330" spans="1:16" x14ac:dyDescent="0.2">
      <c r="A330" s="8" t="s">
        <v>58</v>
      </c>
      <c r="B330" s="8" t="s">
        <v>494</v>
      </c>
      <c r="C330" s="8" t="s">
        <v>495</v>
      </c>
      <c r="D330" s="8">
        <v>569</v>
      </c>
      <c r="E330" s="8">
        <v>584</v>
      </c>
      <c r="F330" s="8" t="s">
        <v>496</v>
      </c>
      <c r="G330" s="8" t="s">
        <v>744</v>
      </c>
      <c r="H330" s="8">
        <v>9</v>
      </c>
      <c r="I330" s="8" t="s">
        <v>98</v>
      </c>
      <c r="J330" s="8" t="s">
        <v>67</v>
      </c>
      <c r="K330" s="8" t="s">
        <v>497</v>
      </c>
      <c r="L330" s="8" t="s">
        <v>745</v>
      </c>
      <c r="M330" s="9">
        <v>2.0344674194843699E-3</v>
      </c>
      <c r="N330" s="9">
        <v>1.5451651781575501E-5</v>
      </c>
      <c r="O330" s="10">
        <v>131.66666245418901</v>
      </c>
      <c r="P330" s="8"/>
    </row>
    <row r="331" spans="1:16" x14ac:dyDescent="0.2">
      <c r="A331" s="8" t="s">
        <v>58</v>
      </c>
      <c r="B331" s="8" t="s">
        <v>494</v>
      </c>
      <c r="C331" s="8" t="s">
        <v>495</v>
      </c>
      <c r="D331" s="8">
        <v>569</v>
      </c>
      <c r="E331" s="8">
        <v>584</v>
      </c>
      <c r="F331" s="8" t="s">
        <v>496</v>
      </c>
      <c r="G331" s="8" t="s">
        <v>750</v>
      </c>
      <c r="H331" s="8">
        <v>9</v>
      </c>
      <c r="I331" s="8" t="s">
        <v>98</v>
      </c>
      <c r="J331" s="8" t="s">
        <v>89</v>
      </c>
      <c r="K331" s="8" t="s">
        <v>497</v>
      </c>
      <c r="L331" s="8" t="s">
        <v>751</v>
      </c>
      <c r="M331" s="9">
        <v>2.0344674194843699E-3</v>
      </c>
      <c r="N331" s="9">
        <v>6.3187160369013001E-6</v>
      </c>
      <c r="O331" s="10">
        <v>321.97481380759598</v>
      </c>
      <c r="P331" s="8"/>
    </row>
    <row r="332" spans="1:16" x14ac:dyDescent="0.2">
      <c r="A332" s="8" t="s">
        <v>58</v>
      </c>
      <c r="B332" s="8" t="s">
        <v>494</v>
      </c>
      <c r="C332" s="8" t="s">
        <v>495</v>
      </c>
      <c r="D332" s="8">
        <v>569</v>
      </c>
      <c r="E332" s="8">
        <v>584</v>
      </c>
      <c r="F332" s="8" t="s">
        <v>496</v>
      </c>
      <c r="G332" s="8" t="s">
        <v>742</v>
      </c>
      <c r="H332" s="8">
        <v>9</v>
      </c>
      <c r="I332" s="8" t="s">
        <v>98</v>
      </c>
      <c r="J332" s="8" t="s">
        <v>112</v>
      </c>
      <c r="K332" s="8" t="s">
        <v>497</v>
      </c>
      <c r="L332" s="8" t="s">
        <v>743</v>
      </c>
      <c r="M332" s="9">
        <v>2.0344674194843699E-3</v>
      </c>
      <c r="N332" s="9">
        <v>1.5451651781575501E-5</v>
      </c>
      <c r="O332" s="10">
        <v>131.66666245418901</v>
      </c>
      <c r="P332" s="8"/>
    </row>
    <row r="333" spans="1:16" x14ac:dyDescent="0.2">
      <c r="A333" s="8" t="s">
        <v>58</v>
      </c>
      <c r="B333" s="8" t="s">
        <v>494</v>
      </c>
      <c r="C333" s="8" t="s">
        <v>495</v>
      </c>
      <c r="D333" s="8">
        <v>569</v>
      </c>
      <c r="E333" s="8">
        <v>584</v>
      </c>
      <c r="F333" s="8" t="s">
        <v>496</v>
      </c>
      <c r="G333" s="8" t="s">
        <v>748</v>
      </c>
      <c r="H333" s="8">
        <v>9</v>
      </c>
      <c r="I333" s="8" t="s">
        <v>98</v>
      </c>
      <c r="J333" s="8" t="s">
        <v>83</v>
      </c>
      <c r="K333" s="8" t="s">
        <v>497</v>
      </c>
      <c r="L333" s="8" t="s">
        <v>749</v>
      </c>
      <c r="M333" s="9">
        <v>2.0344674194843699E-3</v>
      </c>
      <c r="N333" s="9">
        <v>6.3187160369013001E-6</v>
      </c>
      <c r="O333" s="10">
        <v>321.97481380759598</v>
      </c>
      <c r="P333" s="8"/>
    </row>
    <row r="334" spans="1:16" x14ac:dyDescent="0.2">
      <c r="A334" s="8" t="s">
        <v>58</v>
      </c>
      <c r="B334" s="8" t="s">
        <v>494</v>
      </c>
      <c r="C334" s="8" t="s">
        <v>495</v>
      </c>
      <c r="D334" s="8">
        <v>569</v>
      </c>
      <c r="E334" s="8">
        <v>584</v>
      </c>
      <c r="F334" s="8" t="s">
        <v>496</v>
      </c>
      <c r="G334" s="8" t="s">
        <v>754</v>
      </c>
      <c r="H334" s="8">
        <v>10</v>
      </c>
      <c r="I334" s="8" t="s">
        <v>98</v>
      </c>
      <c r="J334" s="8" t="s">
        <v>120</v>
      </c>
      <c r="K334" s="8" t="s">
        <v>497</v>
      </c>
      <c r="L334" s="8" t="s">
        <v>755</v>
      </c>
      <c r="M334" s="9">
        <v>2.0344674194843699E-3</v>
      </c>
      <c r="N334" s="9">
        <v>4.0099795331712498E-2</v>
      </c>
      <c r="O334" s="10">
        <v>-19.7102174985312</v>
      </c>
      <c r="P334" s="8"/>
    </row>
    <row r="335" spans="1:16" x14ac:dyDescent="0.2">
      <c r="A335" s="8" t="s">
        <v>58</v>
      </c>
      <c r="B335" s="8" t="s">
        <v>494</v>
      </c>
      <c r="C335" s="8" t="s">
        <v>495</v>
      </c>
      <c r="D335" s="8">
        <v>569</v>
      </c>
      <c r="E335" s="8">
        <v>584</v>
      </c>
      <c r="F335" s="8" t="s">
        <v>496</v>
      </c>
      <c r="G335" s="8" t="s">
        <v>752</v>
      </c>
      <c r="H335" s="8">
        <v>10</v>
      </c>
      <c r="I335" s="8" t="s">
        <v>98</v>
      </c>
      <c r="J335" s="8" t="s">
        <v>73</v>
      </c>
      <c r="K335" s="8" t="s">
        <v>497</v>
      </c>
      <c r="L335" s="8" t="s">
        <v>753</v>
      </c>
      <c r="M335" s="9">
        <v>2.0344674194843699E-3</v>
      </c>
      <c r="N335" s="9">
        <v>1.9454319088548101E-2</v>
      </c>
      <c r="O335" s="10">
        <v>-9.5623645295232809</v>
      </c>
      <c r="P335" s="8"/>
    </row>
    <row r="336" spans="1:16" x14ac:dyDescent="0.2">
      <c r="A336" s="8" t="s">
        <v>58</v>
      </c>
      <c r="B336" s="8" t="s">
        <v>494</v>
      </c>
      <c r="C336" s="8" t="s">
        <v>495</v>
      </c>
      <c r="D336" s="8">
        <v>569</v>
      </c>
      <c r="E336" s="8">
        <v>584</v>
      </c>
      <c r="F336" s="8" t="s">
        <v>496</v>
      </c>
      <c r="G336" s="8" t="s">
        <v>756</v>
      </c>
      <c r="H336" s="8">
        <v>10</v>
      </c>
      <c r="I336" s="8" t="s">
        <v>98</v>
      </c>
      <c r="J336" s="8" t="s">
        <v>115</v>
      </c>
      <c r="K336" s="8" t="s">
        <v>497</v>
      </c>
      <c r="L336" s="8" t="s">
        <v>757</v>
      </c>
      <c r="M336" s="9">
        <v>2.0344674194843699E-3</v>
      </c>
      <c r="N336" s="9">
        <v>6.8178416858633505E-4</v>
      </c>
      <c r="O336" s="10">
        <v>2.9840344103366201</v>
      </c>
      <c r="P336" s="8"/>
    </row>
    <row r="337" spans="1:16" x14ac:dyDescent="0.2">
      <c r="A337" s="8" t="s">
        <v>58</v>
      </c>
      <c r="B337" s="8" t="s">
        <v>494</v>
      </c>
      <c r="C337" s="8" t="s">
        <v>495</v>
      </c>
      <c r="D337" s="8">
        <v>569</v>
      </c>
      <c r="E337" s="8">
        <v>584</v>
      </c>
      <c r="F337" s="8" t="s">
        <v>496</v>
      </c>
      <c r="G337" s="8" t="s">
        <v>758</v>
      </c>
      <c r="H337" s="8">
        <v>10</v>
      </c>
      <c r="I337" s="8" t="s">
        <v>98</v>
      </c>
      <c r="J337" s="8" t="s">
        <v>67</v>
      </c>
      <c r="K337" s="8" t="s">
        <v>497</v>
      </c>
      <c r="L337" s="8" t="s">
        <v>759</v>
      </c>
      <c r="M337" s="9">
        <v>2.0344674194843699E-3</v>
      </c>
      <c r="N337" s="9">
        <v>1.2780798720308801E-4</v>
      </c>
      <c r="O337" s="10">
        <v>15.918155539462401</v>
      </c>
      <c r="P337" s="8"/>
    </row>
    <row r="338" spans="1:16" x14ac:dyDescent="0.2">
      <c r="A338" s="8" t="s">
        <v>58</v>
      </c>
      <c r="B338" s="8" t="s">
        <v>494</v>
      </c>
      <c r="C338" s="8" t="s">
        <v>495</v>
      </c>
      <c r="D338" s="8">
        <v>569</v>
      </c>
      <c r="E338" s="8">
        <v>584</v>
      </c>
      <c r="F338" s="8" t="s">
        <v>496</v>
      </c>
      <c r="G338" s="8" t="s">
        <v>766</v>
      </c>
      <c r="H338" s="8">
        <v>10</v>
      </c>
      <c r="I338" s="8" t="s">
        <v>98</v>
      </c>
      <c r="J338" s="8" t="s">
        <v>95</v>
      </c>
      <c r="K338" s="8" t="s">
        <v>497</v>
      </c>
      <c r="L338" s="8" t="s">
        <v>767</v>
      </c>
      <c r="M338" s="9">
        <v>2.0344674194843699E-3</v>
      </c>
      <c r="N338" s="9">
        <v>2.52748641476052E-5</v>
      </c>
      <c r="O338" s="10">
        <v>80.493703451899094</v>
      </c>
      <c r="P338" s="8"/>
    </row>
    <row r="339" spans="1:16" x14ac:dyDescent="0.2">
      <c r="A339" s="8" t="s">
        <v>58</v>
      </c>
      <c r="B339" s="8" t="s">
        <v>494</v>
      </c>
      <c r="C339" s="8" t="s">
        <v>495</v>
      </c>
      <c r="D339" s="8">
        <v>569</v>
      </c>
      <c r="E339" s="8">
        <v>584</v>
      </c>
      <c r="F339" s="8" t="s">
        <v>496</v>
      </c>
      <c r="G339" s="8" t="s">
        <v>762</v>
      </c>
      <c r="H339" s="8">
        <v>10</v>
      </c>
      <c r="I339" s="8" t="s">
        <v>98</v>
      </c>
      <c r="J339" s="8" t="s">
        <v>106</v>
      </c>
      <c r="K339" s="8" t="s">
        <v>497</v>
      </c>
      <c r="L339" s="8" t="s">
        <v>763</v>
      </c>
      <c r="M339" s="9">
        <v>2.0344674194843699E-3</v>
      </c>
      <c r="N339" s="9">
        <v>1.26374320738026E-5</v>
      </c>
      <c r="O339" s="10">
        <v>160.98740690379799</v>
      </c>
      <c r="P339" s="8"/>
    </row>
    <row r="340" spans="1:16" x14ac:dyDescent="0.2">
      <c r="A340" s="8" t="s">
        <v>58</v>
      </c>
      <c r="B340" s="8" t="s">
        <v>494</v>
      </c>
      <c r="C340" s="8" t="s">
        <v>495</v>
      </c>
      <c r="D340" s="8">
        <v>569</v>
      </c>
      <c r="E340" s="8">
        <v>584</v>
      </c>
      <c r="F340" s="8" t="s">
        <v>496</v>
      </c>
      <c r="G340" s="8" t="s">
        <v>760</v>
      </c>
      <c r="H340" s="8">
        <v>10</v>
      </c>
      <c r="I340" s="8" t="s">
        <v>98</v>
      </c>
      <c r="J340" s="8" t="s">
        <v>83</v>
      </c>
      <c r="K340" s="8" t="s">
        <v>497</v>
      </c>
      <c r="L340" s="8" t="s">
        <v>761</v>
      </c>
      <c r="M340" s="9">
        <v>2.0344674194843699E-3</v>
      </c>
      <c r="N340" s="9">
        <v>2.1770367818476801E-5</v>
      </c>
      <c r="O340" s="10">
        <v>93.451219402810906</v>
      </c>
      <c r="P340" s="8"/>
    </row>
    <row r="341" spans="1:16" x14ac:dyDescent="0.2">
      <c r="A341" s="8" t="s">
        <v>58</v>
      </c>
      <c r="B341" s="8" t="s">
        <v>494</v>
      </c>
      <c r="C341" s="8" t="s">
        <v>495</v>
      </c>
      <c r="D341" s="8">
        <v>569</v>
      </c>
      <c r="E341" s="8">
        <v>584</v>
      </c>
      <c r="F341" s="8" t="s">
        <v>496</v>
      </c>
      <c r="G341" s="8" t="s">
        <v>764</v>
      </c>
      <c r="H341" s="8">
        <v>10</v>
      </c>
      <c r="I341" s="8" t="s">
        <v>98</v>
      </c>
      <c r="J341" s="8" t="s">
        <v>79</v>
      </c>
      <c r="K341" s="8" t="s">
        <v>497</v>
      </c>
      <c r="L341" s="8" t="s">
        <v>765</v>
      </c>
      <c r="M341" s="9">
        <v>2.0344674194843699E-3</v>
      </c>
      <c r="N341" s="9">
        <v>6.3187160369013001E-6</v>
      </c>
      <c r="O341" s="10">
        <v>321.97481380759598</v>
      </c>
      <c r="P341" s="8"/>
    </row>
    <row r="342" spans="1:16" x14ac:dyDescent="0.2">
      <c r="A342" s="8" t="s">
        <v>58</v>
      </c>
      <c r="B342" s="8" t="s">
        <v>494</v>
      </c>
      <c r="C342" s="8" t="s">
        <v>495</v>
      </c>
      <c r="D342" s="8">
        <v>569</v>
      </c>
      <c r="E342" s="8">
        <v>584</v>
      </c>
      <c r="F342" s="8" t="s">
        <v>496</v>
      </c>
      <c r="G342" s="8" t="s">
        <v>768</v>
      </c>
      <c r="H342" s="8">
        <v>10</v>
      </c>
      <c r="I342" s="8" t="s">
        <v>98</v>
      </c>
      <c r="J342" s="8" t="s">
        <v>109</v>
      </c>
      <c r="K342" s="8" t="s">
        <v>497</v>
      </c>
      <c r="L342" s="8" t="s">
        <v>769</v>
      </c>
      <c r="M342" s="9">
        <v>2.0344674194843699E-3</v>
      </c>
      <c r="N342" s="9">
        <v>6.3187160369013001E-6</v>
      </c>
      <c r="O342" s="10">
        <v>321.97481380759598</v>
      </c>
      <c r="P342" s="8"/>
    </row>
    <row r="343" spans="1:16" x14ac:dyDescent="0.2">
      <c r="A343" s="8" t="s">
        <v>58</v>
      </c>
      <c r="B343" s="8" t="s">
        <v>494</v>
      </c>
      <c r="C343" s="8" t="s">
        <v>495</v>
      </c>
      <c r="D343" s="8">
        <v>569</v>
      </c>
      <c r="E343" s="8">
        <v>584</v>
      </c>
      <c r="F343" s="8" t="s">
        <v>496</v>
      </c>
      <c r="G343" s="8" t="s">
        <v>770</v>
      </c>
      <c r="H343" s="8">
        <v>11</v>
      </c>
      <c r="I343" s="8" t="s">
        <v>112</v>
      </c>
      <c r="J343" s="8" t="s">
        <v>98</v>
      </c>
      <c r="K343" s="8" t="s">
        <v>497</v>
      </c>
      <c r="L343" s="8" t="s">
        <v>771</v>
      </c>
      <c r="M343" s="9">
        <v>2.0344674194843699E-3</v>
      </c>
      <c r="N343" s="9">
        <v>2.35969549674116E-4</v>
      </c>
      <c r="O343" s="10">
        <v>8.6217370940193607</v>
      </c>
      <c r="P343" s="8"/>
    </row>
    <row r="344" spans="1:16" x14ac:dyDescent="0.2">
      <c r="A344" s="8" t="s">
        <v>58</v>
      </c>
      <c r="B344" s="8" t="s">
        <v>494</v>
      </c>
      <c r="C344" s="8" t="s">
        <v>495</v>
      </c>
      <c r="D344" s="8">
        <v>569</v>
      </c>
      <c r="E344" s="8">
        <v>584</v>
      </c>
      <c r="F344" s="8" t="s">
        <v>496</v>
      </c>
      <c r="G344" s="8" t="s">
        <v>776</v>
      </c>
      <c r="H344" s="8">
        <v>11</v>
      </c>
      <c r="I344" s="8" t="s">
        <v>112</v>
      </c>
      <c r="J344" s="8" t="s">
        <v>79</v>
      </c>
      <c r="K344" s="8" t="s">
        <v>497</v>
      </c>
      <c r="L344" s="8" t="s">
        <v>777</v>
      </c>
      <c r="M344" s="9">
        <v>2.0344674194843699E-3</v>
      </c>
      <c r="N344" s="9">
        <v>1.26374320738026E-5</v>
      </c>
      <c r="O344" s="10">
        <v>160.98740690379799</v>
      </c>
      <c r="P344" s="8"/>
    </row>
    <row r="345" spans="1:16" x14ac:dyDescent="0.2">
      <c r="A345" s="8" t="s">
        <v>58</v>
      </c>
      <c r="B345" s="8" t="s">
        <v>494</v>
      </c>
      <c r="C345" s="8" t="s">
        <v>495</v>
      </c>
      <c r="D345" s="8">
        <v>569</v>
      </c>
      <c r="E345" s="8">
        <v>584</v>
      </c>
      <c r="F345" s="8" t="s">
        <v>496</v>
      </c>
      <c r="G345" s="8" t="s">
        <v>774</v>
      </c>
      <c r="H345" s="8">
        <v>11</v>
      </c>
      <c r="I345" s="8" t="s">
        <v>112</v>
      </c>
      <c r="J345" s="8" t="s">
        <v>82</v>
      </c>
      <c r="K345" s="8" t="s">
        <v>497</v>
      </c>
      <c r="L345" s="8" t="s">
        <v>775</v>
      </c>
      <c r="M345" s="9">
        <v>2.0344674194843699E-3</v>
      </c>
      <c r="N345" s="9">
        <v>6.3187160369013001E-6</v>
      </c>
      <c r="O345" s="10">
        <v>321.97481380759598</v>
      </c>
      <c r="P345" s="8"/>
    </row>
    <row r="346" spans="1:16" x14ac:dyDescent="0.2">
      <c r="A346" s="8" t="s">
        <v>58</v>
      </c>
      <c r="B346" s="8" t="s">
        <v>494</v>
      </c>
      <c r="C346" s="8" t="s">
        <v>495</v>
      </c>
      <c r="D346" s="8">
        <v>569</v>
      </c>
      <c r="E346" s="8">
        <v>584</v>
      </c>
      <c r="F346" s="8" t="s">
        <v>496</v>
      </c>
      <c r="G346" s="8" t="s">
        <v>778</v>
      </c>
      <c r="H346" s="8">
        <v>11</v>
      </c>
      <c r="I346" s="8" t="s">
        <v>112</v>
      </c>
      <c r="J346" s="8" t="s">
        <v>76</v>
      </c>
      <c r="K346" s="8" t="s">
        <v>497</v>
      </c>
      <c r="L346" s="8" t="s">
        <v>779</v>
      </c>
      <c r="M346" s="9">
        <v>2.0344674194843699E-3</v>
      </c>
      <c r="N346" s="9">
        <v>6.3187160369013001E-6</v>
      </c>
      <c r="O346" s="10">
        <v>321.97481380759598</v>
      </c>
      <c r="P346" s="8"/>
    </row>
    <row r="347" spans="1:16" x14ac:dyDescent="0.2">
      <c r="A347" s="8" t="s">
        <v>58</v>
      </c>
      <c r="B347" s="8" t="s">
        <v>494</v>
      </c>
      <c r="C347" s="8" t="s">
        <v>495</v>
      </c>
      <c r="D347" s="8">
        <v>569</v>
      </c>
      <c r="E347" s="8">
        <v>584</v>
      </c>
      <c r="F347" s="8" t="s">
        <v>496</v>
      </c>
      <c r="G347" s="8" t="s">
        <v>772</v>
      </c>
      <c r="H347" s="8">
        <v>11</v>
      </c>
      <c r="I347" s="8" t="s">
        <v>112</v>
      </c>
      <c r="J347" s="8" t="s">
        <v>115</v>
      </c>
      <c r="K347" s="8" t="s">
        <v>497</v>
      </c>
      <c r="L347" s="8" t="s">
        <v>773</v>
      </c>
      <c r="M347" s="9">
        <v>2.0344674194843699E-3</v>
      </c>
      <c r="N347" s="9">
        <v>1.5451651781575501E-5</v>
      </c>
      <c r="O347" s="10">
        <v>131.66666245418901</v>
      </c>
      <c r="P347" s="8"/>
    </row>
    <row r="348" spans="1:16" x14ac:dyDescent="0.2">
      <c r="A348" s="8" t="s">
        <v>58</v>
      </c>
      <c r="B348" s="8" t="s">
        <v>494</v>
      </c>
      <c r="C348" s="8" t="s">
        <v>495</v>
      </c>
      <c r="D348" s="8">
        <v>569</v>
      </c>
      <c r="E348" s="8">
        <v>584</v>
      </c>
      <c r="F348" s="8" t="s">
        <v>496</v>
      </c>
      <c r="G348" s="8" t="s">
        <v>796</v>
      </c>
      <c r="H348" s="8">
        <v>12</v>
      </c>
      <c r="I348" s="8" t="s">
        <v>82</v>
      </c>
      <c r="J348" s="8" t="s">
        <v>98</v>
      </c>
      <c r="K348" s="8" t="s">
        <v>497</v>
      </c>
      <c r="L348" s="8" t="s">
        <v>797</v>
      </c>
      <c r="M348" s="9">
        <v>2.0344674194843699E-3</v>
      </c>
      <c r="N348" s="9">
        <v>1.78819663844307E-3</v>
      </c>
      <c r="O348" s="10">
        <v>1.13772019013285</v>
      </c>
      <c r="P348" s="8"/>
    </row>
    <row r="349" spans="1:16" x14ac:dyDescent="0.2">
      <c r="A349" s="8" t="s">
        <v>58</v>
      </c>
      <c r="B349" s="8" t="s">
        <v>494</v>
      </c>
      <c r="C349" s="8" t="s">
        <v>495</v>
      </c>
      <c r="D349" s="8">
        <v>569</v>
      </c>
      <c r="E349" s="8">
        <v>584</v>
      </c>
      <c r="F349" s="8" t="s">
        <v>496</v>
      </c>
      <c r="G349" s="8" t="s">
        <v>780</v>
      </c>
      <c r="H349" s="8">
        <v>12</v>
      </c>
      <c r="I349" s="8" t="s">
        <v>82</v>
      </c>
      <c r="J349" s="8" t="s">
        <v>115</v>
      </c>
      <c r="K349" s="8" t="s">
        <v>497</v>
      </c>
      <c r="L349" s="8" t="s">
        <v>781</v>
      </c>
      <c r="M349" s="9">
        <v>2.0344674194843699E-3</v>
      </c>
      <c r="N349" s="9">
        <v>1.44608343820884E-3</v>
      </c>
      <c r="O349" s="10">
        <v>1.4068810732002599</v>
      </c>
      <c r="P349" s="8"/>
    </row>
    <row r="350" spans="1:16" x14ac:dyDescent="0.2">
      <c r="A350" s="8" t="s">
        <v>58</v>
      </c>
      <c r="B350" s="8" t="s">
        <v>494</v>
      </c>
      <c r="C350" s="8" t="s">
        <v>495</v>
      </c>
      <c r="D350" s="8">
        <v>569</v>
      </c>
      <c r="E350" s="8">
        <v>584</v>
      </c>
      <c r="F350" s="8" t="s">
        <v>496</v>
      </c>
      <c r="G350" s="8" t="s">
        <v>782</v>
      </c>
      <c r="H350" s="8">
        <v>12</v>
      </c>
      <c r="I350" s="8" t="s">
        <v>82</v>
      </c>
      <c r="J350" s="8" t="s">
        <v>101</v>
      </c>
      <c r="K350" s="8" t="s">
        <v>497</v>
      </c>
      <c r="L350" s="8" t="s">
        <v>783</v>
      </c>
      <c r="M350" s="9">
        <v>2.0344674194843699E-3</v>
      </c>
      <c r="N350" s="9">
        <v>7.2405057742527899E-4</v>
      </c>
      <c r="O350" s="10">
        <v>2.8098415813974298</v>
      </c>
      <c r="P350" s="8"/>
    </row>
    <row r="351" spans="1:16" x14ac:dyDescent="0.2">
      <c r="A351" s="8" t="s">
        <v>58</v>
      </c>
      <c r="B351" s="8" t="s">
        <v>494</v>
      </c>
      <c r="C351" s="8" t="s">
        <v>495</v>
      </c>
      <c r="D351" s="8">
        <v>569</v>
      </c>
      <c r="E351" s="8">
        <v>584</v>
      </c>
      <c r="F351" s="8" t="s">
        <v>496</v>
      </c>
      <c r="G351" s="8" t="s">
        <v>786</v>
      </c>
      <c r="H351" s="8">
        <v>12</v>
      </c>
      <c r="I351" s="8" t="s">
        <v>82</v>
      </c>
      <c r="J351" s="8" t="s">
        <v>83</v>
      </c>
      <c r="K351" s="8" t="s">
        <v>497</v>
      </c>
      <c r="L351" s="8" t="s">
        <v>787</v>
      </c>
      <c r="M351" s="9">
        <v>2.0344674194843699E-3</v>
      </c>
      <c r="N351" s="9">
        <v>3.6372442365485301E-4</v>
      </c>
      <c r="O351" s="10">
        <v>5.5934308701109501</v>
      </c>
      <c r="P351" s="8"/>
    </row>
    <row r="352" spans="1:16" x14ac:dyDescent="0.2">
      <c r="A352" s="8" t="s">
        <v>58</v>
      </c>
      <c r="B352" s="8" t="s">
        <v>494</v>
      </c>
      <c r="C352" s="8" t="s">
        <v>495</v>
      </c>
      <c r="D352" s="8">
        <v>569</v>
      </c>
      <c r="E352" s="8">
        <v>584</v>
      </c>
      <c r="F352" s="8" t="s">
        <v>496</v>
      </c>
      <c r="G352" s="8" t="s">
        <v>792</v>
      </c>
      <c r="H352" s="8">
        <v>12</v>
      </c>
      <c r="I352" s="8" t="s">
        <v>82</v>
      </c>
      <c r="J352" s="8" t="s">
        <v>86</v>
      </c>
      <c r="K352" s="8" t="s">
        <v>497</v>
      </c>
      <c r="L352" s="8" t="s">
        <v>793</v>
      </c>
      <c r="M352" s="9">
        <v>2.0344674194843699E-3</v>
      </c>
      <c r="N352" s="9">
        <v>2.5768680427024201E-4</v>
      </c>
      <c r="O352" s="10">
        <v>7.8951168075753602</v>
      </c>
      <c r="P352" s="8"/>
    </row>
    <row r="353" spans="1:16" x14ac:dyDescent="0.2">
      <c r="A353" s="8" t="s">
        <v>58</v>
      </c>
      <c r="B353" s="8" t="s">
        <v>494</v>
      </c>
      <c r="C353" s="8" t="s">
        <v>495</v>
      </c>
      <c r="D353" s="8">
        <v>569</v>
      </c>
      <c r="E353" s="8">
        <v>584</v>
      </c>
      <c r="F353" s="8" t="s">
        <v>496</v>
      </c>
      <c r="G353" s="8" t="s">
        <v>784</v>
      </c>
      <c r="H353" s="8">
        <v>12</v>
      </c>
      <c r="I353" s="8" t="s">
        <v>82</v>
      </c>
      <c r="J353" s="8" t="s">
        <v>67</v>
      </c>
      <c r="K353" s="8" t="s">
        <v>497</v>
      </c>
      <c r="L353" s="8" t="s">
        <v>785</v>
      </c>
      <c r="M353" s="9">
        <v>2.0344674194843699E-3</v>
      </c>
      <c r="N353" s="9">
        <v>4.67054049776392E-4</v>
      </c>
      <c r="O353" s="10">
        <v>4.3559571327095803</v>
      </c>
      <c r="P353" s="8"/>
    </row>
    <row r="354" spans="1:16" x14ac:dyDescent="0.2">
      <c r="A354" s="8" t="s">
        <v>58</v>
      </c>
      <c r="B354" s="8" t="s">
        <v>494</v>
      </c>
      <c r="C354" s="8" t="s">
        <v>495</v>
      </c>
      <c r="D354" s="8">
        <v>569</v>
      </c>
      <c r="E354" s="8">
        <v>584</v>
      </c>
      <c r="F354" s="8" t="s">
        <v>496</v>
      </c>
      <c r="G354" s="8" t="s">
        <v>794</v>
      </c>
      <c r="H354" s="8">
        <v>12</v>
      </c>
      <c r="I354" s="8" t="s">
        <v>82</v>
      </c>
      <c r="J354" s="8" t="s">
        <v>109</v>
      </c>
      <c r="K354" s="8" t="s">
        <v>497</v>
      </c>
      <c r="L354" s="8" t="s">
        <v>795</v>
      </c>
      <c r="M354" s="9">
        <v>2.0344674194843699E-3</v>
      </c>
      <c r="N354" s="9">
        <v>1.2217954778754201E-4</v>
      </c>
      <c r="O354" s="10">
        <v>16.6514564534328</v>
      </c>
      <c r="P354" s="8"/>
    </row>
    <row r="355" spans="1:16" x14ac:dyDescent="0.2">
      <c r="A355" s="8" t="s">
        <v>58</v>
      </c>
      <c r="B355" s="8" t="s">
        <v>494</v>
      </c>
      <c r="C355" s="8" t="s">
        <v>495</v>
      </c>
      <c r="D355" s="8">
        <v>569</v>
      </c>
      <c r="E355" s="8">
        <v>584</v>
      </c>
      <c r="F355" s="8" t="s">
        <v>496</v>
      </c>
      <c r="G355" s="8" t="s">
        <v>802</v>
      </c>
      <c r="H355" s="8">
        <v>12</v>
      </c>
      <c r="I355" s="8" t="s">
        <v>82</v>
      </c>
      <c r="J355" s="8" t="s">
        <v>66</v>
      </c>
      <c r="K355" s="8" t="s">
        <v>497</v>
      </c>
      <c r="L355" s="8" t="s">
        <v>803</v>
      </c>
      <c r="M355" s="9">
        <v>2.0344674194843699E-3</v>
      </c>
      <c r="N355" s="9">
        <v>6.3187160369012994E-5</v>
      </c>
      <c r="O355" s="10">
        <v>32.197481380759697</v>
      </c>
      <c r="P355" s="8"/>
    </row>
    <row r="356" spans="1:16" x14ac:dyDescent="0.2">
      <c r="A356" s="8" t="s">
        <v>58</v>
      </c>
      <c r="B356" s="8" t="s">
        <v>494</v>
      </c>
      <c r="C356" s="8" t="s">
        <v>495</v>
      </c>
      <c r="D356" s="8">
        <v>569</v>
      </c>
      <c r="E356" s="8">
        <v>584</v>
      </c>
      <c r="F356" s="8" t="s">
        <v>496</v>
      </c>
      <c r="G356" s="8" t="s">
        <v>804</v>
      </c>
      <c r="H356" s="8">
        <v>12</v>
      </c>
      <c r="I356" s="8" t="s">
        <v>82</v>
      </c>
      <c r="J356" s="8" t="s">
        <v>106</v>
      </c>
      <c r="K356" s="8" t="s">
        <v>497</v>
      </c>
      <c r="L356" s="8" t="s">
        <v>805</v>
      </c>
      <c r="M356" s="9">
        <v>2.0344674194843699E-3</v>
      </c>
      <c r="N356" s="9">
        <v>4.4231012258309097E-5</v>
      </c>
      <c r="O356" s="10">
        <v>45.996401972513802</v>
      </c>
      <c r="P356" s="8"/>
    </row>
    <row r="357" spans="1:16" x14ac:dyDescent="0.2">
      <c r="A357" s="8" t="s">
        <v>58</v>
      </c>
      <c r="B357" s="8" t="s">
        <v>494</v>
      </c>
      <c r="C357" s="8" t="s">
        <v>495</v>
      </c>
      <c r="D357" s="8">
        <v>569</v>
      </c>
      <c r="E357" s="8">
        <v>584</v>
      </c>
      <c r="F357" s="8" t="s">
        <v>496</v>
      </c>
      <c r="G357" s="8" t="s">
        <v>798</v>
      </c>
      <c r="H357" s="8">
        <v>12</v>
      </c>
      <c r="I357" s="8" t="s">
        <v>82</v>
      </c>
      <c r="J357" s="8" t="s">
        <v>92</v>
      </c>
      <c r="K357" s="8" t="s">
        <v>497</v>
      </c>
      <c r="L357" s="8" t="s">
        <v>799</v>
      </c>
      <c r="M357" s="9">
        <v>2.0344674194843699E-3</v>
      </c>
      <c r="N357" s="9">
        <v>2.52748641476052E-5</v>
      </c>
      <c r="O357" s="10">
        <v>80.493703451899094</v>
      </c>
      <c r="P357" s="8"/>
    </row>
    <row r="358" spans="1:16" x14ac:dyDescent="0.2">
      <c r="A358" s="8" t="s">
        <v>58</v>
      </c>
      <c r="B358" s="8" t="s">
        <v>494</v>
      </c>
      <c r="C358" s="8" t="s">
        <v>495</v>
      </c>
      <c r="D358" s="8">
        <v>569</v>
      </c>
      <c r="E358" s="8">
        <v>584</v>
      </c>
      <c r="F358" s="8" t="s">
        <v>496</v>
      </c>
      <c r="G358" s="8" t="s">
        <v>788</v>
      </c>
      <c r="H358" s="8">
        <v>12</v>
      </c>
      <c r="I358" s="8" t="s">
        <v>82</v>
      </c>
      <c r="J358" s="8" t="s">
        <v>120</v>
      </c>
      <c r="K358" s="8" t="s">
        <v>497</v>
      </c>
      <c r="L358" s="8" t="s">
        <v>789</v>
      </c>
      <c r="M358" s="9">
        <v>2.0344674194843699E-3</v>
      </c>
      <c r="N358" s="9">
        <v>3.7222019600052203E-5</v>
      </c>
      <c r="O358" s="10">
        <v>54.657631191014602</v>
      </c>
      <c r="P358" s="8"/>
    </row>
    <row r="359" spans="1:16" x14ac:dyDescent="0.2">
      <c r="A359" s="8" t="s">
        <v>58</v>
      </c>
      <c r="B359" s="8" t="s">
        <v>494</v>
      </c>
      <c r="C359" s="8" t="s">
        <v>495</v>
      </c>
      <c r="D359" s="8">
        <v>569</v>
      </c>
      <c r="E359" s="8">
        <v>584</v>
      </c>
      <c r="F359" s="8" t="s">
        <v>496</v>
      </c>
      <c r="G359" s="8" t="s">
        <v>790</v>
      </c>
      <c r="H359" s="8">
        <v>12</v>
      </c>
      <c r="I359" s="8" t="s">
        <v>82</v>
      </c>
      <c r="J359" s="8" t="s">
        <v>95</v>
      </c>
      <c r="K359" s="8" t="s">
        <v>497</v>
      </c>
      <c r="L359" s="8" t="s">
        <v>791</v>
      </c>
      <c r="M359" s="9">
        <v>2.0344674194843699E-3</v>
      </c>
      <c r="N359" s="9">
        <v>3.0903303563150899E-5</v>
      </c>
      <c r="O359" s="10">
        <v>65.833331227094703</v>
      </c>
      <c r="P359" s="8"/>
    </row>
    <row r="360" spans="1:16" x14ac:dyDescent="0.2">
      <c r="A360" s="8" t="s">
        <v>58</v>
      </c>
      <c r="B360" s="8" t="s">
        <v>494</v>
      </c>
      <c r="C360" s="8" t="s">
        <v>495</v>
      </c>
      <c r="D360" s="8">
        <v>569</v>
      </c>
      <c r="E360" s="8">
        <v>584</v>
      </c>
      <c r="F360" s="8" t="s">
        <v>496</v>
      </c>
      <c r="G360" s="8" t="s">
        <v>800</v>
      </c>
      <c r="H360" s="8">
        <v>12</v>
      </c>
      <c r="I360" s="8" t="s">
        <v>82</v>
      </c>
      <c r="J360" s="8" t="s">
        <v>112</v>
      </c>
      <c r="K360" s="8" t="s">
        <v>497</v>
      </c>
      <c r="L360" s="8" t="s">
        <v>801</v>
      </c>
      <c r="M360" s="9">
        <v>2.0344674194843699E-3</v>
      </c>
      <c r="N360" s="9">
        <v>1.26374320738026E-5</v>
      </c>
      <c r="O360" s="10">
        <v>160.98740690379799</v>
      </c>
      <c r="P360" s="8"/>
    </row>
    <row r="361" spans="1:16" x14ac:dyDescent="0.2">
      <c r="A361" s="8" t="s">
        <v>58</v>
      </c>
      <c r="B361" s="8" t="s">
        <v>494</v>
      </c>
      <c r="C361" s="8" t="s">
        <v>495</v>
      </c>
      <c r="D361" s="8">
        <v>569</v>
      </c>
      <c r="E361" s="8">
        <v>584</v>
      </c>
      <c r="F361" s="8" t="s">
        <v>496</v>
      </c>
      <c r="G361" s="8" t="s">
        <v>806</v>
      </c>
      <c r="H361" s="8">
        <v>12</v>
      </c>
      <c r="I361" s="8" t="s">
        <v>82</v>
      </c>
      <c r="J361" s="8" t="s">
        <v>79</v>
      </c>
      <c r="K361" s="8" t="s">
        <v>497</v>
      </c>
      <c r="L361" s="8" t="s">
        <v>807</v>
      </c>
      <c r="M361" s="9">
        <v>2.0344674194843699E-3</v>
      </c>
      <c r="N361" s="9">
        <v>1.26374320738026E-5</v>
      </c>
      <c r="O361" s="10">
        <v>160.98740690379799</v>
      </c>
      <c r="P361" s="8"/>
    </row>
    <row r="362" spans="1:16" x14ac:dyDescent="0.2">
      <c r="A362" s="8" t="s">
        <v>58</v>
      </c>
      <c r="B362" s="8" t="s">
        <v>494</v>
      </c>
      <c r="C362" s="8" t="s">
        <v>495</v>
      </c>
      <c r="D362" s="8">
        <v>569</v>
      </c>
      <c r="E362" s="8">
        <v>584</v>
      </c>
      <c r="F362" s="8" t="s">
        <v>496</v>
      </c>
      <c r="G362" s="8" t="s">
        <v>810</v>
      </c>
      <c r="H362" s="8">
        <v>12</v>
      </c>
      <c r="I362" s="8" t="s">
        <v>82</v>
      </c>
      <c r="J362" s="8" t="s">
        <v>70</v>
      </c>
      <c r="K362" s="8" t="s">
        <v>497</v>
      </c>
      <c r="L362" s="8" t="s">
        <v>811</v>
      </c>
      <c r="M362" s="9">
        <v>2.0344674194843699E-3</v>
      </c>
      <c r="N362" s="9">
        <v>6.3187160369013001E-6</v>
      </c>
      <c r="O362" s="10">
        <v>321.97481380759598</v>
      </c>
      <c r="P362" s="8"/>
    </row>
    <row r="363" spans="1:16" x14ac:dyDescent="0.2">
      <c r="A363" s="8" t="s">
        <v>58</v>
      </c>
      <c r="B363" s="8" t="s">
        <v>494</v>
      </c>
      <c r="C363" s="8" t="s">
        <v>495</v>
      </c>
      <c r="D363" s="8">
        <v>569</v>
      </c>
      <c r="E363" s="8">
        <v>584</v>
      </c>
      <c r="F363" s="8" t="s">
        <v>496</v>
      </c>
      <c r="G363" s="8" t="s">
        <v>808</v>
      </c>
      <c r="H363" s="8">
        <v>12</v>
      </c>
      <c r="I363" s="8" t="s">
        <v>82</v>
      </c>
      <c r="J363" s="8" t="s">
        <v>73</v>
      </c>
      <c r="K363" s="8" t="s">
        <v>497</v>
      </c>
      <c r="L363" s="8" t="s">
        <v>809</v>
      </c>
      <c r="M363" s="9">
        <v>2.0344674194843699E-3</v>
      </c>
      <c r="N363" s="9">
        <v>6.3187160369013001E-6</v>
      </c>
      <c r="O363" s="10">
        <v>321.97481380759598</v>
      </c>
      <c r="P363" s="8"/>
    </row>
    <row r="364" spans="1:16" x14ac:dyDescent="0.2">
      <c r="A364" s="8" t="s">
        <v>58</v>
      </c>
      <c r="B364" s="8" t="s">
        <v>494</v>
      </c>
      <c r="C364" s="8" t="s">
        <v>495</v>
      </c>
      <c r="D364" s="8">
        <v>569</v>
      </c>
      <c r="E364" s="8">
        <v>584</v>
      </c>
      <c r="F364" s="8" t="s">
        <v>496</v>
      </c>
      <c r="G364" s="8" t="s">
        <v>812</v>
      </c>
      <c r="H364" s="8">
        <v>13</v>
      </c>
      <c r="I364" s="8" t="s">
        <v>79</v>
      </c>
      <c r="J364" s="8" t="s">
        <v>83</v>
      </c>
      <c r="K364" s="8" t="s">
        <v>497</v>
      </c>
      <c r="L364" s="8" t="s">
        <v>813</v>
      </c>
      <c r="M364" s="9">
        <v>2.0344674194843699E-3</v>
      </c>
      <c r="N364" s="9">
        <v>4.3562822340875697E-2</v>
      </c>
      <c r="O364" s="10">
        <v>-21.4123961502989</v>
      </c>
      <c r="P364" s="8"/>
    </row>
    <row r="365" spans="1:16" x14ac:dyDescent="0.2">
      <c r="A365" s="8" t="s">
        <v>58</v>
      </c>
      <c r="B365" s="8" t="s">
        <v>494</v>
      </c>
      <c r="C365" s="8" t="s">
        <v>495</v>
      </c>
      <c r="D365" s="8">
        <v>569</v>
      </c>
      <c r="E365" s="8">
        <v>584</v>
      </c>
      <c r="F365" s="8" t="s">
        <v>496</v>
      </c>
      <c r="G365" s="8" t="s">
        <v>818</v>
      </c>
      <c r="H365" s="8">
        <v>13</v>
      </c>
      <c r="I365" s="8" t="s">
        <v>79</v>
      </c>
      <c r="J365" s="8" t="s">
        <v>86</v>
      </c>
      <c r="K365" s="8" t="s">
        <v>497</v>
      </c>
      <c r="L365" s="8" t="s">
        <v>819</v>
      </c>
      <c r="M365" s="9">
        <v>2.0344674194843699E-3</v>
      </c>
      <c r="N365" s="9">
        <v>2.1897431830028499E-2</v>
      </c>
      <c r="O365" s="10">
        <v>-10.763225608979401</v>
      </c>
      <c r="P365" s="8"/>
    </row>
    <row r="366" spans="1:16" x14ac:dyDescent="0.2">
      <c r="A366" s="8" t="s">
        <v>58</v>
      </c>
      <c r="B366" s="8" t="s">
        <v>494</v>
      </c>
      <c r="C366" s="8" t="s">
        <v>495</v>
      </c>
      <c r="D366" s="8">
        <v>569</v>
      </c>
      <c r="E366" s="8">
        <v>584</v>
      </c>
      <c r="F366" s="8" t="s">
        <v>496</v>
      </c>
      <c r="G366" s="8" t="s">
        <v>826</v>
      </c>
      <c r="H366" s="8">
        <v>13</v>
      </c>
      <c r="I366" s="8" t="s">
        <v>79</v>
      </c>
      <c r="J366" s="8" t="s">
        <v>106</v>
      </c>
      <c r="K366" s="8" t="s">
        <v>497</v>
      </c>
      <c r="L366" s="8" t="s">
        <v>827</v>
      </c>
      <c r="M366" s="9">
        <v>2.0344674194843699E-3</v>
      </c>
      <c r="N366" s="9">
        <v>7.1946282521016102E-3</v>
      </c>
      <c r="O366" s="10">
        <v>-3.5363693629092698</v>
      </c>
      <c r="P366" s="8"/>
    </row>
    <row r="367" spans="1:16" x14ac:dyDescent="0.2">
      <c r="A367" s="8" t="s">
        <v>58</v>
      </c>
      <c r="B367" s="8" t="s">
        <v>494</v>
      </c>
      <c r="C367" s="8" t="s">
        <v>495</v>
      </c>
      <c r="D367" s="8">
        <v>569</v>
      </c>
      <c r="E367" s="8">
        <v>584</v>
      </c>
      <c r="F367" s="8" t="s">
        <v>496</v>
      </c>
      <c r="G367" s="8" t="s">
        <v>832</v>
      </c>
      <c r="H367" s="8">
        <v>13</v>
      </c>
      <c r="I367" s="8" t="s">
        <v>79</v>
      </c>
      <c r="J367" s="8" t="s">
        <v>89</v>
      </c>
      <c r="K367" s="8" t="s">
        <v>497</v>
      </c>
      <c r="L367" s="8" t="s">
        <v>833</v>
      </c>
      <c r="M367" s="9">
        <v>2.0344674194843699E-3</v>
      </c>
      <c r="N367" s="9">
        <v>6.4643655756225302E-3</v>
      </c>
      <c r="O367" s="10">
        <v>-3.1774239851237902</v>
      </c>
      <c r="P367" s="8"/>
    </row>
    <row r="368" spans="1:16" x14ac:dyDescent="0.2">
      <c r="A368" s="8" t="s">
        <v>58</v>
      </c>
      <c r="B368" s="8" t="s">
        <v>494</v>
      </c>
      <c r="C368" s="8" t="s">
        <v>495</v>
      </c>
      <c r="D368" s="8">
        <v>569</v>
      </c>
      <c r="E368" s="8">
        <v>584</v>
      </c>
      <c r="F368" s="8" t="s">
        <v>496</v>
      </c>
      <c r="G368" s="8" t="s">
        <v>838</v>
      </c>
      <c r="H368" s="8">
        <v>13</v>
      </c>
      <c r="I368" s="8" t="s">
        <v>79</v>
      </c>
      <c r="J368" s="8" t="s">
        <v>101</v>
      </c>
      <c r="K368" s="8" t="s">
        <v>497</v>
      </c>
      <c r="L368" s="8" t="s">
        <v>839</v>
      </c>
      <c r="M368" s="9">
        <v>2.0344674194843699E-3</v>
      </c>
      <c r="N368" s="9">
        <v>3.36787564766839E-3</v>
      </c>
      <c r="O368" s="10">
        <v>-1.6554089858671599</v>
      </c>
      <c r="P368" s="8"/>
    </row>
    <row r="369" spans="1:16" x14ac:dyDescent="0.2">
      <c r="A369" s="8" t="s">
        <v>58</v>
      </c>
      <c r="B369" s="8" t="s">
        <v>494</v>
      </c>
      <c r="C369" s="8" t="s">
        <v>495</v>
      </c>
      <c r="D369" s="8">
        <v>569</v>
      </c>
      <c r="E369" s="8">
        <v>584</v>
      </c>
      <c r="F369" s="8" t="s">
        <v>496</v>
      </c>
      <c r="G369" s="8" t="s">
        <v>830</v>
      </c>
      <c r="H369" s="8">
        <v>13</v>
      </c>
      <c r="I369" s="8" t="s">
        <v>79</v>
      </c>
      <c r="J369" s="8" t="s">
        <v>95</v>
      </c>
      <c r="K369" s="8" t="s">
        <v>497</v>
      </c>
      <c r="L369" s="8" t="s">
        <v>831</v>
      </c>
      <c r="M369" s="9">
        <v>2.0344674194843699E-3</v>
      </c>
      <c r="N369" s="9">
        <v>1.3760995428017701E-3</v>
      </c>
      <c r="O369" s="10">
        <v>1.4784304159727799</v>
      </c>
      <c r="P369" s="8"/>
    </row>
    <row r="370" spans="1:16" x14ac:dyDescent="0.2">
      <c r="A370" s="8" t="s">
        <v>58</v>
      </c>
      <c r="B370" s="8" t="s">
        <v>494</v>
      </c>
      <c r="C370" s="8" t="s">
        <v>495</v>
      </c>
      <c r="D370" s="8">
        <v>569</v>
      </c>
      <c r="E370" s="8">
        <v>584</v>
      </c>
      <c r="F370" s="8" t="s">
        <v>496</v>
      </c>
      <c r="G370" s="8" t="s">
        <v>824</v>
      </c>
      <c r="H370" s="8">
        <v>13</v>
      </c>
      <c r="I370" s="8" t="s">
        <v>79</v>
      </c>
      <c r="J370" s="8" t="s">
        <v>98</v>
      </c>
      <c r="K370" s="8" t="s">
        <v>497</v>
      </c>
      <c r="L370" s="8" t="s">
        <v>825</v>
      </c>
      <c r="M370" s="9">
        <v>2.0344674194843699E-3</v>
      </c>
      <c r="N370" s="9">
        <v>2.4511841938549498E-3</v>
      </c>
      <c r="O370" s="10">
        <v>-1.20482843341684</v>
      </c>
      <c r="P370" s="8"/>
    </row>
    <row r="371" spans="1:16" x14ac:dyDescent="0.2">
      <c r="A371" s="8" t="s">
        <v>58</v>
      </c>
      <c r="B371" s="8" t="s">
        <v>494</v>
      </c>
      <c r="C371" s="8" t="s">
        <v>495</v>
      </c>
      <c r="D371" s="8">
        <v>569</v>
      </c>
      <c r="E371" s="8">
        <v>584</v>
      </c>
      <c r="F371" s="8" t="s">
        <v>496</v>
      </c>
      <c r="G371" s="8" t="s">
        <v>814</v>
      </c>
      <c r="H371" s="8">
        <v>13</v>
      </c>
      <c r="I371" s="8" t="s">
        <v>79</v>
      </c>
      <c r="J371" s="8" t="s">
        <v>115</v>
      </c>
      <c r="K371" s="8" t="s">
        <v>497</v>
      </c>
      <c r="L371" s="8" t="s">
        <v>815</v>
      </c>
      <c r="M371" s="9">
        <v>2.0344674194843699E-3</v>
      </c>
      <c r="N371" s="9">
        <v>1.35257702445333E-3</v>
      </c>
      <c r="O371" s="10">
        <v>1.5041416368185301</v>
      </c>
      <c r="P371" s="8"/>
    </row>
    <row r="372" spans="1:16" x14ac:dyDescent="0.2">
      <c r="A372" s="8" t="s">
        <v>58</v>
      </c>
      <c r="B372" s="8" t="s">
        <v>494</v>
      </c>
      <c r="C372" s="8" t="s">
        <v>495</v>
      </c>
      <c r="D372" s="8">
        <v>569</v>
      </c>
      <c r="E372" s="8">
        <v>584</v>
      </c>
      <c r="F372" s="8" t="s">
        <v>496</v>
      </c>
      <c r="G372" s="8" t="s">
        <v>820</v>
      </c>
      <c r="H372" s="8">
        <v>13</v>
      </c>
      <c r="I372" s="8" t="s">
        <v>79</v>
      </c>
      <c r="J372" s="8" t="s">
        <v>82</v>
      </c>
      <c r="K372" s="8" t="s">
        <v>497</v>
      </c>
      <c r="L372" s="8" t="s">
        <v>821</v>
      </c>
      <c r="M372" s="9">
        <v>2.0344674194843699E-3</v>
      </c>
      <c r="N372" s="9">
        <v>7.9286617720983701E-4</v>
      </c>
      <c r="O372" s="10">
        <v>2.5659657051380802</v>
      </c>
      <c r="P372" s="8"/>
    </row>
    <row r="373" spans="1:16" x14ac:dyDescent="0.2">
      <c r="A373" s="8" t="s">
        <v>58</v>
      </c>
      <c r="B373" s="8" t="s">
        <v>494</v>
      </c>
      <c r="C373" s="8" t="s">
        <v>495</v>
      </c>
      <c r="D373" s="8">
        <v>569</v>
      </c>
      <c r="E373" s="8">
        <v>584</v>
      </c>
      <c r="F373" s="8" t="s">
        <v>496</v>
      </c>
      <c r="G373" s="8" t="s">
        <v>836</v>
      </c>
      <c r="H373" s="8">
        <v>13</v>
      </c>
      <c r="I373" s="8" t="s">
        <v>79</v>
      </c>
      <c r="J373" s="8" t="s">
        <v>70</v>
      </c>
      <c r="K373" s="8" t="s">
        <v>497</v>
      </c>
      <c r="L373" s="8" t="s">
        <v>837</v>
      </c>
      <c r="M373" s="9">
        <v>2.0344674194843699E-3</v>
      </c>
      <c r="N373" s="9">
        <v>3.5528176453153502E-4</v>
      </c>
      <c r="O373" s="10">
        <v>5.7263491194572396</v>
      </c>
      <c r="P373" s="8"/>
    </row>
    <row r="374" spans="1:16" x14ac:dyDescent="0.2">
      <c r="A374" s="8" t="s">
        <v>58</v>
      </c>
      <c r="B374" s="8" t="s">
        <v>494</v>
      </c>
      <c r="C374" s="8" t="s">
        <v>495</v>
      </c>
      <c r="D374" s="8">
        <v>569</v>
      </c>
      <c r="E374" s="8">
        <v>584</v>
      </c>
      <c r="F374" s="8" t="s">
        <v>496</v>
      </c>
      <c r="G374" s="8" t="s">
        <v>816</v>
      </c>
      <c r="H374" s="8">
        <v>13</v>
      </c>
      <c r="I374" s="8" t="s">
        <v>79</v>
      </c>
      <c r="J374" s="8" t="s">
        <v>109</v>
      </c>
      <c r="K374" s="8" t="s">
        <v>497</v>
      </c>
      <c r="L374" s="8" t="s">
        <v>817</v>
      </c>
      <c r="M374" s="9">
        <v>2.0344674194843699E-3</v>
      </c>
      <c r="N374" s="9">
        <v>3.7710524557236201E-4</v>
      </c>
      <c r="O374" s="10">
        <v>5.3949592146258798</v>
      </c>
      <c r="P374" s="8"/>
    </row>
    <row r="375" spans="1:16" x14ac:dyDescent="0.2">
      <c r="A375" s="8" t="s">
        <v>58</v>
      </c>
      <c r="B375" s="8" t="s">
        <v>494</v>
      </c>
      <c r="C375" s="8" t="s">
        <v>495</v>
      </c>
      <c r="D375" s="8">
        <v>569</v>
      </c>
      <c r="E375" s="8">
        <v>584</v>
      </c>
      <c r="F375" s="8" t="s">
        <v>496</v>
      </c>
      <c r="G375" s="8" t="s">
        <v>834</v>
      </c>
      <c r="H375" s="8">
        <v>13</v>
      </c>
      <c r="I375" s="8" t="s">
        <v>79</v>
      </c>
      <c r="J375" s="8" t="s">
        <v>92</v>
      </c>
      <c r="K375" s="8" t="s">
        <v>497</v>
      </c>
      <c r="L375" s="8" t="s">
        <v>835</v>
      </c>
      <c r="M375" s="9">
        <v>2.0344674194843699E-3</v>
      </c>
      <c r="N375" s="9">
        <v>3.4620194200921101E-4</v>
      </c>
      <c r="O375" s="10">
        <v>5.8765338162956997</v>
      </c>
      <c r="P375" s="8"/>
    </row>
    <row r="376" spans="1:16" x14ac:dyDescent="0.2">
      <c r="A376" s="8" t="s">
        <v>58</v>
      </c>
      <c r="B376" s="8" t="s">
        <v>494</v>
      </c>
      <c r="C376" s="8" t="s">
        <v>495</v>
      </c>
      <c r="D376" s="8">
        <v>569</v>
      </c>
      <c r="E376" s="8">
        <v>584</v>
      </c>
      <c r="F376" s="8" t="s">
        <v>496</v>
      </c>
      <c r="G376" s="8" t="s">
        <v>828</v>
      </c>
      <c r="H376" s="8">
        <v>13</v>
      </c>
      <c r="I376" s="8" t="s">
        <v>79</v>
      </c>
      <c r="J376" s="8" t="s">
        <v>73</v>
      </c>
      <c r="K376" s="8" t="s">
        <v>497</v>
      </c>
      <c r="L376" s="8" t="s">
        <v>829</v>
      </c>
      <c r="M376" s="9">
        <v>2.0344674194843699E-3</v>
      </c>
      <c r="N376" s="9">
        <v>5.2673671381627697E-5</v>
      </c>
      <c r="O376" s="10">
        <v>38.623991191811697</v>
      </c>
      <c r="P376" s="8"/>
    </row>
    <row r="377" spans="1:16" x14ac:dyDescent="0.2">
      <c r="A377" s="8" t="s">
        <v>58</v>
      </c>
      <c r="B377" s="8" t="s">
        <v>494</v>
      </c>
      <c r="C377" s="8" t="s">
        <v>495</v>
      </c>
      <c r="D377" s="8">
        <v>569</v>
      </c>
      <c r="E377" s="8">
        <v>584</v>
      </c>
      <c r="F377" s="8" t="s">
        <v>496</v>
      </c>
      <c r="G377" s="8" t="s">
        <v>822</v>
      </c>
      <c r="H377" s="8">
        <v>13</v>
      </c>
      <c r="I377" s="8" t="s">
        <v>79</v>
      </c>
      <c r="J377" s="8" t="s">
        <v>76</v>
      </c>
      <c r="K377" s="8" t="s">
        <v>497</v>
      </c>
      <c r="L377" s="8" t="s">
        <v>823</v>
      </c>
      <c r="M377" s="9">
        <v>2.0344674194843699E-3</v>
      </c>
      <c r="N377" s="9">
        <v>3.4407799892279398E-5</v>
      </c>
      <c r="O377" s="10">
        <v>59.128087987423903</v>
      </c>
      <c r="P377" s="8"/>
    </row>
    <row r="378" spans="1:16" x14ac:dyDescent="0.2">
      <c r="A378" s="8" t="s">
        <v>58</v>
      </c>
      <c r="B378" s="8" t="s">
        <v>494</v>
      </c>
      <c r="C378" s="8" t="s">
        <v>495</v>
      </c>
      <c r="D378" s="8">
        <v>569</v>
      </c>
      <c r="E378" s="8">
        <v>584</v>
      </c>
      <c r="F378" s="8" t="s">
        <v>496</v>
      </c>
      <c r="G378" s="8" t="s">
        <v>840</v>
      </c>
      <c r="H378" s="8">
        <v>13</v>
      </c>
      <c r="I378" s="8" t="s">
        <v>79</v>
      </c>
      <c r="J378" s="8" t="s">
        <v>67</v>
      </c>
      <c r="K378" s="8" t="s">
        <v>497</v>
      </c>
      <c r="L378" s="8" t="s">
        <v>841</v>
      </c>
      <c r="M378" s="9">
        <v>2.0344674194843699E-3</v>
      </c>
      <c r="N378" s="9">
        <v>1.89561481107039E-5</v>
      </c>
      <c r="O378" s="10">
        <v>107.32493793586499</v>
      </c>
      <c r="P378" s="8"/>
    </row>
    <row r="379" spans="1:16" x14ac:dyDescent="0.2">
      <c r="A379" s="8" t="s">
        <v>58</v>
      </c>
      <c r="B379" s="8" t="s">
        <v>494</v>
      </c>
      <c r="C379" s="8" t="s">
        <v>495</v>
      </c>
      <c r="D379" s="8">
        <v>569</v>
      </c>
      <c r="E379" s="8">
        <v>584</v>
      </c>
      <c r="F379" s="8" t="s">
        <v>496</v>
      </c>
      <c r="G379" s="8" t="s">
        <v>842</v>
      </c>
      <c r="H379" s="8">
        <v>13</v>
      </c>
      <c r="I379" s="8" t="s">
        <v>79</v>
      </c>
      <c r="J379" s="8" t="s">
        <v>66</v>
      </c>
      <c r="K379" s="8" t="s">
        <v>497</v>
      </c>
      <c r="L379" s="8" t="s">
        <v>843</v>
      </c>
      <c r="M379" s="9">
        <v>2.0344674194843699E-3</v>
      </c>
      <c r="N379" s="9">
        <v>1.89561481107039E-5</v>
      </c>
      <c r="O379" s="10">
        <v>107.32493793586499</v>
      </c>
      <c r="P379" s="8"/>
    </row>
    <row r="380" spans="1:16" x14ac:dyDescent="0.2">
      <c r="A380" s="8" t="s">
        <v>58</v>
      </c>
      <c r="B380" s="8" t="s">
        <v>494</v>
      </c>
      <c r="C380" s="8" t="s">
        <v>495</v>
      </c>
      <c r="D380" s="8">
        <v>569</v>
      </c>
      <c r="E380" s="8">
        <v>584</v>
      </c>
      <c r="F380" s="8" t="s">
        <v>496</v>
      </c>
      <c r="G380" s="8" t="s">
        <v>846</v>
      </c>
      <c r="H380" s="8">
        <v>14</v>
      </c>
      <c r="I380" s="8" t="s">
        <v>82</v>
      </c>
      <c r="J380" s="8" t="s">
        <v>106</v>
      </c>
      <c r="K380" s="8" t="s">
        <v>497</v>
      </c>
      <c r="L380" s="8" t="s">
        <v>847</v>
      </c>
      <c r="M380" s="9">
        <v>2.0344674194843699E-3</v>
      </c>
      <c r="N380" s="9">
        <v>1.26374320738026E-5</v>
      </c>
      <c r="O380" s="10">
        <v>160.98740690379799</v>
      </c>
      <c r="P380" s="8"/>
    </row>
    <row r="381" spans="1:16" x14ac:dyDescent="0.2">
      <c r="A381" s="8" t="s">
        <v>58</v>
      </c>
      <c r="B381" s="8" t="s">
        <v>494</v>
      </c>
      <c r="C381" s="8" t="s">
        <v>495</v>
      </c>
      <c r="D381" s="8">
        <v>569</v>
      </c>
      <c r="E381" s="8">
        <v>584</v>
      </c>
      <c r="F381" s="8" t="s">
        <v>496</v>
      </c>
      <c r="G381" s="8" t="s">
        <v>852</v>
      </c>
      <c r="H381" s="8">
        <v>14</v>
      </c>
      <c r="I381" s="8" t="s">
        <v>82</v>
      </c>
      <c r="J381" s="8" t="s">
        <v>66</v>
      </c>
      <c r="K381" s="8" t="s">
        <v>497</v>
      </c>
      <c r="L381" s="8" t="s">
        <v>853</v>
      </c>
      <c r="M381" s="9">
        <v>2.0344674194843699E-3</v>
      </c>
      <c r="N381" s="9">
        <v>1.26374320738026E-5</v>
      </c>
      <c r="O381" s="10">
        <v>160.98740690379799</v>
      </c>
      <c r="P381" s="8"/>
    </row>
    <row r="382" spans="1:16" x14ac:dyDescent="0.2">
      <c r="A382" s="8" t="s">
        <v>58</v>
      </c>
      <c r="B382" s="8" t="s">
        <v>494</v>
      </c>
      <c r="C382" s="8" t="s">
        <v>495</v>
      </c>
      <c r="D382" s="8">
        <v>569</v>
      </c>
      <c r="E382" s="8">
        <v>584</v>
      </c>
      <c r="F382" s="8" t="s">
        <v>496</v>
      </c>
      <c r="G382" s="8" t="s">
        <v>850</v>
      </c>
      <c r="H382" s="8">
        <v>14</v>
      </c>
      <c r="I382" s="8" t="s">
        <v>82</v>
      </c>
      <c r="J382" s="8" t="s">
        <v>73</v>
      </c>
      <c r="K382" s="8" t="s">
        <v>497</v>
      </c>
      <c r="L382" s="8" t="s">
        <v>851</v>
      </c>
      <c r="M382" s="9">
        <v>2.0344674194843699E-3</v>
      </c>
      <c r="N382" s="9">
        <v>1.26374320738026E-5</v>
      </c>
      <c r="O382" s="10">
        <v>160.98740690379799</v>
      </c>
      <c r="P382" s="8"/>
    </row>
    <row r="383" spans="1:16" x14ac:dyDescent="0.2">
      <c r="A383" s="8" t="s">
        <v>58</v>
      </c>
      <c r="B383" s="8" t="s">
        <v>494</v>
      </c>
      <c r="C383" s="8" t="s">
        <v>495</v>
      </c>
      <c r="D383" s="8">
        <v>569</v>
      </c>
      <c r="E383" s="8">
        <v>584</v>
      </c>
      <c r="F383" s="8" t="s">
        <v>496</v>
      </c>
      <c r="G383" s="8" t="s">
        <v>844</v>
      </c>
      <c r="H383" s="8">
        <v>14</v>
      </c>
      <c r="I383" s="8" t="s">
        <v>82</v>
      </c>
      <c r="J383" s="8" t="s">
        <v>83</v>
      </c>
      <c r="K383" s="8" t="s">
        <v>497</v>
      </c>
      <c r="L383" s="8" t="s">
        <v>845</v>
      </c>
      <c r="M383" s="9">
        <v>2.0344674194843699E-3</v>
      </c>
      <c r="N383" s="9">
        <v>1.26374320738026E-5</v>
      </c>
      <c r="O383" s="10">
        <v>160.98740690379799</v>
      </c>
      <c r="P383" s="8"/>
    </row>
    <row r="384" spans="1:16" x14ac:dyDescent="0.2">
      <c r="A384" s="8" t="s">
        <v>58</v>
      </c>
      <c r="B384" s="8" t="s">
        <v>494</v>
      </c>
      <c r="C384" s="8" t="s">
        <v>495</v>
      </c>
      <c r="D384" s="8">
        <v>569</v>
      </c>
      <c r="E384" s="8">
        <v>584</v>
      </c>
      <c r="F384" s="8" t="s">
        <v>496</v>
      </c>
      <c r="G384" s="8" t="s">
        <v>848</v>
      </c>
      <c r="H384" s="8">
        <v>14</v>
      </c>
      <c r="I384" s="8" t="s">
        <v>82</v>
      </c>
      <c r="J384" s="8" t="s">
        <v>89</v>
      </c>
      <c r="K384" s="8" t="s">
        <v>497</v>
      </c>
      <c r="L384" s="8" t="s">
        <v>849</v>
      </c>
      <c r="M384" s="9">
        <v>2.0344674194843699E-3</v>
      </c>
      <c r="N384" s="9">
        <v>6.3187160369013001E-6</v>
      </c>
      <c r="O384" s="10">
        <v>321.97481380759598</v>
      </c>
      <c r="P384" s="8"/>
    </row>
    <row r="385" spans="1:16" x14ac:dyDescent="0.2">
      <c r="A385" s="8" t="s">
        <v>58</v>
      </c>
      <c r="B385" s="8" t="s">
        <v>494</v>
      </c>
      <c r="C385" s="8" t="s">
        <v>495</v>
      </c>
      <c r="D385" s="8">
        <v>569</v>
      </c>
      <c r="E385" s="8">
        <v>584</v>
      </c>
      <c r="F385" s="8" t="s">
        <v>496</v>
      </c>
      <c r="G385" s="8" t="s">
        <v>854</v>
      </c>
      <c r="H385" s="8">
        <v>15</v>
      </c>
      <c r="I385" s="8" t="s">
        <v>82</v>
      </c>
      <c r="J385" s="8" t="s">
        <v>86</v>
      </c>
      <c r="K385" s="8" t="s">
        <v>497</v>
      </c>
      <c r="L385" s="8" t="s">
        <v>855</v>
      </c>
      <c r="M385" s="9">
        <v>2.0344674194843699E-3</v>
      </c>
      <c r="N385" s="9">
        <v>3.7865041075051901E-3</v>
      </c>
      <c r="O385" s="10">
        <v>-1.8611770683773701</v>
      </c>
      <c r="P385" s="8"/>
    </row>
    <row r="386" spans="1:16" x14ac:dyDescent="0.2">
      <c r="A386" s="8" t="s">
        <v>58</v>
      </c>
      <c r="B386" s="8" t="s">
        <v>494</v>
      </c>
      <c r="C386" s="8" t="s">
        <v>495</v>
      </c>
      <c r="D386" s="8">
        <v>569</v>
      </c>
      <c r="E386" s="8">
        <v>584</v>
      </c>
      <c r="F386" s="8" t="s">
        <v>496</v>
      </c>
      <c r="G386" s="8" t="s">
        <v>862</v>
      </c>
      <c r="H386" s="8">
        <v>15</v>
      </c>
      <c r="I386" s="8" t="s">
        <v>82</v>
      </c>
      <c r="J386" s="8" t="s">
        <v>92</v>
      </c>
      <c r="K386" s="8" t="s">
        <v>497</v>
      </c>
      <c r="L386" s="8" t="s">
        <v>863</v>
      </c>
      <c r="M386" s="9">
        <v>2.0344674194843699E-3</v>
      </c>
      <c r="N386" s="9">
        <v>2.4642992543915098E-4</v>
      </c>
      <c r="O386" s="10">
        <v>8.2557644566050303</v>
      </c>
      <c r="P386" s="8"/>
    </row>
    <row r="387" spans="1:16" x14ac:dyDescent="0.2">
      <c r="A387" s="8" t="s">
        <v>58</v>
      </c>
      <c r="B387" s="8" t="s">
        <v>494</v>
      </c>
      <c r="C387" s="8" t="s">
        <v>495</v>
      </c>
      <c r="D387" s="8">
        <v>569</v>
      </c>
      <c r="E387" s="8">
        <v>584</v>
      </c>
      <c r="F387" s="8" t="s">
        <v>496</v>
      </c>
      <c r="G387" s="8" t="s">
        <v>856</v>
      </c>
      <c r="H387" s="8">
        <v>15</v>
      </c>
      <c r="I387" s="8" t="s">
        <v>82</v>
      </c>
      <c r="J387" s="8" t="s">
        <v>89</v>
      </c>
      <c r="K387" s="8" t="s">
        <v>497</v>
      </c>
      <c r="L387" s="8" t="s">
        <v>857</v>
      </c>
      <c r="M387" s="9">
        <v>2.0344674194843699E-3</v>
      </c>
      <c r="N387" s="9">
        <v>4.6843460301910302E-4</v>
      </c>
      <c r="O387" s="10">
        <v>4.3431194159697997</v>
      </c>
      <c r="P387" s="8"/>
    </row>
    <row r="388" spans="1:16" x14ac:dyDescent="0.2">
      <c r="A388" s="8" t="s">
        <v>58</v>
      </c>
      <c r="B388" s="8" t="s">
        <v>494</v>
      </c>
      <c r="C388" s="8" t="s">
        <v>495</v>
      </c>
      <c r="D388" s="8">
        <v>569</v>
      </c>
      <c r="E388" s="8">
        <v>584</v>
      </c>
      <c r="F388" s="8" t="s">
        <v>496</v>
      </c>
      <c r="G388" s="8" t="s">
        <v>872</v>
      </c>
      <c r="H388" s="8">
        <v>15</v>
      </c>
      <c r="I388" s="8" t="s">
        <v>82</v>
      </c>
      <c r="J388" s="8" t="s">
        <v>76</v>
      </c>
      <c r="K388" s="8" t="s">
        <v>497</v>
      </c>
      <c r="L388" s="8" t="s">
        <v>873</v>
      </c>
      <c r="M388" s="9">
        <v>2.0344674194843699E-3</v>
      </c>
      <c r="N388" s="9">
        <v>7.5824592442815601E-5</v>
      </c>
      <c r="O388" s="10">
        <v>26.831234483966401</v>
      </c>
      <c r="P388" s="8"/>
    </row>
    <row r="389" spans="1:16" x14ac:dyDescent="0.2">
      <c r="A389" s="8" t="s">
        <v>58</v>
      </c>
      <c r="B389" s="8" t="s">
        <v>494</v>
      </c>
      <c r="C389" s="8" t="s">
        <v>495</v>
      </c>
      <c r="D389" s="8">
        <v>569</v>
      </c>
      <c r="E389" s="8">
        <v>584</v>
      </c>
      <c r="F389" s="8" t="s">
        <v>496</v>
      </c>
      <c r="G389" s="8" t="s">
        <v>864</v>
      </c>
      <c r="H389" s="8">
        <v>15</v>
      </c>
      <c r="I389" s="8" t="s">
        <v>82</v>
      </c>
      <c r="J389" s="8" t="s">
        <v>83</v>
      </c>
      <c r="K389" s="8" t="s">
        <v>497</v>
      </c>
      <c r="L389" s="8" t="s">
        <v>865</v>
      </c>
      <c r="M389" s="9">
        <v>2.0344674194843699E-3</v>
      </c>
      <c r="N389" s="9">
        <v>5.0549728295210401E-5</v>
      </c>
      <c r="O389" s="10">
        <v>40.246851725949597</v>
      </c>
      <c r="P389" s="8"/>
    </row>
    <row r="390" spans="1:16" x14ac:dyDescent="0.2">
      <c r="A390" s="8" t="s">
        <v>58</v>
      </c>
      <c r="B390" s="8" t="s">
        <v>494</v>
      </c>
      <c r="C390" s="8" t="s">
        <v>495</v>
      </c>
      <c r="D390" s="8">
        <v>569</v>
      </c>
      <c r="E390" s="8">
        <v>584</v>
      </c>
      <c r="F390" s="8" t="s">
        <v>496</v>
      </c>
      <c r="G390" s="8" t="s">
        <v>870</v>
      </c>
      <c r="H390" s="8">
        <v>15</v>
      </c>
      <c r="I390" s="8" t="s">
        <v>82</v>
      </c>
      <c r="J390" s="8" t="s">
        <v>95</v>
      </c>
      <c r="K390" s="8" t="s">
        <v>497</v>
      </c>
      <c r="L390" s="8" t="s">
        <v>871</v>
      </c>
      <c r="M390" s="9">
        <v>2.0344674194843699E-3</v>
      </c>
      <c r="N390" s="9">
        <v>2.52748641476052E-5</v>
      </c>
      <c r="O390" s="10">
        <v>80.493703451899094</v>
      </c>
      <c r="P390" s="8"/>
    </row>
    <row r="391" spans="1:16" x14ac:dyDescent="0.2">
      <c r="A391" s="8" t="s">
        <v>58</v>
      </c>
      <c r="B391" s="8" t="s">
        <v>494</v>
      </c>
      <c r="C391" s="8" t="s">
        <v>495</v>
      </c>
      <c r="D391" s="8">
        <v>569</v>
      </c>
      <c r="E391" s="8">
        <v>584</v>
      </c>
      <c r="F391" s="8" t="s">
        <v>496</v>
      </c>
      <c r="G391" s="8" t="s">
        <v>866</v>
      </c>
      <c r="H391" s="8">
        <v>15</v>
      </c>
      <c r="I391" s="8" t="s">
        <v>82</v>
      </c>
      <c r="J391" s="8" t="s">
        <v>112</v>
      </c>
      <c r="K391" s="8" t="s">
        <v>497</v>
      </c>
      <c r="L391" s="8" t="s">
        <v>867</v>
      </c>
      <c r="M391" s="9">
        <v>2.0344674194843699E-3</v>
      </c>
      <c r="N391" s="9">
        <v>1.26374320738026E-5</v>
      </c>
      <c r="O391" s="10">
        <v>160.98740690379799</v>
      </c>
      <c r="P391" s="8"/>
    </row>
    <row r="392" spans="1:16" x14ac:dyDescent="0.2">
      <c r="A392" s="8" t="s">
        <v>58</v>
      </c>
      <c r="B392" s="8" t="s">
        <v>494</v>
      </c>
      <c r="C392" s="8" t="s">
        <v>495</v>
      </c>
      <c r="D392" s="8">
        <v>569</v>
      </c>
      <c r="E392" s="8">
        <v>584</v>
      </c>
      <c r="F392" s="8" t="s">
        <v>496</v>
      </c>
      <c r="G392" s="8" t="s">
        <v>860</v>
      </c>
      <c r="H392" s="8">
        <v>15</v>
      </c>
      <c r="I392" s="8" t="s">
        <v>82</v>
      </c>
      <c r="J392" s="8" t="s">
        <v>106</v>
      </c>
      <c r="K392" s="8" t="s">
        <v>497</v>
      </c>
      <c r="L392" s="8" t="s">
        <v>861</v>
      </c>
      <c r="M392" s="9">
        <v>2.0344674194843699E-3</v>
      </c>
      <c r="N392" s="9">
        <v>1.5451651781575501E-5</v>
      </c>
      <c r="O392" s="10">
        <v>131.66666245418901</v>
      </c>
      <c r="P392" s="8"/>
    </row>
    <row r="393" spans="1:16" x14ac:dyDescent="0.2">
      <c r="A393" s="8" t="s">
        <v>58</v>
      </c>
      <c r="B393" s="8" t="s">
        <v>494</v>
      </c>
      <c r="C393" s="8" t="s">
        <v>495</v>
      </c>
      <c r="D393" s="8">
        <v>569</v>
      </c>
      <c r="E393" s="8">
        <v>584</v>
      </c>
      <c r="F393" s="8" t="s">
        <v>496</v>
      </c>
      <c r="G393" s="8" t="s">
        <v>868</v>
      </c>
      <c r="H393" s="8">
        <v>15</v>
      </c>
      <c r="I393" s="8" t="s">
        <v>82</v>
      </c>
      <c r="J393" s="8" t="s">
        <v>66</v>
      </c>
      <c r="K393" s="8" t="s">
        <v>497</v>
      </c>
      <c r="L393" s="8" t="s">
        <v>869</v>
      </c>
      <c r="M393" s="9">
        <v>2.0344674194843699E-3</v>
      </c>
      <c r="N393" s="9">
        <v>6.3187160369013001E-6</v>
      </c>
      <c r="O393" s="10">
        <v>321.97481380759598</v>
      </c>
      <c r="P393" s="8"/>
    </row>
    <row r="394" spans="1:16" x14ac:dyDescent="0.2">
      <c r="A394" s="8" t="s">
        <v>58</v>
      </c>
      <c r="B394" s="8" t="s">
        <v>494</v>
      </c>
      <c r="C394" s="8" t="s">
        <v>495</v>
      </c>
      <c r="D394" s="8">
        <v>569</v>
      </c>
      <c r="E394" s="8">
        <v>584</v>
      </c>
      <c r="F394" s="8" t="s">
        <v>496</v>
      </c>
      <c r="G394" s="8" t="s">
        <v>874</v>
      </c>
      <c r="H394" s="8">
        <v>15</v>
      </c>
      <c r="I394" s="8" t="s">
        <v>82</v>
      </c>
      <c r="J394" s="8" t="s">
        <v>73</v>
      </c>
      <c r="K394" s="8" t="s">
        <v>497</v>
      </c>
      <c r="L394" s="8" t="s">
        <v>875</v>
      </c>
      <c r="M394" s="9">
        <v>2.0344674194843699E-3</v>
      </c>
      <c r="N394" s="9">
        <v>6.3187160369013001E-6</v>
      </c>
      <c r="O394" s="10">
        <v>321.97481380759598</v>
      </c>
      <c r="P394" s="8"/>
    </row>
    <row r="395" spans="1:16" x14ac:dyDescent="0.2">
      <c r="A395" s="8" t="s">
        <v>58</v>
      </c>
      <c r="B395" s="8" t="s">
        <v>494</v>
      </c>
      <c r="C395" s="8" t="s">
        <v>495</v>
      </c>
      <c r="D395" s="8">
        <v>569</v>
      </c>
      <c r="E395" s="8">
        <v>584</v>
      </c>
      <c r="F395" s="8" t="s">
        <v>496</v>
      </c>
      <c r="G395" s="8" t="s">
        <v>858</v>
      </c>
      <c r="H395" s="8">
        <v>15</v>
      </c>
      <c r="I395" s="8" t="s">
        <v>82</v>
      </c>
      <c r="J395" s="8" t="s">
        <v>115</v>
      </c>
      <c r="K395" s="8" t="s">
        <v>497</v>
      </c>
      <c r="L395" s="8" t="s">
        <v>859</v>
      </c>
      <c r="M395" s="9">
        <v>2.0344674194843699E-3</v>
      </c>
      <c r="N395" s="9">
        <v>1.5451651781575501E-5</v>
      </c>
      <c r="O395" s="10">
        <v>131.66666245418901</v>
      </c>
      <c r="P395" s="8"/>
    </row>
  </sheetData>
  <autoFilter ref="A1:O575" xr:uid="{00000000-0009-0000-0000-000002000000}"/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J50"/>
  <sheetViews>
    <sheetView zoomScale="90" zoomScaleNormal="90" workbookViewId="0"/>
  </sheetViews>
  <sheetFormatPr baseColWidth="10" defaultColWidth="8.5" defaultRowHeight="13" x14ac:dyDescent="0.15"/>
  <cols>
    <col min="1" max="16384" width="8.5" style="8"/>
  </cols>
  <sheetData>
    <row r="1" spans="1:36" x14ac:dyDescent="0.15">
      <c r="A1" s="8" t="s">
        <v>87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36" x14ac:dyDescent="0.15">
      <c r="A2" s="8" t="s">
        <v>877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</row>
    <row r="3" spans="1:36" x14ac:dyDescent="0.15">
      <c r="A3" s="8" t="s">
        <v>878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</row>
    <row r="4" spans="1:36" x14ac:dyDescent="0.15">
      <c r="A4" s="8" t="s">
        <v>879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</row>
    <row r="5" spans="1:36" x14ac:dyDescent="0.15">
      <c r="A5" s="8" t="s">
        <v>880</v>
      </c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</row>
    <row r="6" spans="1:36" x14ac:dyDescent="0.15">
      <c r="A6" s="8" t="s">
        <v>881</v>
      </c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</row>
    <row r="7" spans="1:36" ht="16" x14ac:dyDescent="0.2">
      <c r="A7" s="8" t="s">
        <v>882</v>
      </c>
      <c r="B7" s="13" t="s">
        <v>66</v>
      </c>
      <c r="C7" s="13" t="s">
        <v>86</v>
      </c>
      <c r="D7" s="13" t="s">
        <v>67</v>
      </c>
      <c r="E7" s="13" t="s">
        <v>79</v>
      </c>
      <c r="F7" s="13" t="s">
        <v>83</v>
      </c>
      <c r="G7" s="13" t="s">
        <v>82</v>
      </c>
      <c r="H7" s="13" t="s">
        <v>66</v>
      </c>
      <c r="I7" s="13" t="s">
        <v>66</v>
      </c>
      <c r="J7" s="13" t="s">
        <v>82</v>
      </c>
      <c r="K7" s="13" t="s">
        <v>98</v>
      </c>
      <c r="L7" s="13" t="s">
        <v>98</v>
      </c>
      <c r="M7" s="13" t="s">
        <v>112</v>
      </c>
      <c r="N7" s="13" t="s">
        <v>82</v>
      </c>
      <c r="O7" s="13" t="s">
        <v>79</v>
      </c>
      <c r="P7" s="13" t="s">
        <v>82</v>
      </c>
      <c r="Q7" s="13" t="s">
        <v>82</v>
      </c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</row>
    <row r="8" spans="1:36" ht="16" x14ac:dyDescent="0.2">
      <c r="A8" s="8" t="s">
        <v>66</v>
      </c>
      <c r="B8" s="14">
        <v>4.63954581620767E-2</v>
      </c>
      <c r="C8" s="14">
        <v>0.26692665378418301</v>
      </c>
      <c r="D8" s="14" t="s">
        <v>883</v>
      </c>
      <c r="E8" s="14" t="s">
        <v>883</v>
      </c>
      <c r="F8" s="14">
        <v>1.6211077808497499E-2</v>
      </c>
      <c r="G8" s="14">
        <v>1.5563784056254399E-2</v>
      </c>
      <c r="H8" s="14">
        <v>1.5460805059096401E-2</v>
      </c>
      <c r="I8" s="14">
        <v>0.93426645466899105</v>
      </c>
      <c r="J8" s="14">
        <v>5.8780564241877101E-4</v>
      </c>
      <c r="K8" s="14" t="s">
        <v>883</v>
      </c>
      <c r="L8" s="14" t="s">
        <v>883</v>
      </c>
      <c r="M8" s="14" t="s">
        <v>883</v>
      </c>
      <c r="N8" s="14">
        <v>1.1136262260055299E-2</v>
      </c>
      <c r="O8" s="14">
        <v>3.2885470931964898E-4</v>
      </c>
      <c r="P8" s="14">
        <v>6.6847142356182302E-3</v>
      </c>
      <c r="Q8" s="14">
        <v>9.6110253698091701E-4</v>
      </c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</row>
    <row r="9" spans="1:36" ht="16" x14ac:dyDescent="0.2">
      <c r="A9" s="8" t="s">
        <v>112</v>
      </c>
      <c r="B9" s="14">
        <v>1.6758872835434001E-2</v>
      </c>
      <c r="C9" s="14">
        <v>0.10490016215</v>
      </c>
      <c r="D9" s="14">
        <v>6.6718019507747001E-3</v>
      </c>
      <c r="E9" s="14" t="s">
        <v>883</v>
      </c>
      <c r="F9" s="14">
        <v>1.59920163716037E-2</v>
      </c>
      <c r="G9" s="14">
        <v>1.7889988924789501E-2</v>
      </c>
      <c r="H9" s="14">
        <v>9.0632963612323706E-5</v>
      </c>
      <c r="I9" s="14" t="s">
        <v>883</v>
      </c>
      <c r="J9" s="14">
        <v>3.7038950721620099E-3</v>
      </c>
      <c r="K9" s="14">
        <v>6.6242472478471896E-3</v>
      </c>
      <c r="L9" s="14" t="s">
        <v>883</v>
      </c>
      <c r="M9" s="14">
        <v>0.85180433864049399</v>
      </c>
      <c r="N9" s="14">
        <v>1.0928754267632E-3</v>
      </c>
      <c r="O9" s="14" t="s">
        <v>883</v>
      </c>
      <c r="P9" s="14" t="s">
        <v>883</v>
      </c>
      <c r="Q9" s="14">
        <v>1.24204020163687E-3</v>
      </c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</row>
    <row r="10" spans="1:36" ht="16" x14ac:dyDescent="0.2">
      <c r="A10" s="8" t="s">
        <v>106</v>
      </c>
      <c r="B10" s="14">
        <v>0.31404732264118201</v>
      </c>
      <c r="C10" s="14">
        <v>1.5912917710610399E-2</v>
      </c>
      <c r="D10" s="14">
        <v>1.01760506888319E-2</v>
      </c>
      <c r="E10" s="14">
        <v>7.4354471913143502E-3</v>
      </c>
      <c r="F10" s="14">
        <v>3.1385539761434999E-3</v>
      </c>
      <c r="G10" s="14" t="s">
        <v>883</v>
      </c>
      <c r="H10" s="14">
        <v>2.5925917150884301E-2</v>
      </c>
      <c r="I10" s="14" t="s">
        <v>883</v>
      </c>
      <c r="J10" s="14">
        <v>9.54428306028853E-3</v>
      </c>
      <c r="K10" s="14">
        <v>3.4446306857738298E-3</v>
      </c>
      <c r="L10" s="14">
        <v>2.09590526658042E-4</v>
      </c>
      <c r="M10" s="14" t="s">
        <v>883</v>
      </c>
      <c r="N10" s="14">
        <v>6.4149510727193699E-3</v>
      </c>
      <c r="O10" s="14">
        <v>5.9435105262807299E-2</v>
      </c>
      <c r="P10" s="14">
        <v>4.6858536063402101E-3</v>
      </c>
      <c r="Q10" s="14">
        <v>6.1694309109417197E-3</v>
      </c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</row>
    <row r="11" spans="1:36" ht="16" x14ac:dyDescent="0.2">
      <c r="A11" s="8" t="s">
        <v>89</v>
      </c>
      <c r="B11" s="14">
        <v>2.9139034749015198E-3</v>
      </c>
      <c r="C11" s="14">
        <v>5.42468517723858E-2</v>
      </c>
      <c r="D11" s="14" t="s">
        <v>883</v>
      </c>
      <c r="E11" s="14" t="s">
        <v>883</v>
      </c>
      <c r="F11" s="14">
        <v>7.8932389084665705E-4</v>
      </c>
      <c r="G11" s="14">
        <v>0.693860945013546</v>
      </c>
      <c r="H11" s="14">
        <v>5.4502318514090004E-3</v>
      </c>
      <c r="I11" s="14" t="s">
        <v>883</v>
      </c>
      <c r="J11" s="14">
        <v>3.8511757434103698E-3</v>
      </c>
      <c r="K11" s="14">
        <v>2.4475007504182402E-3</v>
      </c>
      <c r="L11" s="14" t="s">
        <v>883</v>
      </c>
      <c r="M11" s="14" t="s">
        <v>883</v>
      </c>
      <c r="N11" s="14" t="s">
        <v>883</v>
      </c>
      <c r="O11" s="14">
        <v>0.103291439226547</v>
      </c>
      <c r="P11" s="14">
        <v>3.4887377215087798E-3</v>
      </c>
      <c r="Q11" s="14">
        <v>7.87509039360067E-2</v>
      </c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</row>
    <row r="12" spans="1:36" ht="16" x14ac:dyDescent="0.2">
      <c r="A12" s="8" t="s">
        <v>82</v>
      </c>
      <c r="B12" s="14">
        <v>9.961456788353969E-4</v>
      </c>
      <c r="C12" s="14">
        <v>4.9586113854648197E-3</v>
      </c>
      <c r="D12" s="14">
        <v>5.0959017107462404E-3</v>
      </c>
      <c r="E12" s="14">
        <v>9.0917312369105108E-3</v>
      </c>
      <c r="F12" s="14">
        <v>2.8062027435458198E-3</v>
      </c>
      <c r="G12" s="14">
        <v>0.26334392506820098</v>
      </c>
      <c r="H12" s="14">
        <v>5.0676902405325701E-3</v>
      </c>
      <c r="I12" s="14" t="s">
        <v>883</v>
      </c>
      <c r="J12" s="14">
        <v>8.5542699799462298E-3</v>
      </c>
      <c r="K12" s="14" t="s">
        <v>883</v>
      </c>
      <c r="L12" s="14" t="s">
        <v>883</v>
      </c>
      <c r="M12" s="14">
        <v>4.2064436109829403E-3</v>
      </c>
      <c r="N12" s="14">
        <v>0.17815225248290401</v>
      </c>
      <c r="O12" s="14">
        <v>8.9151396070820399E-3</v>
      </c>
      <c r="P12" s="14">
        <v>0.967862502691617</v>
      </c>
      <c r="Q12" s="14">
        <v>0.245225170501254</v>
      </c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</row>
    <row r="13" spans="1:36" ht="16" x14ac:dyDescent="0.2">
      <c r="A13" s="8" t="s">
        <v>83</v>
      </c>
      <c r="B13" s="14">
        <v>8.8120579281592796E-4</v>
      </c>
      <c r="C13" s="14">
        <v>7.8975752837384505E-2</v>
      </c>
      <c r="D13" s="14">
        <v>1.11519008452563E-3</v>
      </c>
      <c r="E13" s="14" t="s">
        <v>883</v>
      </c>
      <c r="F13" s="14">
        <v>1.2418316305019101E-2</v>
      </c>
      <c r="G13" s="14">
        <v>9.6330709595020497E-4</v>
      </c>
      <c r="H13" s="14">
        <v>4.3726689003866497E-2</v>
      </c>
      <c r="I13" s="14">
        <v>5.67754740802748E-2</v>
      </c>
      <c r="J13" s="14">
        <v>4.3531540604466498E-2</v>
      </c>
      <c r="K13" s="14">
        <v>1.7223153428869099E-3</v>
      </c>
      <c r="L13" s="14">
        <v>7.2211867568770501E-4</v>
      </c>
      <c r="M13" s="14" t="s">
        <v>883</v>
      </c>
      <c r="N13" s="14">
        <v>4.5216000446653901E-2</v>
      </c>
      <c r="O13" s="14">
        <v>0.430093530325522</v>
      </c>
      <c r="P13" s="14">
        <v>6.4155311120362903E-3</v>
      </c>
      <c r="Q13" s="14">
        <v>5.8011458519566699E-3</v>
      </c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</row>
    <row r="14" spans="1:36" ht="16" x14ac:dyDescent="0.2">
      <c r="A14" s="8" t="s">
        <v>86</v>
      </c>
      <c r="B14" s="14">
        <v>1.70516719603113E-2</v>
      </c>
      <c r="C14" s="14">
        <v>8.3198367205388202E-3</v>
      </c>
      <c r="D14" s="14" t="s">
        <v>883</v>
      </c>
      <c r="E14" s="14" t="s">
        <v>883</v>
      </c>
      <c r="F14" s="14">
        <v>2.10041240653677E-2</v>
      </c>
      <c r="G14" s="14" t="s">
        <v>883</v>
      </c>
      <c r="H14" s="14">
        <v>4.7899328680001303E-2</v>
      </c>
      <c r="I14" s="14" t="s">
        <v>883</v>
      </c>
      <c r="J14" s="14">
        <v>8.1422110277279403E-4</v>
      </c>
      <c r="K14" s="14" t="s">
        <v>883</v>
      </c>
      <c r="L14" s="14" t="s">
        <v>883</v>
      </c>
      <c r="M14" s="14" t="s">
        <v>883</v>
      </c>
      <c r="N14" s="14">
        <v>2.8250501474534399E-2</v>
      </c>
      <c r="O14" s="14">
        <v>0.239564364343308</v>
      </c>
      <c r="P14" s="14" t="s">
        <v>883</v>
      </c>
      <c r="Q14" s="14">
        <v>0.61498971834078198</v>
      </c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</row>
    <row r="15" spans="1:36" ht="16" x14ac:dyDescent="0.2">
      <c r="A15" s="8" t="s">
        <v>101</v>
      </c>
      <c r="B15" s="14">
        <v>2.97030182918121E-2</v>
      </c>
      <c r="C15" s="14">
        <v>4.6203575632123199E-3</v>
      </c>
      <c r="D15" s="14">
        <v>1.14603576771463E-2</v>
      </c>
      <c r="E15" s="14">
        <v>3.1664305342343498E-2</v>
      </c>
      <c r="F15" s="14">
        <v>0.13236517130540801</v>
      </c>
      <c r="G15" s="14" t="s">
        <v>883</v>
      </c>
      <c r="H15" s="14">
        <v>8.9823175017049204E-5</v>
      </c>
      <c r="I15" s="14" t="s">
        <v>883</v>
      </c>
      <c r="J15" s="14">
        <v>1.4972521598496599E-3</v>
      </c>
      <c r="K15" s="14" t="s">
        <v>883</v>
      </c>
      <c r="L15" s="14" t="s">
        <v>883</v>
      </c>
      <c r="M15" s="14" t="s">
        <v>883</v>
      </c>
      <c r="N15" s="14">
        <v>6.2615338241235594E-2</v>
      </c>
      <c r="O15" s="14">
        <v>3.58759333471231E-2</v>
      </c>
      <c r="P15" s="14" t="s">
        <v>883</v>
      </c>
      <c r="Q15" s="14" t="s">
        <v>883</v>
      </c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</row>
    <row r="16" spans="1:36" ht="16" x14ac:dyDescent="0.2">
      <c r="A16" s="8" t="s">
        <v>95</v>
      </c>
      <c r="B16" s="14">
        <v>4.0195351953007302E-4</v>
      </c>
      <c r="C16" s="14">
        <v>1.8491539810987601E-2</v>
      </c>
      <c r="D16" s="14">
        <v>1.16588054291316E-3</v>
      </c>
      <c r="E16" s="14" t="s">
        <v>883</v>
      </c>
      <c r="F16" s="14">
        <v>0.18146013392276</v>
      </c>
      <c r="G16" s="14">
        <v>9.0310040245331796E-4</v>
      </c>
      <c r="H16" s="14">
        <v>4.4752014985169397E-2</v>
      </c>
      <c r="I16" s="14" t="s">
        <v>883</v>
      </c>
      <c r="J16" s="14">
        <v>3.84030299741008E-4</v>
      </c>
      <c r="K16" s="14" t="s">
        <v>883</v>
      </c>
      <c r="L16" s="14">
        <v>5.6862821145485997E-4</v>
      </c>
      <c r="M16" s="14" t="s">
        <v>883</v>
      </c>
      <c r="N16" s="14">
        <v>4.0978240941824499E-3</v>
      </c>
      <c r="O16" s="14">
        <v>2.6110902841234102E-2</v>
      </c>
      <c r="P16" s="14" t="s">
        <v>883</v>
      </c>
      <c r="Q16" s="14">
        <v>4.3639250327782101E-3</v>
      </c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</row>
    <row r="17" spans="1:36" ht="16" x14ac:dyDescent="0.2">
      <c r="A17" s="8" t="s">
        <v>109</v>
      </c>
      <c r="B17" s="14">
        <v>6.7262680699344398E-3</v>
      </c>
      <c r="C17" s="14">
        <v>1.09894515986256E-2</v>
      </c>
      <c r="D17" s="14">
        <v>9.0936457635893107E-3</v>
      </c>
      <c r="E17" s="14" t="s">
        <v>883</v>
      </c>
      <c r="F17" s="14">
        <v>2.0874256786567801E-2</v>
      </c>
      <c r="G17" s="14" t="s">
        <v>883</v>
      </c>
      <c r="H17" s="14">
        <v>8.0901298258324907E-3</v>
      </c>
      <c r="I17" s="14" t="s">
        <v>883</v>
      </c>
      <c r="J17" s="14">
        <v>3.0160856775239401E-4</v>
      </c>
      <c r="K17" s="14" t="s">
        <v>883</v>
      </c>
      <c r="L17" s="14">
        <v>1.2291775247614501E-4</v>
      </c>
      <c r="M17" s="14" t="s">
        <v>883</v>
      </c>
      <c r="N17" s="14">
        <v>1.42951677066133E-2</v>
      </c>
      <c r="O17" s="14">
        <v>9.1589266589357007E-3</v>
      </c>
      <c r="P17" s="14" t="s">
        <v>883</v>
      </c>
      <c r="Q17" s="14" t="s">
        <v>883</v>
      </c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</row>
    <row r="18" spans="1:36" ht="16" x14ac:dyDescent="0.2">
      <c r="A18" s="8" t="s">
        <v>884</v>
      </c>
      <c r="B18" s="14" t="s">
        <v>883</v>
      </c>
      <c r="C18" s="14" t="s">
        <v>883</v>
      </c>
      <c r="D18" s="14" t="s">
        <v>883</v>
      </c>
      <c r="E18" s="14" t="s">
        <v>883</v>
      </c>
      <c r="F18" s="14" t="s">
        <v>883</v>
      </c>
      <c r="G18" s="14" t="s">
        <v>883</v>
      </c>
      <c r="H18" s="14" t="s">
        <v>883</v>
      </c>
      <c r="I18" s="14" t="s">
        <v>883</v>
      </c>
      <c r="J18" s="14" t="s">
        <v>883</v>
      </c>
      <c r="K18" s="14" t="s">
        <v>883</v>
      </c>
      <c r="L18" s="14" t="s">
        <v>883</v>
      </c>
      <c r="M18" s="14" t="s">
        <v>883</v>
      </c>
      <c r="N18" s="14" t="s">
        <v>883</v>
      </c>
      <c r="O18" s="14" t="s">
        <v>883</v>
      </c>
      <c r="P18" s="14" t="s">
        <v>883</v>
      </c>
      <c r="Q18" s="14" t="s">
        <v>883</v>
      </c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</row>
    <row r="19" spans="1:36" ht="16" x14ac:dyDescent="0.2">
      <c r="A19" s="8" t="s">
        <v>98</v>
      </c>
      <c r="B19" s="14">
        <v>9.8020625249395699E-2</v>
      </c>
      <c r="C19" s="14">
        <v>3.4583994269462598E-2</v>
      </c>
      <c r="D19" s="14">
        <v>1.40447822292255E-2</v>
      </c>
      <c r="E19" s="14" t="s">
        <v>883</v>
      </c>
      <c r="F19" s="14">
        <v>1.4884721906166E-3</v>
      </c>
      <c r="G19" s="14">
        <v>5.3080186919705202E-4</v>
      </c>
      <c r="H19" s="14">
        <v>8.5979341724758806E-3</v>
      </c>
      <c r="I19" s="14" t="s">
        <v>883</v>
      </c>
      <c r="J19" s="14">
        <v>3.1119719735076502E-3</v>
      </c>
      <c r="K19" s="14">
        <v>0.56500522150141497</v>
      </c>
      <c r="L19" s="14">
        <v>3.3104804541708201E-2</v>
      </c>
      <c r="M19" s="14">
        <v>0.12771358179356601</v>
      </c>
      <c r="N19" s="14">
        <v>0.28950397133495098</v>
      </c>
      <c r="O19" s="14">
        <v>3.0373992680805002E-2</v>
      </c>
      <c r="P19" s="14" t="s">
        <v>883</v>
      </c>
      <c r="Q19" s="14" t="s">
        <v>883</v>
      </c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</row>
    <row r="20" spans="1:36" ht="16" x14ac:dyDescent="0.2">
      <c r="A20" s="8" t="s">
        <v>115</v>
      </c>
      <c r="B20" s="14">
        <v>6.7765895478282406E-2</v>
      </c>
      <c r="C20" s="14">
        <v>4.6154552795365698E-2</v>
      </c>
      <c r="D20" s="14">
        <v>6.3744001281168996E-3</v>
      </c>
      <c r="E20" s="14">
        <v>5.6683015736293998E-3</v>
      </c>
      <c r="F20" s="14">
        <v>7.0211747522494594E-2</v>
      </c>
      <c r="G20" s="14">
        <v>4.2120310268268096E-3</v>
      </c>
      <c r="H20" s="14">
        <v>0.462109988077407</v>
      </c>
      <c r="I20" s="14">
        <v>2.7299788003183299E-3</v>
      </c>
      <c r="J20" s="14">
        <v>8.9893863569505406E-2</v>
      </c>
      <c r="K20" s="14" t="s">
        <v>883</v>
      </c>
      <c r="L20" s="14">
        <v>1.29701624948011E-2</v>
      </c>
      <c r="M20" s="14">
        <v>7.0454427350583803E-3</v>
      </c>
      <c r="N20" s="14">
        <v>0.115051691024185</v>
      </c>
      <c r="O20" s="14">
        <v>1.9323913842559E-2</v>
      </c>
      <c r="P20" s="14" t="s">
        <v>883</v>
      </c>
      <c r="Q20" s="14">
        <v>5.9226536745040498E-3</v>
      </c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</row>
    <row r="21" spans="1:36" ht="16" x14ac:dyDescent="0.2">
      <c r="A21" s="8" t="s">
        <v>76</v>
      </c>
      <c r="B21" s="14">
        <v>0.211327865634475</v>
      </c>
      <c r="C21" s="14">
        <v>1.6039367929929299E-2</v>
      </c>
      <c r="D21" s="14">
        <v>0.114356655268958</v>
      </c>
      <c r="E21" s="14" t="s">
        <v>883</v>
      </c>
      <c r="F21" s="14">
        <v>8.8347440077141598E-2</v>
      </c>
      <c r="G21" s="14">
        <v>1.9804029129940701E-3</v>
      </c>
      <c r="H21" s="14">
        <v>2.9297132250576299E-2</v>
      </c>
      <c r="I21" s="14" t="s">
        <v>883</v>
      </c>
      <c r="J21" s="14">
        <v>5.9009828457296201E-2</v>
      </c>
      <c r="K21" s="14" t="s">
        <v>883</v>
      </c>
      <c r="L21" s="14" t="s">
        <v>883</v>
      </c>
      <c r="M21" s="14">
        <v>2.4456067505714799E-3</v>
      </c>
      <c r="N21" s="14" t="s">
        <v>883</v>
      </c>
      <c r="O21" s="14">
        <v>6.4282914570687802E-4</v>
      </c>
      <c r="P21" s="14" t="s">
        <v>883</v>
      </c>
      <c r="Q21" s="14">
        <v>1.22116557639928E-2</v>
      </c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</row>
    <row r="22" spans="1:36" ht="16" x14ac:dyDescent="0.2">
      <c r="A22" s="8" t="s">
        <v>73</v>
      </c>
      <c r="B22" s="14">
        <v>2.5270993138253799E-2</v>
      </c>
      <c r="C22" s="14">
        <v>2.90969646700386E-2</v>
      </c>
      <c r="D22" s="14">
        <v>9.50366926856583E-2</v>
      </c>
      <c r="E22" s="14">
        <v>1.6397586695142199E-2</v>
      </c>
      <c r="F22" s="14">
        <v>3.2303905028818698E-2</v>
      </c>
      <c r="G22" s="14">
        <v>7.5171362978773205E-4</v>
      </c>
      <c r="H22" s="14">
        <v>1.49096847409788E-2</v>
      </c>
      <c r="I22" s="14">
        <v>4.2133919383908602E-3</v>
      </c>
      <c r="J22" s="14">
        <v>6.1832275541086499E-3</v>
      </c>
      <c r="K22" s="14" t="s">
        <v>883</v>
      </c>
      <c r="L22" s="14">
        <v>0.433905803313126</v>
      </c>
      <c r="M22" s="14" t="s">
        <v>883</v>
      </c>
      <c r="N22" s="14">
        <v>7.03811774835498E-4</v>
      </c>
      <c r="O22" s="14">
        <v>8.2007014110905695E-4</v>
      </c>
      <c r="P22" s="14">
        <v>1.0862660632879601E-2</v>
      </c>
      <c r="Q22" s="14">
        <v>1.21098919659596E-3</v>
      </c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</row>
    <row r="23" spans="1:36" ht="16" x14ac:dyDescent="0.2">
      <c r="A23" s="8" t="s">
        <v>92</v>
      </c>
      <c r="B23" s="14">
        <v>8.7458534407202304E-2</v>
      </c>
      <c r="C23" s="14">
        <v>6.7723508343483202E-2</v>
      </c>
      <c r="D23" s="14">
        <v>6.6154488724574903E-3</v>
      </c>
      <c r="E23" s="14" t="s">
        <v>883</v>
      </c>
      <c r="F23" s="14">
        <v>6.0180034242784002E-2</v>
      </c>
      <c r="G23" s="14" t="s">
        <v>883</v>
      </c>
      <c r="H23" s="14">
        <v>2.0393288911499498E-3</v>
      </c>
      <c r="I23" s="14" t="s">
        <v>883</v>
      </c>
      <c r="J23" s="14">
        <v>1.1297687400051399E-4</v>
      </c>
      <c r="K23" s="14">
        <v>0.41341955257350599</v>
      </c>
      <c r="L23" s="14" t="s">
        <v>883</v>
      </c>
      <c r="M23" s="14" t="s">
        <v>883</v>
      </c>
      <c r="N23" s="14">
        <v>2.1199149844442701E-3</v>
      </c>
      <c r="O23" s="14">
        <v>2.9399874357317599E-3</v>
      </c>
      <c r="P23" s="14" t="s">
        <v>883</v>
      </c>
      <c r="Q23" s="14">
        <v>2.31512640525697E-2</v>
      </c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</row>
    <row r="24" spans="1:36" ht="16" x14ac:dyDescent="0.2">
      <c r="A24" s="8" t="s">
        <v>70</v>
      </c>
      <c r="B24" s="14">
        <v>6.7033056042880698E-3</v>
      </c>
      <c r="C24" s="14">
        <v>1.1171889860526901E-2</v>
      </c>
      <c r="D24" s="14" t="s">
        <v>883</v>
      </c>
      <c r="E24" s="14" t="s">
        <v>883</v>
      </c>
      <c r="F24" s="14">
        <v>5.5220982564566502E-4</v>
      </c>
      <c r="G24" s="14" t="s">
        <v>883</v>
      </c>
      <c r="H24" s="14">
        <v>1.6095164227705801E-4</v>
      </c>
      <c r="I24" s="14" t="s">
        <v>883</v>
      </c>
      <c r="J24" s="14">
        <v>3.1602413031105799E-4</v>
      </c>
      <c r="K24" s="14" t="s">
        <v>883</v>
      </c>
      <c r="L24" s="14" t="s">
        <v>883</v>
      </c>
      <c r="M24" s="14" t="s">
        <v>883</v>
      </c>
      <c r="N24" s="14">
        <v>1.3964519341974099E-3</v>
      </c>
      <c r="O24" s="14">
        <v>1.7257779693107898E-2</v>
      </c>
      <c r="P24" s="14" t="s">
        <v>883</v>
      </c>
      <c r="Q24" s="14" t="s">
        <v>883</v>
      </c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</row>
    <row r="25" spans="1:36" ht="16" x14ac:dyDescent="0.2">
      <c r="A25" s="8" t="s">
        <v>79</v>
      </c>
      <c r="B25" s="14">
        <v>1.06648044897744E-2</v>
      </c>
      <c r="C25" s="14">
        <v>1.0594361454032499E-2</v>
      </c>
      <c r="D25" s="14" t="s">
        <v>883</v>
      </c>
      <c r="E25" s="14">
        <v>0.92974262796065998</v>
      </c>
      <c r="F25" s="14">
        <v>8.30345210128541E-4</v>
      </c>
      <c r="G25" s="14" t="s">
        <v>883</v>
      </c>
      <c r="H25" s="14">
        <v>8.2219097932639796E-4</v>
      </c>
      <c r="I25" s="14" t="s">
        <v>883</v>
      </c>
      <c r="J25" s="14">
        <v>7.0405554952518104E-5</v>
      </c>
      <c r="K25" s="14" t="s">
        <v>883</v>
      </c>
      <c r="L25" s="14">
        <v>1.3078448863461801E-4</v>
      </c>
      <c r="M25" s="14">
        <v>6.78458646932733E-3</v>
      </c>
      <c r="N25" s="14">
        <v>3.4500577197818499E-3</v>
      </c>
      <c r="O25" s="14">
        <v>1.5538376029782299E-2</v>
      </c>
      <c r="P25" s="14" t="s">
        <v>883</v>
      </c>
      <c r="Q25" s="14" t="s">
        <v>883</v>
      </c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</row>
    <row r="26" spans="1:36" ht="16" x14ac:dyDescent="0.2">
      <c r="A26" s="8" t="s">
        <v>120</v>
      </c>
      <c r="B26" s="14">
        <v>4.1546459351854297E-2</v>
      </c>
      <c r="C26" s="14">
        <v>6.1198019381054201E-2</v>
      </c>
      <c r="D26" s="14">
        <v>0.56297334794460396</v>
      </c>
      <c r="E26" s="14" t="s">
        <v>883</v>
      </c>
      <c r="F26" s="14">
        <v>0.16884838076113401</v>
      </c>
      <c r="G26" s="14" t="s">
        <v>883</v>
      </c>
      <c r="H26" s="14">
        <v>0.26454088057422598</v>
      </c>
      <c r="I26" s="14">
        <v>2.0147005120253201E-3</v>
      </c>
      <c r="J26" s="14">
        <v>0.27577668243864301</v>
      </c>
      <c r="K26" s="14" t="s">
        <v>883</v>
      </c>
      <c r="L26" s="14">
        <v>0.51615900867853504</v>
      </c>
      <c r="M26" s="14" t="s">
        <v>883</v>
      </c>
      <c r="N26" s="14">
        <v>0.17274933391453201</v>
      </c>
      <c r="O26" s="14" t="s">
        <v>883</v>
      </c>
      <c r="P26" s="14" t="s">
        <v>883</v>
      </c>
      <c r="Q26" s="14" t="s">
        <v>883</v>
      </c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</row>
    <row r="27" spans="1:36" ht="16" x14ac:dyDescent="0.2">
      <c r="A27" s="8" t="s">
        <v>67</v>
      </c>
      <c r="B27" s="14">
        <v>1.5365696219640601E-2</v>
      </c>
      <c r="C27" s="14">
        <v>0.155095205962715</v>
      </c>
      <c r="D27" s="14">
        <v>0.155819844452453</v>
      </c>
      <c r="E27" s="14" t="s">
        <v>883</v>
      </c>
      <c r="F27" s="14">
        <v>0.17017828796547699</v>
      </c>
      <c r="G27" s="14" t="s">
        <v>883</v>
      </c>
      <c r="H27" s="14">
        <v>2.09686457361619E-2</v>
      </c>
      <c r="I27" s="14" t="s">
        <v>883</v>
      </c>
      <c r="J27" s="14">
        <v>0.49275493721486702</v>
      </c>
      <c r="K27" s="14">
        <v>7.3365318981533497E-3</v>
      </c>
      <c r="L27" s="14">
        <v>2.1061813169183899E-3</v>
      </c>
      <c r="M27" s="14" t="s">
        <v>883</v>
      </c>
      <c r="N27" s="14">
        <v>6.3753594107412603E-2</v>
      </c>
      <c r="O27" s="14">
        <v>3.2885470931964898E-4</v>
      </c>
      <c r="P27" s="14" t="s">
        <v>883</v>
      </c>
      <c r="Q27" s="14" t="s">
        <v>883</v>
      </c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</row>
    <row r="29" spans="1:36" x14ac:dyDescent="0.15">
      <c r="A29" s="8" t="s">
        <v>885</v>
      </c>
    </row>
    <row r="30" spans="1:36" ht="16" x14ac:dyDescent="0.2">
      <c r="A30" s="8" t="s">
        <v>882</v>
      </c>
      <c r="B30" s="13" t="s">
        <v>66</v>
      </c>
      <c r="C30" s="13" t="s">
        <v>86</v>
      </c>
      <c r="D30" s="13" t="s">
        <v>67</v>
      </c>
      <c r="E30" s="13" t="s">
        <v>79</v>
      </c>
      <c r="F30" s="13" t="s">
        <v>83</v>
      </c>
      <c r="G30" s="13" t="s">
        <v>82</v>
      </c>
      <c r="H30" s="13" t="s">
        <v>66</v>
      </c>
      <c r="I30" s="13" t="s">
        <v>66</v>
      </c>
      <c r="J30" s="13" t="s">
        <v>82</v>
      </c>
      <c r="K30" s="13" t="s">
        <v>98</v>
      </c>
      <c r="L30" s="13" t="s">
        <v>98</v>
      </c>
      <c r="M30" s="13" t="s">
        <v>112</v>
      </c>
      <c r="N30" s="13" t="s">
        <v>82</v>
      </c>
      <c r="O30" s="13" t="s">
        <v>79</v>
      </c>
      <c r="P30" s="13" t="s">
        <v>82</v>
      </c>
      <c r="Q30" s="13" t="s">
        <v>82</v>
      </c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</row>
    <row r="31" spans="1:36" ht="16" x14ac:dyDescent="0.2">
      <c r="A31" s="8" t="s">
        <v>66</v>
      </c>
      <c r="B31" s="15">
        <v>1</v>
      </c>
      <c r="C31" s="15">
        <v>32.083160132846402</v>
      </c>
      <c r="D31" s="15" t="s">
        <v>883</v>
      </c>
      <c r="E31" s="15" t="s">
        <v>883</v>
      </c>
      <c r="F31" s="15">
        <v>1.30541672561082</v>
      </c>
      <c r="G31" s="15">
        <v>-16.920301908350901</v>
      </c>
      <c r="H31" s="15">
        <v>1</v>
      </c>
      <c r="I31" s="15">
        <v>1</v>
      </c>
      <c r="J31" s="15">
        <v>-14.552888510471099</v>
      </c>
      <c r="K31" s="15" t="s">
        <v>883</v>
      </c>
      <c r="L31" s="15" t="s">
        <v>883</v>
      </c>
      <c r="M31" s="15" t="s">
        <v>883</v>
      </c>
      <c r="N31" s="15">
        <v>-15.9974907489309</v>
      </c>
      <c r="O31" s="15">
        <v>-47.249972676167197</v>
      </c>
      <c r="P31" s="15">
        <v>-144.78741627196999</v>
      </c>
      <c r="Q31" s="15">
        <v>-255.14985245130299</v>
      </c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</row>
    <row r="32" spans="1:36" ht="16" x14ac:dyDescent="0.2">
      <c r="A32" s="8" t="s">
        <v>112</v>
      </c>
      <c r="B32" s="15">
        <v>-2.7684116120256399</v>
      </c>
      <c r="C32" s="15">
        <v>12.608440005924299</v>
      </c>
      <c r="D32" s="15">
        <v>-23.354986494219801</v>
      </c>
      <c r="E32" s="15" t="s">
        <v>883</v>
      </c>
      <c r="F32" s="15">
        <v>1.28777653739905</v>
      </c>
      <c r="G32" s="15">
        <v>-14.7201837952675</v>
      </c>
      <c r="H32" s="15">
        <v>-170.58699663876101</v>
      </c>
      <c r="I32" s="15" t="s">
        <v>883</v>
      </c>
      <c r="J32" s="15">
        <v>-2.3095335621786401</v>
      </c>
      <c r="K32" s="15">
        <v>-85.293498319380404</v>
      </c>
      <c r="L32" s="15" t="s">
        <v>883</v>
      </c>
      <c r="M32" s="15">
        <v>1</v>
      </c>
      <c r="N32" s="15">
        <v>-163.01240573277701</v>
      </c>
      <c r="O32" s="15" t="s">
        <v>883</v>
      </c>
      <c r="P32" s="15" t="s">
        <v>883</v>
      </c>
      <c r="Q32" s="15">
        <v>-197.437385825414</v>
      </c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</row>
    <row r="33" spans="1:35" ht="16" x14ac:dyDescent="0.2">
      <c r="A33" s="8" t="s">
        <v>106</v>
      </c>
      <c r="B33" s="15">
        <v>6.7689238361241699</v>
      </c>
      <c r="C33" s="15">
        <v>1.9126478373460001</v>
      </c>
      <c r="D33" s="15">
        <v>-15.3124084398933</v>
      </c>
      <c r="E33" s="15">
        <v>-125.041924720645</v>
      </c>
      <c r="F33" s="15">
        <v>-3.9566999323293799</v>
      </c>
      <c r="G33" s="15" t="s">
        <v>883</v>
      </c>
      <c r="H33" s="15">
        <v>1.6768801528631001</v>
      </c>
      <c r="I33" s="15" t="s">
        <v>883</v>
      </c>
      <c r="J33" s="15">
        <v>1.11573320489804</v>
      </c>
      <c r="K33" s="15">
        <v>-164.024905147266</v>
      </c>
      <c r="L33" s="15">
        <v>-157.949908660331</v>
      </c>
      <c r="M33" s="15" t="s">
        <v>883</v>
      </c>
      <c r="N33" s="15">
        <v>-27.771412511706501</v>
      </c>
      <c r="O33" s="15">
        <v>3.8250525762079901</v>
      </c>
      <c r="P33" s="15">
        <v>-206.549880555817</v>
      </c>
      <c r="Q33" s="15">
        <v>-39.748426401264602</v>
      </c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</row>
    <row r="34" spans="1:35" ht="16" x14ac:dyDescent="0.2">
      <c r="A34" s="8" t="s">
        <v>89</v>
      </c>
      <c r="B34" s="15">
        <v>-15.9220985052172</v>
      </c>
      <c r="C34" s="15">
        <v>6.5201822577201503</v>
      </c>
      <c r="D34" s="15" t="s">
        <v>883</v>
      </c>
      <c r="E34" s="15" t="s">
        <v>883</v>
      </c>
      <c r="F34" s="15">
        <v>-15.7328524437526</v>
      </c>
      <c r="G34" s="15">
        <v>2.6348090043612999</v>
      </c>
      <c r="H34" s="15">
        <v>-2.8367242863438</v>
      </c>
      <c r="I34" s="15" t="s">
        <v>883</v>
      </c>
      <c r="J34" s="15">
        <v>-2.2212099758322301</v>
      </c>
      <c r="K34" s="15">
        <v>-230.84986650356001</v>
      </c>
      <c r="L34" s="15" t="s">
        <v>883</v>
      </c>
      <c r="M34" s="15" t="s">
        <v>883</v>
      </c>
      <c r="N34" s="15" t="s">
        <v>883</v>
      </c>
      <c r="O34" s="15">
        <v>6.6475054425615996</v>
      </c>
      <c r="P34" s="15">
        <v>-277.424839570068</v>
      </c>
      <c r="Q34" s="15">
        <v>-3.1139346756009898</v>
      </c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</row>
    <row r="35" spans="1:35" ht="16" x14ac:dyDescent="0.2">
      <c r="A35" s="8" t="s">
        <v>82</v>
      </c>
      <c r="B35" s="15">
        <v>-46.574973066507702</v>
      </c>
      <c r="C35" s="15">
        <v>-1.6778561725822601</v>
      </c>
      <c r="D35" s="15">
        <v>-30.577482317576798</v>
      </c>
      <c r="E35" s="15">
        <v>-102.262440863419</v>
      </c>
      <c r="F35" s="15">
        <v>-4.4253097298763802</v>
      </c>
      <c r="G35" s="15">
        <v>1</v>
      </c>
      <c r="H35" s="15">
        <v>-3.0508583447814801</v>
      </c>
      <c r="I35" s="15" t="s">
        <v>883</v>
      </c>
      <c r="J35" s="15">
        <v>1</v>
      </c>
      <c r="K35" s="15" t="s">
        <v>883</v>
      </c>
      <c r="L35" s="15" t="s">
        <v>883</v>
      </c>
      <c r="M35" s="15">
        <v>-202.49988289785901</v>
      </c>
      <c r="N35" s="15">
        <v>1</v>
      </c>
      <c r="O35" s="15">
        <v>-1.7429201016032201</v>
      </c>
      <c r="P35" s="15">
        <v>1</v>
      </c>
      <c r="Q35" s="15">
        <v>1</v>
      </c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</row>
    <row r="36" spans="1:35" ht="16" x14ac:dyDescent="0.2">
      <c r="A36" s="8" t="s">
        <v>83</v>
      </c>
      <c r="B36" s="15">
        <v>-52.649969553443498</v>
      </c>
      <c r="C36" s="15">
        <v>9.4924642742591896</v>
      </c>
      <c r="D36" s="15">
        <v>-139.72491919952299</v>
      </c>
      <c r="E36" s="15" t="s">
        <v>883</v>
      </c>
      <c r="F36" s="15">
        <v>1</v>
      </c>
      <c r="G36" s="15">
        <v>-273.37484191211001</v>
      </c>
      <c r="H36" s="15">
        <v>2.82822846784034</v>
      </c>
      <c r="I36" s="15">
        <v>-16.455458449330301</v>
      </c>
      <c r="J36" s="15">
        <v>5.0888668123074803</v>
      </c>
      <c r="K36" s="15">
        <v>-328.04981029453199</v>
      </c>
      <c r="L36" s="15">
        <v>-45.843994424020501</v>
      </c>
      <c r="M36" s="15" t="s">
        <v>883</v>
      </c>
      <c r="N36" s="15">
        <v>-3.94002677643036</v>
      </c>
      <c r="O36" s="15">
        <v>27.679438925996099</v>
      </c>
      <c r="P36" s="15">
        <v>-150.86241275890501</v>
      </c>
      <c r="Q36" s="15">
        <v>-42.2718505549282</v>
      </c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</row>
    <row r="37" spans="1:35" ht="16" x14ac:dyDescent="0.2">
      <c r="A37" s="8" t="s">
        <v>86</v>
      </c>
      <c r="B37" s="15">
        <v>-2.7208744262770601</v>
      </c>
      <c r="C37" s="15">
        <v>1</v>
      </c>
      <c r="D37" s="15" t="s">
        <v>883</v>
      </c>
      <c r="E37" s="15" t="s">
        <v>883</v>
      </c>
      <c r="F37" s="15">
        <v>1.69138259563242</v>
      </c>
      <c r="G37" s="15" t="s">
        <v>883</v>
      </c>
      <c r="H37" s="15">
        <v>3.0981134874228</v>
      </c>
      <c r="I37" s="15" t="s">
        <v>883</v>
      </c>
      <c r="J37" s="15">
        <v>-10.5060774657093</v>
      </c>
      <c r="K37" s="15" t="s">
        <v>883</v>
      </c>
      <c r="L37" s="15" t="s">
        <v>883</v>
      </c>
      <c r="M37" s="15" t="s">
        <v>883</v>
      </c>
      <c r="N37" s="15">
        <v>-6.3061624815224597</v>
      </c>
      <c r="O37" s="15">
        <v>15.417593439889499</v>
      </c>
      <c r="P37" s="15" t="s">
        <v>883</v>
      </c>
      <c r="Q37" s="15">
        <v>2.5078572362034</v>
      </c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</row>
    <row r="38" spans="1:35" ht="16" x14ac:dyDescent="0.2">
      <c r="A38" s="8" t="s">
        <v>101</v>
      </c>
      <c r="B38" s="15">
        <v>-1.5619779009079999</v>
      </c>
      <c r="C38" s="15">
        <v>-1.80069109516157</v>
      </c>
      <c r="D38" s="15">
        <v>-13.5964207088563</v>
      </c>
      <c r="E38" s="15">
        <v>-29.3624830201896</v>
      </c>
      <c r="F38" s="15">
        <v>10.6588661501487</v>
      </c>
      <c r="G38" s="15" t="s">
        <v>883</v>
      </c>
      <c r="H38" s="15">
        <v>-172.12490046318101</v>
      </c>
      <c r="I38" s="15" t="s">
        <v>883</v>
      </c>
      <c r="J38" s="15">
        <v>-5.7133128335611501</v>
      </c>
      <c r="K38" s="15" t="s">
        <v>883</v>
      </c>
      <c r="L38" s="15" t="s">
        <v>883</v>
      </c>
      <c r="M38" s="15" t="s">
        <v>883</v>
      </c>
      <c r="N38" s="15">
        <v>-2.84518550066029</v>
      </c>
      <c r="O38" s="15">
        <v>2.3088599013410298</v>
      </c>
      <c r="P38" s="15" t="s">
        <v>883</v>
      </c>
      <c r="Q38" s="15" t="s">
        <v>883</v>
      </c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</row>
    <row r="39" spans="1:35" ht="16" x14ac:dyDescent="0.2">
      <c r="A39" s="8" t="s">
        <v>95</v>
      </c>
      <c r="B39" s="15">
        <v>-115.42493325178</v>
      </c>
      <c r="C39" s="15">
        <v>2.2225844607428802</v>
      </c>
      <c r="D39" s="15">
        <v>-133.649922712587</v>
      </c>
      <c r="E39" s="15" t="s">
        <v>883</v>
      </c>
      <c r="F39" s="15">
        <v>14.612297630832501</v>
      </c>
      <c r="G39" s="15">
        <v>-291.599831372918</v>
      </c>
      <c r="H39" s="15">
        <v>2.89454622926245</v>
      </c>
      <c r="I39" s="15" t="s">
        <v>883</v>
      </c>
      <c r="J39" s="15">
        <v>-22.2749871187645</v>
      </c>
      <c r="K39" s="15" t="s">
        <v>883</v>
      </c>
      <c r="L39" s="15">
        <v>-58.218716333134601</v>
      </c>
      <c r="M39" s="15" t="s">
        <v>883</v>
      </c>
      <c r="N39" s="15">
        <v>-43.474841376383402</v>
      </c>
      <c r="O39" s="15">
        <v>1.6804138856716699</v>
      </c>
      <c r="P39" s="15" t="s">
        <v>883</v>
      </c>
      <c r="Q39" s="15">
        <v>-56.193717504155998</v>
      </c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</row>
    <row r="40" spans="1:35" ht="16" x14ac:dyDescent="0.2">
      <c r="A40" s="8" t="s">
        <v>109</v>
      </c>
      <c r="B40" s="15">
        <v>-6.8976522612083198</v>
      </c>
      <c r="C40" s="15">
        <v>1.32087346996804</v>
      </c>
      <c r="D40" s="15">
        <v>-17.135024664843499</v>
      </c>
      <c r="E40" s="15" t="s">
        <v>883</v>
      </c>
      <c r="F40" s="15">
        <v>1.6809248753094701</v>
      </c>
      <c r="G40" s="15" t="s">
        <v>883</v>
      </c>
      <c r="H40" s="15">
        <v>-1.9110700806962</v>
      </c>
      <c r="I40" s="15" t="s">
        <v>883</v>
      </c>
      <c r="J40" s="15">
        <v>-28.362158421735799</v>
      </c>
      <c r="K40" s="15" t="s">
        <v>883</v>
      </c>
      <c r="L40" s="15">
        <v>-269.32484425415299</v>
      </c>
      <c r="M40" s="15" t="s">
        <v>883</v>
      </c>
      <c r="N40" s="15">
        <v>-12.462410804770499</v>
      </c>
      <c r="O40" s="15">
        <v>-1.6965280549138</v>
      </c>
      <c r="P40" s="15" t="s">
        <v>883</v>
      </c>
      <c r="Q40" s="15" t="s">
        <v>883</v>
      </c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</row>
    <row r="41" spans="1:35" ht="16" x14ac:dyDescent="0.2">
      <c r="A41" s="8" t="s">
        <v>884</v>
      </c>
      <c r="B41" s="15" t="s">
        <v>883</v>
      </c>
      <c r="C41" s="15" t="s">
        <v>883</v>
      </c>
      <c r="D41" s="15" t="s">
        <v>883</v>
      </c>
      <c r="E41" s="15" t="s">
        <v>883</v>
      </c>
      <c r="F41" s="15" t="s">
        <v>883</v>
      </c>
      <c r="G41" s="15" t="s">
        <v>883</v>
      </c>
      <c r="H41" s="15" t="s">
        <v>883</v>
      </c>
      <c r="I41" s="15" t="s">
        <v>883</v>
      </c>
      <c r="J41" s="15" t="s">
        <v>883</v>
      </c>
      <c r="K41" s="15" t="s">
        <v>883</v>
      </c>
      <c r="L41" s="15" t="s">
        <v>883</v>
      </c>
      <c r="M41" s="15" t="s">
        <v>883</v>
      </c>
      <c r="N41" s="15" t="s">
        <v>883</v>
      </c>
      <c r="O41" s="15" t="s">
        <v>883</v>
      </c>
      <c r="P41" s="15" t="s">
        <v>883</v>
      </c>
      <c r="Q41" s="15" t="s">
        <v>883</v>
      </c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</row>
    <row r="42" spans="1:35" ht="16" x14ac:dyDescent="0.2">
      <c r="A42" s="8" t="s">
        <v>98</v>
      </c>
      <c r="B42" s="15">
        <v>2.11272027763953</v>
      </c>
      <c r="C42" s="15">
        <v>4.1568116576238303</v>
      </c>
      <c r="D42" s="15">
        <v>-11.0945005703406</v>
      </c>
      <c r="E42" s="15" t="s">
        <v>883</v>
      </c>
      <c r="F42" s="15">
        <v>-8.3429951753917901</v>
      </c>
      <c r="G42" s="15">
        <v>-496.12471309975501</v>
      </c>
      <c r="H42" s="15">
        <v>-1.7981999802452899</v>
      </c>
      <c r="I42" s="15" t="s">
        <v>883</v>
      </c>
      <c r="J42" s="15">
        <v>-2.7488261632074802</v>
      </c>
      <c r="K42" s="15">
        <v>1</v>
      </c>
      <c r="L42" s="15">
        <v>1</v>
      </c>
      <c r="M42" s="15">
        <v>-6.6696456765055503</v>
      </c>
      <c r="N42" s="15">
        <v>1.6250368283316099</v>
      </c>
      <c r="O42" s="15">
        <v>1.9547726623803801</v>
      </c>
      <c r="P42" s="15" t="s">
        <v>883</v>
      </c>
      <c r="Q42" s="15" t="s">
        <v>883</v>
      </c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</row>
    <row r="43" spans="1:35" ht="16" x14ac:dyDescent="0.2">
      <c r="A43" s="8" t="s">
        <v>115</v>
      </c>
      <c r="B43" s="15">
        <v>1.4606148567721999</v>
      </c>
      <c r="C43" s="15">
        <v>5.5475310809196499</v>
      </c>
      <c r="D43" s="15">
        <v>-24.4446287212416</v>
      </c>
      <c r="E43" s="15">
        <v>-164.024905147266</v>
      </c>
      <c r="F43" s="15">
        <v>5.6538862272429897</v>
      </c>
      <c r="G43" s="15">
        <v>-62.521838844714097</v>
      </c>
      <c r="H43" s="15">
        <v>29.889128432256001</v>
      </c>
      <c r="I43" s="15">
        <v>-342.22480209738302</v>
      </c>
      <c r="J43" s="15">
        <v>10.508654014924</v>
      </c>
      <c r="K43" s="15" t="s">
        <v>883</v>
      </c>
      <c r="L43" s="15">
        <v>-2.5523816339986198</v>
      </c>
      <c r="M43" s="15">
        <v>-120.90146363718</v>
      </c>
      <c r="N43" s="15">
        <v>-1.54845401138393</v>
      </c>
      <c r="O43" s="15">
        <v>1.2436250613011901</v>
      </c>
      <c r="P43" s="15" t="s">
        <v>883</v>
      </c>
      <c r="Q43" s="15">
        <v>-41.404610834650597</v>
      </c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</row>
    <row r="44" spans="1:35" ht="16" x14ac:dyDescent="0.2">
      <c r="A44" s="8" t="s">
        <v>76</v>
      </c>
      <c r="B44" s="15">
        <v>4.5549257191561203</v>
      </c>
      <c r="C44" s="15">
        <v>1.9278464792865</v>
      </c>
      <c r="D44" s="15">
        <v>-1.3625778411057601</v>
      </c>
      <c r="E44" s="15" t="s">
        <v>883</v>
      </c>
      <c r="F44" s="15">
        <v>7.1142848923436004</v>
      </c>
      <c r="G44" s="15">
        <v>-132.97492310292799</v>
      </c>
      <c r="H44" s="15">
        <v>1.8949292833453799</v>
      </c>
      <c r="I44" s="15" t="s">
        <v>883</v>
      </c>
      <c r="J44" s="15">
        <v>6.89828922814372</v>
      </c>
      <c r="K44" s="15" t="s">
        <v>883</v>
      </c>
      <c r="L44" s="15" t="s">
        <v>883</v>
      </c>
      <c r="M44" s="15">
        <v>-348.29979858431801</v>
      </c>
      <c r="N44" s="15" t="s">
        <v>883</v>
      </c>
      <c r="O44" s="15">
        <v>-24.171859869072598</v>
      </c>
      <c r="P44" s="15" t="s">
        <v>883</v>
      </c>
      <c r="Q44" s="15">
        <v>-20.081238387371101</v>
      </c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</row>
    <row r="45" spans="1:35" ht="16" x14ac:dyDescent="0.2">
      <c r="A45" s="8" t="s">
        <v>73</v>
      </c>
      <c r="B45" s="15">
        <v>-1.83591748485127</v>
      </c>
      <c r="C45" s="15">
        <v>3.4972999648187999</v>
      </c>
      <c r="D45" s="15">
        <v>-1.6395756212586201</v>
      </c>
      <c r="E45" s="15">
        <v>-56.699967211400697</v>
      </c>
      <c r="F45" s="15">
        <v>2.6013111790172698</v>
      </c>
      <c r="G45" s="15">
        <v>-350.32479741329701</v>
      </c>
      <c r="H45" s="15">
        <v>-1.03696391491116</v>
      </c>
      <c r="I45" s="15">
        <v>-221.73737177315499</v>
      </c>
      <c r="J45" s="15">
        <v>-1.3834635560617601</v>
      </c>
      <c r="K45" s="15" t="s">
        <v>883</v>
      </c>
      <c r="L45" s="15">
        <v>13.107034139605201</v>
      </c>
      <c r="M45" s="15" t="s">
        <v>883</v>
      </c>
      <c r="N45" s="15">
        <v>-253.124853622324</v>
      </c>
      <c r="O45" s="15">
        <v>-18.947618320511399</v>
      </c>
      <c r="P45" s="15">
        <v>-89.099948475058198</v>
      </c>
      <c r="Q45" s="15">
        <v>-202.49988289785901</v>
      </c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</row>
    <row r="46" spans="1:35" ht="16" x14ac:dyDescent="0.2">
      <c r="A46" s="8" t="s">
        <v>92</v>
      </c>
      <c r="B46" s="15">
        <v>1.8850667257488201</v>
      </c>
      <c r="C46" s="15">
        <v>8.1400044998836396</v>
      </c>
      <c r="D46" s="15">
        <v>-23.553933747593</v>
      </c>
      <c r="E46" s="15" t="s">
        <v>883</v>
      </c>
      <c r="F46" s="15">
        <v>4.84607033390356</v>
      </c>
      <c r="G46" s="15" t="s">
        <v>883</v>
      </c>
      <c r="H46" s="15">
        <v>-7.5813200735749602</v>
      </c>
      <c r="I46" s="15" t="s">
        <v>883</v>
      </c>
      <c r="J46" s="15">
        <v>-75.717000099571806</v>
      </c>
      <c r="K46" s="15">
        <v>-1.3666630375469599</v>
      </c>
      <c r="L46" s="15" t="s">
        <v>883</v>
      </c>
      <c r="M46" s="15" t="s">
        <v>883</v>
      </c>
      <c r="N46" s="15">
        <v>-84.037451402611595</v>
      </c>
      <c r="O46" s="15">
        <v>-5.2851845014483301</v>
      </c>
      <c r="P46" s="15" t="s">
        <v>883</v>
      </c>
      <c r="Q46" s="15">
        <v>-10.592301566965</v>
      </c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</row>
    <row r="47" spans="1:35" ht="16" x14ac:dyDescent="0.2">
      <c r="A47" s="8" t="s">
        <v>70</v>
      </c>
      <c r="B47" s="15">
        <v>-6.9212804698025003</v>
      </c>
      <c r="C47" s="15">
        <v>1.3428015760149801</v>
      </c>
      <c r="D47" s="15" t="s">
        <v>883</v>
      </c>
      <c r="E47" s="15" t="s">
        <v>883</v>
      </c>
      <c r="F47" s="15">
        <v>-22.488401560945</v>
      </c>
      <c r="G47" s="15" t="s">
        <v>883</v>
      </c>
      <c r="H47" s="15">
        <v>-96.058697136389497</v>
      </c>
      <c r="I47" s="15" t="s">
        <v>883</v>
      </c>
      <c r="J47" s="15">
        <v>-27.0684076292731</v>
      </c>
      <c r="K47" s="15" t="s">
        <v>883</v>
      </c>
      <c r="L47" s="15" t="s">
        <v>883</v>
      </c>
      <c r="M47" s="15" t="s">
        <v>883</v>
      </c>
      <c r="N47" s="15">
        <v>-127.57492622565201</v>
      </c>
      <c r="O47" s="15">
        <v>1.1106553001439801</v>
      </c>
      <c r="P47" s="15" t="s">
        <v>883</v>
      </c>
      <c r="Q47" s="15" t="s">
        <v>883</v>
      </c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</row>
    <row r="48" spans="1:35" ht="16" x14ac:dyDescent="0.2">
      <c r="A48" s="8" t="s">
        <v>79</v>
      </c>
      <c r="B48" s="15">
        <v>-4.3503336799621204</v>
      </c>
      <c r="C48" s="15">
        <v>1.27338574179931</v>
      </c>
      <c r="D48" s="15" t="s">
        <v>883</v>
      </c>
      <c r="E48" s="15">
        <v>1</v>
      </c>
      <c r="F48" s="15">
        <v>-14.9556066001714</v>
      </c>
      <c r="G48" s="15" t="s">
        <v>883</v>
      </c>
      <c r="H48" s="15">
        <v>-18.804396360275199</v>
      </c>
      <c r="I48" s="15" t="s">
        <v>883</v>
      </c>
      <c r="J48" s="15">
        <v>-121.49992973871601</v>
      </c>
      <c r="K48" s="15" t="s">
        <v>883</v>
      </c>
      <c r="L48" s="15">
        <v>-253.124853622324</v>
      </c>
      <c r="M48" s="15">
        <v>-125.549927396673</v>
      </c>
      <c r="N48" s="15">
        <v>-51.6374701389542</v>
      </c>
      <c r="O48" s="15">
        <v>1</v>
      </c>
      <c r="P48" s="15" t="s">
        <v>883</v>
      </c>
      <c r="Q48" s="15" t="s">
        <v>883</v>
      </c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</row>
    <row r="49" spans="1:35" ht="16" x14ac:dyDescent="0.2">
      <c r="A49" s="8" t="s">
        <v>120</v>
      </c>
      <c r="B49" s="15">
        <v>-1.11671268468768</v>
      </c>
      <c r="C49" s="15">
        <v>7.3556755302633796</v>
      </c>
      <c r="D49" s="15">
        <v>3.6129759333471299</v>
      </c>
      <c r="E49" s="15" t="s">
        <v>883</v>
      </c>
      <c r="F49" s="15">
        <v>13.596720893064299</v>
      </c>
      <c r="G49" s="15" t="s">
        <v>883</v>
      </c>
      <c r="H49" s="15">
        <v>17.110420806876501</v>
      </c>
      <c r="I49" s="15">
        <v>-463.72473183609702</v>
      </c>
      <c r="J49" s="15">
        <v>32.238482428675603</v>
      </c>
      <c r="K49" s="15" t="s">
        <v>883</v>
      </c>
      <c r="L49" s="15">
        <v>15.5916645883903</v>
      </c>
      <c r="M49" s="15" t="s">
        <v>883</v>
      </c>
      <c r="N49" s="15">
        <v>-1.0312760602078199</v>
      </c>
      <c r="O49" s="15" t="s">
        <v>883</v>
      </c>
      <c r="P49" s="15" t="s">
        <v>883</v>
      </c>
      <c r="Q49" s="15" t="s">
        <v>883</v>
      </c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</row>
    <row r="50" spans="1:35" ht="16" x14ac:dyDescent="0.2">
      <c r="A50" s="8" t="s">
        <v>67</v>
      </c>
      <c r="B50" s="15">
        <v>-3.0194178967805798</v>
      </c>
      <c r="C50" s="15">
        <v>18.641616557190101</v>
      </c>
      <c r="D50" s="15">
        <v>1</v>
      </c>
      <c r="E50" s="15" t="s">
        <v>883</v>
      </c>
      <c r="F50" s="15">
        <v>13.703813285597899</v>
      </c>
      <c r="G50" s="15" t="s">
        <v>883</v>
      </c>
      <c r="H50" s="15">
        <v>1.3562453996420401</v>
      </c>
      <c r="I50" s="15" t="s">
        <v>883</v>
      </c>
      <c r="J50" s="15">
        <v>57.603388526435502</v>
      </c>
      <c r="K50" s="15">
        <v>-77.012576152450194</v>
      </c>
      <c r="L50" s="15">
        <v>-15.7179271678968</v>
      </c>
      <c r="M50" s="15" t="s">
        <v>883</v>
      </c>
      <c r="N50" s="15">
        <v>-2.79438759456841</v>
      </c>
      <c r="O50" s="15">
        <v>-47.249972676167197</v>
      </c>
      <c r="P50" s="15" t="s">
        <v>883</v>
      </c>
      <c r="Q50" s="15" t="s">
        <v>883</v>
      </c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</row>
  </sheetData>
  <conditionalFormatting sqref="B7:Q7 B30:Q30">
    <cfRule type="colorScale" priority="2">
      <colorScale>
        <cfvo type="num" val="0"/>
        <cfvo type="num" val="1"/>
        <color rgb="FFFFFFFF"/>
        <color rgb="FF50938A"/>
      </colorScale>
    </cfRule>
    <cfRule type="cellIs" dxfId="6" priority="3" operator="equal">
      <formula>"x"</formula>
    </cfRule>
  </conditionalFormatting>
  <conditionalFormatting sqref="B8:Q27">
    <cfRule type="colorScale" priority="4">
      <colorScale>
        <cfvo type="num" val="0"/>
        <cfvo type="num" val="1"/>
        <color rgb="FFFFFFFF"/>
        <color rgb="FF50938A"/>
      </colorScale>
    </cfRule>
    <cfRule type="cellIs" dxfId="5" priority="5" operator="equal">
      <formula>"x"</formula>
    </cfRule>
  </conditionalFormatting>
  <conditionalFormatting sqref="B31:Q50">
    <cfRule type="colorScale" priority="6">
      <colorScale>
        <cfvo type="min"/>
        <cfvo type="num" val="1"/>
        <cfvo type="max"/>
        <color rgb="FF5983B0"/>
        <color rgb="FFFFFFFF"/>
        <color rgb="FFFF3838"/>
      </colorScale>
    </cfRule>
    <cfRule type="cellIs" dxfId="4" priority="7" operator="equal">
      <formula>"x"</formula>
    </cfRule>
    <cfRule type="cellIs" dxfId="3" priority="8" operator="equal">
      <formula>1</formula>
    </cfRule>
  </conditionalFormatting>
  <pageMargins left="0.7" right="0.7" top="0.75" bottom="0.75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50"/>
  <sheetViews>
    <sheetView zoomScale="90" zoomScaleNormal="90" workbookViewId="0"/>
  </sheetViews>
  <sheetFormatPr baseColWidth="10" defaultColWidth="8.5" defaultRowHeight="13" x14ac:dyDescent="0.15"/>
  <cols>
    <col min="1" max="16384" width="8.5" style="8"/>
  </cols>
  <sheetData>
    <row r="1" spans="1:35" x14ac:dyDescent="0.15">
      <c r="A1" s="8" t="s">
        <v>87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35" x14ac:dyDescent="0.15">
      <c r="A2" s="8" t="s">
        <v>886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</row>
    <row r="3" spans="1:35" x14ac:dyDescent="0.15">
      <c r="A3" s="8" t="s">
        <v>878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</row>
    <row r="4" spans="1:35" x14ac:dyDescent="0.15">
      <c r="A4" s="8" t="s">
        <v>887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</row>
    <row r="5" spans="1:35" x14ac:dyDescent="0.15">
      <c r="A5" s="8" t="s">
        <v>888</v>
      </c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</row>
    <row r="6" spans="1:35" x14ac:dyDescent="0.15">
      <c r="A6" s="8" t="s">
        <v>881</v>
      </c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</row>
    <row r="7" spans="1:35" ht="16" x14ac:dyDescent="0.2">
      <c r="A7" s="8" t="s">
        <v>882</v>
      </c>
      <c r="B7" s="13" t="s">
        <v>66</v>
      </c>
      <c r="C7" s="13" t="s">
        <v>82</v>
      </c>
      <c r="D7" s="13" t="s">
        <v>106</v>
      </c>
      <c r="E7" s="13" t="s">
        <v>82</v>
      </c>
      <c r="F7" s="13" t="s">
        <v>101</v>
      </c>
      <c r="G7" s="13" t="s">
        <v>67</v>
      </c>
      <c r="H7" s="13" t="s">
        <v>106</v>
      </c>
      <c r="I7" s="13" t="s">
        <v>70</v>
      </c>
      <c r="J7" s="13" t="s">
        <v>86</v>
      </c>
      <c r="K7" s="13" t="s">
        <v>70</v>
      </c>
      <c r="L7" s="13" t="s">
        <v>76</v>
      </c>
      <c r="M7" s="13" t="s">
        <v>82</v>
      </c>
      <c r="N7" s="13" t="s">
        <v>106</v>
      </c>
      <c r="O7" s="13" t="s">
        <v>67</v>
      </c>
      <c r="P7" s="13" t="s">
        <v>79</v>
      </c>
      <c r="Q7" s="13" t="s">
        <v>106</v>
      </c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</row>
    <row r="8" spans="1:35" ht="16" x14ac:dyDescent="0.2">
      <c r="A8" s="8" t="s">
        <v>66</v>
      </c>
      <c r="B8" s="14">
        <v>0.97642776566510903</v>
      </c>
      <c r="C8" s="14" t="s">
        <v>883</v>
      </c>
      <c r="D8" s="14">
        <v>1.1634848405389601E-3</v>
      </c>
      <c r="E8" s="14">
        <v>9.5277046604993305E-5</v>
      </c>
      <c r="F8" s="14">
        <v>9.2224839731147798E-3</v>
      </c>
      <c r="G8" s="14">
        <v>3.1044302567915402E-2</v>
      </c>
      <c r="H8" s="14">
        <v>7.2612182661899397E-3</v>
      </c>
      <c r="I8" s="14" t="s">
        <v>883</v>
      </c>
      <c r="J8" s="14" t="s">
        <v>883</v>
      </c>
      <c r="K8" s="14">
        <v>3.93435862312701E-2</v>
      </c>
      <c r="L8" s="14">
        <v>2.0326213513677201E-2</v>
      </c>
      <c r="M8" s="14" t="s">
        <v>883</v>
      </c>
      <c r="N8" s="14">
        <v>5.3683113674361203E-2</v>
      </c>
      <c r="O8" s="14">
        <v>4.4443298701248399E-2</v>
      </c>
      <c r="P8" s="14">
        <v>2.2823712775486399E-3</v>
      </c>
      <c r="Q8" s="14">
        <v>1.27694659452473E-3</v>
      </c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</row>
    <row r="9" spans="1:35" ht="16" x14ac:dyDescent="0.2">
      <c r="A9" s="8" t="s">
        <v>112</v>
      </c>
      <c r="B9" s="14" t="s">
        <v>883</v>
      </c>
      <c r="C9" s="14">
        <v>2.2040093299667099E-4</v>
      </c>
      <c r="D9" s="14">
        <v>4.5598992423843202E-3</v>
      </c>
      <c r="E9" s="14">
        <v>1.2813179848752701E-5</v>
      </c>
      <c r="F9" s="14">
        <v>7.8780297877757994E-3</v>
      </c>
      <c r="G9" s="14" t="s">
        <v>883</v>
      </c>
      <c r="H9" s="14">
        <v>4.5578441157685303E-3</v>
      </c>
      <c r="I9" s="14">
        <v>3.8870730875290001E-3</v>
      </c>
      <c r="J9" s="14">
        <v>7.4488929889843496E-4</v>
      </c>
      <c r="K9" s="14">
        <v>6.0498371497668202E-5</v>
      </c>
      <c r="L9" s="14" t="s">
        <v>883</v>
      </c>
      <c r="M9" s="14" t="s">
        <v>883</v>
      </c>
      <c r="N9" s="14">
        <v>2.5078957125970898E-4</v>
      </c>
      <c r="O9" s="14" t="s">
        <v>883</v>
      </c>
      <c r="P9" s="14">
        <v>0.57448333970024201</v>
      </c>
      <c r="Q9" s="14">
        <v>0.24764214064749901</v>
      </c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</row>
    <row r="10" spans="1:35" ht="16" x14ac:dyDescent="0.2">
      <c r="A10" s="8" t="s">
        <v>106</v>
      </c>
      <c r="B10" s="14" t="s">
        <v>883</v>
      </c>
      <c r="C10" s="14">
        <v>3.0035029104448301E-4</v>
      </c>
      <c r="D10" s="14">
        <v>4.4960277741396798E-2</v>
      </c>
      <c r="E10" s="14">
        <v>4.0199082677175302E-4</v>
      </c>
      <c r="F10" s="14" t="s">
        <v>883</v>
      </c>
      <c r="G10" s="14">
        <v>2.2229882130123499E-3</v>
      </c>
      <c r="H10" s="14">
        <v>0.37532476724296399</v>
      </c>
      <c r="I10" s="14" t="s">
        <v>883</v>
      </c>
      <c r="J10" s="14">
        <v>2.4032750712437299E-2</v>
      </c>
      <c r="K10" s="14">
        <v>6.0704432003832902E-2</v>
      </c>
      <c r="L10" s="14">
        <v>9.6370519104704096E-4</v>
      </c>
      <c r="M10" s="14">
        <v>4.1996675109198999E-3</v>
      </c>
      <c r="N10" s="14">
        <v>2.5080448008233201E-2</v>
      </c>
      <c r="O10" s="14">
        <v>6.9502785136847899E-3</v>
      </c>
      <c r="P10" s="14">
        <v>3.3497666761912902E-5</v>
      </c>
      <c r="Q10" s="14">
        <v>6.3948019359560099E-2</v>
      </c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</row>
    <row r="11" spans="1:35" ht="16" x14ac:dyDescent="0.2">
      <c r="A11" s="8" t="s">
        <v>89</v>
      </c>
      <c r="B11" s="14" t="s">
        <v>883</v>
      </c>
      <c r="C11" s="14">
        <v>0.27773251394119403</v>
      </c>
      <c r="D11" s="14">
        <v>7.4570511165255102E-5</v>
      </c>
      <c r="E11" s="14">
        <v>0.86630045546485301</v>
      </c>
      <c r="F11" s="14" t="s">
        <v>883</v>
      </c>
      <c r="G11" s="14" t="s">
        <v>883</v>
      </c>
      <c r="H11" s="14">
        <v>3.5974444607097598E-3</v>
      </c>
      <c r="I11" s="14" t="s">
        <v>883</v>
      </c>
      <c r="J11" s="14">
        <v>2.0820245256274101E-3</v>
      </c>
      <c r="K11" s="14">
        <v>1.05627374575491E-3</v>
      </c>
      <c r="L11" s="14">
        <v>4.8093663417519202E-4</v>
      </c>
      <c r="M11" s="14">
        <v>1.20256629422843E-3</v>
      </c>
      <c r="N11" s="14">
        <v>5.85573159514181E-5</v>
      </c>
      <c r="O11" s="14">
        <v>3.6193678599103499E-4</v>
      </c>
      <c r="P11" s="14" t="s">
        <v>883</v>
      </c>
      <c r="Q11" s="14">
        <v>7.58630675351427E-2</v>
      </c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</row>
    <row r="12" spans="1:35" ht="16" x14ac:dyDescent="0.2">
      <c r="A12" s="8" t="s">
        <v>82</v>
      </c>
      <c r="B12" s="14" t="s">
        <v>883</v>
      </c>
      <c r="C12" s="14">
        <v>0.30280305968217103</v>
      </c>
      <c r="D12" s="14">
        <v>7.7098325103060398E-5</v>
      </c>
      <c r="E12" s="14">
        <v>1.3677688471374801E-2</v>
      </c>
      <c r="F12" s="14">
        <v>1.5394273531453399E-3</v>
      </c>
      <c r="G12" s="14" t="s">
        <v>883</v>
      </c>
      <c r="H12" s="14">
        <v>3.9147448312420102E-4</v>
      </c>
      <c r="I12" s="14" t="s">
        <v>883</v>
      </c>
      <c r="J12" s="14">
        <v>1.2808176349013301E-4</v>
      </c>
      <c r="K12" s="14">
        <v>1.50891661634359E-3</v>
      </c>
      <c r="L12" s="14">
        <v>0.37817584978549801</v>
      </c>
      <c r="M12" s="14">
        <v>0.98655011120601099</v>
      </c>
      <c r="N12" s="14">
        <v>1.1247306300966101E-3</v>
      </c>
      <c r="O12" s="14">
        <v>4.98801638398126E-2</v>
      </c>
      <c r="P12" s="14">
        <v>1.27037310872957E-3</v>
      </c>
      <c r="Q12" s="14">
        <v>1.45131740623764E-3</v>
      </c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</row>
    <row r="13" spans="1:35" ht="16" x14ac:dyDescent="0.2">
      <c r="A13" s="8" t="s">
        <v>83</v>
      </c>
      <c r="B13" s="14" t="s">
        <v>883</v>
      </c>
      <c r="C13" s="14">
        <v>0.35560550949315101</v>
      </c>
      <c r="D13" s="14">
        <v>1.11493746032123E-3</v>
      </c>
      <c r="E13" s="14">
        <v>3.3106747287854697E-2</v>
      </c>
      <c r="F13" s="14">
        <v>1.0534574716211801E-3</v>
      </c>
      <c r="G13" s="14">
        <v>2.2792055292098698E-3</v>
      </c>
      <c r="H13" s="14">
        <v>4.1260253297671903E-3</v>
      </c>
      <c r="I13" s="14" t="s">
        <v>883</v>
      </c>
      <c r="J13" s="14">
        <v>6.8580488552311602E-4</v>
      </c>
      <c r="K13" s="14">
        <v>2.5876243541326598E-2</v>
      </c>
      <c r="L13" s="14">
        <v>3.1316804085826399E-4</v>
      </c>
      <c r="M13" s="14" t="s">
        <v>883</v>
      </c>
      <c r="N13" s="14">
        <v>0.140419869560168</v>
      </c>
      <c r="O13" s="14">
        <v>3.4050631839946E-2</v>
      </c>
      <c r="P13" s="14">
        <v>9.7906992516142699E-5</v>
      </c>
      <c r="Q13" s="14">
        <v>0.15645867995268201</v>
      </c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</row>
    <row r="14" spans="1:35" ht="16" x14ac:dyDescent="0.2">
      <c r="A14" s="8" t="s">
        <v>86</v>
      </c>
      <c r="B14" s="14" t="s">
        <v>883</v>
      </c>
      <c r="C14" s="14">
        <v>2.66450852673062E-2</v>
      </c>
      <c r="D14" s="14">
        <v>4.0862112304622103E-3</v>
      </c>
      <c r="E14" s="14">
        <v>7.3697971208406002E-2</v>
      </c>
      <c r="F14" s="14">
        <v>6.59932188874498E-2</v>
      </c>
      <c r="G14" s="14" t="s">
        <v>883</v>
      </c>
      <c r="H14" s="14">
        <v>1.34022440693109E-2</v>
      </c>
      <c r="I14" s="14" t="s">
        <v>883</v>
      </c>
      <c r="J14" s="14">
        <v>0.17850009084913199</v>
      </c>
      <c r="K14" s="14">
        <v>7.1742638959711305E-5</v>
      </c>
      <c r="L14" s="14">
        <v>7.6976096410353396E-3</v>
      </c>
      <c r="M14" s="14">
        <v>9.6905827593164902E-4</v>
      </c>
      <c r="N14" s="14">
        <v>5.1518453596314498E-4</v>
      </c>
      <c r="O14" s="14">
        <v>0.103319892825688</v>
      </c>
      <c r="P14" s="14">
        <v>1.3183869094544199E-3</v>
      </c>
      <c r="Q14" s="14">
        <v>2.3989378719610501E-3</v>
      </c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</row>
    <row r="15" spans="1:35" ht="16" x14ac:dyDescent="0.2">
      <c r="A15" s="8" t="s">
        <v>101</v>
      </c>
      <c r="B15" s="14" t="s">
        <v>883</v>
      </c>
      <c r="C15" s="14">
        <v>2.8670941934730701E-2</v>
      </c>
      <c r="D15" s="14">
        <v>6.2486311332940405E-4</v>
      </c>
      <c r="E15" s="14" t="s">
        <v>883</v>
      </c>
      <c r="F15" s="14">
        <v>0.89546267729742002</v>
      </c>
      <c r="G15" s="14" t="s">
        <v>883</v>
      </c>
      <c r="H15" s="14">
        <v>1.51100627099415E-2</v>
      </c>
      <c r="I15" s="14" t="s">
        <v>883</v>
      </c>
      <c r="J15" s="14">
        <v>0.202447262284811</v>
      </c>
      <c r="K15" s="14">
        <v>1.06998952654891E-2</v>
      </c>
      <c r="L15" s="14">
        <v>3.3498074022152499E-4</v>
      </c>
      <c r="M15" s="14" t="s">
        <v>883</v>
      </c>
      <c r="N15" s="14" t="s">
        <v>883</v>
      </c>
      <c r="O15" s="14">
        <v>1.5342972449619999E-3</v>
      </c>
      <c r="P15" s="14">
        <v>4.26455735743589E-4</v>
      </c>
      <c r="Q15" s="14" t="s">
        <v>883</v>
      </c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</row>
    <row r="16" spans="1:35" ht="16" x14ac:dyDescent="0.2">
      <c r="A16" s="8" t="s">
        <v>95</v>
      </c>
      <c r="B16" s="14" t="s">
        <v>883</v>
      </c>
      <c r="C16" s="14">
        <v>3.83971022799677E-3</v>
      </c>
      <c r="D16" s="14">
        <v>7.4570511165255102E-5</v>
      </c>
      <c r="E16" s="14">
        <v>8.7754656134871902E-4</v>
      </c>
      <c r="F16" s="14">
        <v>9.4372231832730996E-4</v>
      </c>
      <c r="G16" s="14">
        <v>1.6275449416697501E-3</v>
      </c>
      <c r="H16" s="14">
        <v>5.27403123097882E-4</v>
      </c>
      <c r="I16" s="14" t="s">
        <v>883</v>
      </c>
      <c r="J16" s="14">
        <v>6.1566574950370698E-4</v>
      </c>
      <c r="K16" s="14">
        <v>4.2328893021148202E-4</v>
      </c>
      <c r="L16" s="14">
        <v>1.56584020429132E-4</v>
      </c>
      <c r="M16" s="14">
        <v>1.9571176945286199E-3</v>
      </c>
      <c r="N16" s="14" t="s">
        <v>883</v>
      </c>
      <c r="O16" s="14">
        <v>2.3871860076026399E-2</v>
      </c>
      <c r="P16" s="14">
        <v>1.2994222231044501E-4</v>
      </c>
      <c r="Q16" s="14">
        <v>6.6019007608081001E-5</v>
      </c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</row>
    <row r="17" spans="1:35" ht="16" x14ac:dyDescent="0.2">
      <c r="A17" s="8" t="s">
        <v>109</v>
      </c>
      <c r="B17" s="14" t="s">
        <v>883</v>
      </c>
      <c r="C17" s="14">
        <v>1.2378072600621099E-3</v>
      </c>
      <c r="D17" s="14">
        <v>4.4353239812724198E-3</v>
      </c>
      <c r="E17" s="14" t="s">
        <v>883</v>
      </c>
      <c r="F17" s="14" t="s">
        <v>883</v>
      </c>
      <c r="G17" s="14">
        <v>1.2989020757862701E-3</v>
      </c>
      <c r="H17" s="14">
        <v>1.7974445644178599E-3</v>
      </c>
      <c r="I17" s="14" t="s">
        <v>883</v>
      </c>
      <c r="J17" s="14">
        <v>1.74769632117181E-3</v>
      </c>
      <c r="K17" s="14">
        <v>5.5554252561607499E-4</v>
      </c>
      <c r="L17" s="14">
        <v>2.3019189328043399E-3</v>
      </c>
      <c r="M17" s="14" t="s">
        <v>883</v>
      </c>
      <c r="N17" s="14">
        <v>1.47821435903566E-4</v>
      </c>
      <c r="O17" s="14">
        <v>2.3681466008018599E-3</v>
      </c>
      <c r="P17" s="14">
        <v>0.220725688363133</v>
      </c>
      <c r="Q17" s="14">
        <v>2.0016808789989E-4</v>
      </c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</row>
    <row r="18" spans="1:35" ht="16" x14ac:dyDescent="0.2">
      <c r="A18" s="8" t="s">
        <v>884</v>
      </c>
      <c r="B18" s="14" t="s">
        <v>883</v>
      </c>
      <c r="C18" s="14" t="s">
        <v>883</v>
      </c>
      <c r="D18" s="14" t="s">
        <v>883</v>
      </c>
      <c r="E18" s="14" t="s">
        <v>883</v>
      </c>
      <c r="F18" s="14" t="s">
        <v>883</v>
      </c>
      <c r="G18" s="14" t="s">
        <v>883</v>
      </c>
      <c r="H18" s="14" t="s">
        <v>883</v>
      </c>
      <c r="I18" s="14" t="s">
        <v>883</v>
      </c>
      <c r="J18" s="14" t="s">
        <v>883</v>
      </c>
      <c r="K18" s="14" t="s">
        <v>883</v>
      </c>
      <c r="L18" s="14" t="s">
        <v>883</v>
      </c>
      <c r="M18" s="14" t="s">
        <v>883</v>
      </c>
      <c r="N18" s="14" t="s">
        <v>883</v>
      </c>
      <c r="O18" s="14" t="s">
        <v>883</v>
      </c>
      <c r="P18" s="14" t="s">
        <v>883</v>
      </c>
      <c r="Q18" s="14" t="s">
        <v>883</v>
      </c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</row>
    <row r="19" spans="1:35" ht="16" x14ac:dyDescent="0.2">
      <c r="A19" s="8" t="s">
        <v>98</v>
      </c>
      <c r="B19" s="14" t="s">
        <v>883</v>
      </c>
      <c r="C19" s="14">
        <v>7.8842310436884203E-4</v>
      </c>
      <c r="D19" s="14">
        <v>1.6935426191871199E-3</v>
      </c>
      <c r="E19" s="14">
        <v>1.5005910053339199E-4</v>
      </c>
      <c r="F19" s="14">
        <v>1.1139900184015301E-2</v>
      </c>
      <c r="G19" s="14">
        <v>3.6033088010921102E-2</v>
      </c>
      <c r="H19" s="14">
        <v>2.1881933827695701E-3</v>
      </c>
      <c r="I19" s="14" t="s">
        <v>883</v>
      </c>
      <c r="J19" s="14">
        <v>0.57212860118981701</v>
      </c>
      <c r="K19" s="14">
        <v>0.17235509061191001</v>
      </c>
      <c r="L19" s="14">
        <v>8.7710059640068797E-2</v>
      </c>
      <c r="M19" s="14">
        <v>1.01850002470367E-3</v>
      </c>
      <c r="N19" s="14" t="s">
        <v>883</v>
      </c>
      <c r="O19" s="14">
        <v>1.42033233577183E-2</v>
      </c>
      <c r="P19" s="14">
        <v>6.2896861486023303E-2</v>
      </c>
      <c r="Q19" s="14">
        <v>7.1235180233478607E-2</v>
      </c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</row>
    <row r="20" spans="1:35" ht="16" x14ac:dyDescent="0.2">
      <c r="A20" s="8" t="s">
        <v>115</v>
      </c>
      <c r="B20" s="14" t="s">
        <v>883</v>
      </c>
      <c r="C20" s="14">
        <v>2.1274812282317499E-4</v>
      </c>
      <c r="D20" s="14">
        <v>4.8543190144736899E-4</v>
      </c>
      <c r="E20" s="14">
        <v>6.1395945752560901E-3</v>
      </c>
      <c r="F20" s="14">
        <v>7.3656376064570503E-4</v>
      </c>
      <c r="G20" s="14" t="s">
        <v>883</v>
      </c>
      <c r="H20" s="14">
        <v>2.8547423785525099E-2</v>
      </c>
      <c r="I20" s="14" t="s">
        <v>883</v>
      </c>
      <c r="J20" s="14">
        <v>9.2184481423511107E-3</v>
      </c>
      <c r="K20" s="14">
        <v>9.8075968226890098E-4</v>
      </c>
      <c r="L20" s="14">
        <v>4.0533300468013804E-3</v>
      </c>
      <c r="M20" s="14" t="s">
        <v>883</v>
      </c>
      <c r="N20" s="14">
        <v>2.21735868332711E-4</v>
      </c>
      <c r="O20" s="14">
        <v>1.5342972449619999E-3</v>
      </c>
      <c r="P20" s="14">
        <v>4.3387015873945001E-2</v>
      </c>
      <c r="Q20" s="14">
        <v>7.4637752136982399E-2</v>
      </c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</row>
    <row r="21" spans="1:35" ht="16" x14ac:dyDescent="0.2">
      <c r="A21" s="8" t="s">
        <v>76</v>
      </c>
      <c r="B21" s="14">
        <v>1.54357635117813E-3</v>
      </c>
      <c r="C21" s="14" t="s">
        <v>883</v>
      </c>
      <c r="D21" s="14">
        <v>7.27627600135487E-2</v>
      </c>
      <c r="E21" s="14">
        <v>1.2011496429424301E-3</v>
      </c>
      <c r="F21" s="14" t="s">
        <v>883</v>
      </c>
      <c r="G21" s="14" t="s">
        <v>883</v>
      </c>
      <c r="H21" s="14">
        <v>0.389963544821255</v>
      </c>
      <c r="I21" s="14">
        <v>1.13741059095309E-3</v>
      </c>
      <c r="J21" s="14">
        <v>1.69053273448379E-3</v>
      </c>
      <c r="K21" s="14">
        <v>5.9204820791303701E-4</v>
      </c>
      <c r="L21" s="14">
        <v>0.133099958880813</v>
      </c>
      <c r="M21" s="14" t="s">
        <v>883</v>
      </c>
      <c r="N21" s="14">
        <v>9.4993664742689995E-3</v>
      </c>
      <c r="O21" s="14">
        <v>5.4706487999975099E-3</v>
      </c>
      <c r="P21" s="14">
        <v>7.4897422771109903E-2</v>
      </c>
      <c r="Q21" s="14">
        <v>1.9845059767729201E-2</v>
      </c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</row>
    <row r="22" spans="1:35" ht="16" x14ac:dyDescent="0.2">
      <c r="A22" s="8" t="s">
        <v>73</v>
      </c>
      <c r="B22" s="14">
        <v>8.0767713766987503E-3</v>
      </c>
      <c r="C22" s="14" t="s">
        <v>883</v>
      </c>
      <c r="D22" s="14" t="s">
        <v>883</v>
      </c>
      <c r="E22" s="14">
        <v>2.6584241894143101E-3</v>
      </c>
      <c r="F22" s="14" t="s">
        <v>883</v>
      </c>
      <c r="G22" s="14" t="s">
        <v>883</v>
      </c>
      <c r="H22" s="14">
        <v>1.7051590946727799E-2</v>
      </c>
      <c r="I22" s="14">
        <v>4.3494910687611301E-3</v>
      </c>
      <c r="J22" s="14">
        <v>1.18423138702352E-3</v>
      </c>
      <c r="K22" s="14">
        <v>0.46958820805569501</v>
      </c>
      <c r="L22" s="14">
        <v>7.03694392846584E-2</v>
      </c>
      <c r="M22" s="14" t="s">
        <v>883</v>
      </c>
      <c r="N22" s="14">
        <v>1.9982684068421399E-3</v>
      </c>
      <c r="O22" s="14">
        <v>9.3687176904759095E-3</v>
      </c>
      <c r="P22" s="14">
        <v>3.1254083368147302E-4</v>
      </c>
      <c r="Q22" s="14">
        <v>4.67184440332849E-2</v>
      </c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</row>
    <row r="23" spans="1:35" ht="16" x14ac:dyDescent="0.2">
      <c r="A23" s="8" t="s">
        <v>92</v>
      </c>
      <c r="B23" s="14" t="s">
        <v>883</v>
      </c>
      <c r="C23" s="14">
        <v>8.28544588783343E-4</v>
      </c>
      <c r="D23" s="14">
        <v>1.2813524453748001E-4</v>
      </c>
      <c r="E23" s="14">
        <v>2.6109875918212999E-5</v>
      </c>
      <c r="F23" s="14">
        <v>7.5497785466184801E-4</v>
      </c>
      <c r="G23" s="14">
        <v>4.50704753077777E-3</v>
      </c>
      <c r="H23" s="14">
        <v>0.13500262097530799</v>
      </c>
      <c r="I23" s="14" t="s">
        <v>883</v>
      </c>
      <c r="J23" s="14">
        <v>8.6793566614117295E-4</v>
      </c>
      <c r="K23" s="14">
        <v>4.5500353041463201E-2</v>
      </c>
      <c r="L23" s="14">
        <v>7.3469281602016601E-3</v>
      </c>
      <c r="M23" s="14" t="s">
        <v>883</v>
      </c>
      <c r="N23" s="14">
        <v>1.38887920850889E-2</v>
      </c>
      <c r="O23" s="14" t="s">
        <v>883</v>
      </c>
      <c r="P23" s="14">
        <v>4.4662884350764797E-4</v>
      </c>
      <c r="Q23" s="14">
        <v>4.34176496875826E-4</v>
      </c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</row>
    <row r="24" spans="1:35" ht="16" x14ac:dyDescent="0.2">
      <c r="A24" s="8" t="s">
        <v>70</v>
      </c>
      <c r="B24" s="14">
        <v>2.6867962192650302E-3</v>
      </c>
      <c r="C24" s="14">
        <v>9.4749679442898704E-4</v>
      </c>
      <c r="D24" s="14">
        <v>3.4116008858104302E-4</v>
      </c>
      <c r="E24" s="14">
        <v>9.5436098183812997E-6</v>
      </c>
      <c r="F24" s="14">
        <v>1.8302493446347801E-3</v>
      </c>
      <c r="G24" s="14" t="s">
        <v>883</v>
      </c>
      <c r="H24" s="14" t="s">
        <v>883</v>
      </c>
      <c r="I24" s="14">
        <v>0.98930902351586403</v>
      </c>
      <c r="J24" s="14" t="s">
        <v>883</v>
      </c>
      <c r="K24" s="14">
        <v>2.5413509577401901E-2</v>
      </c>
      <c r="L24" s="14">
        <v>1.18985208151235E-3</v>
      </c>
      <c r="M24" s="14">
        <v>1.0618404512868101E-3</v>
      </c>
      <c r="N24" s="14">
        <v>2.4958855979292899E-4</v>
      </c>
      <c r="O24" s="14" t="s">
        <v>883</v>
      </c>
      <c r="P24" s="14">
        <v>4.2672758237280502E-3</v>
      </c>
      <c r="Q24" s="14" t="s">
        <v>883</v>
      </c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</row>
    <row r="25" spans="1:35" ht="16" x14ac:dyDescent="0.2">
      <c r="A25" s="8" t="s">
        <v>79</v>
      </c>
      <c r="B25" s="14">
        <v>7.0063040053475298E-4</v>
      </c>
      <c r="C25" s="14">
        <v>1.67408358942826E-4</v>
      </c>
      <c r="D25" s="14" t="s">
        <v>883</v>
      </c>
      <c r="E25" s="14">
        <v>1.4052554627889101E-3</v>
      </c>
      <c r="F25" s="14">
        <v>3.4452917671884899E-3</v>
      </c>
      <c r="G25" s="14" t="s">
        <v>883</v>
      </c>
      <c r="H25" s="14">
        <v>3.8356590770755099E-4</v>
      </c>
      <c r="I25" s="14" t="s">
        <v>883</v>
      </c>
      <c r="J25" s="14">
        <v>3.9259844895888603E-3</v>
      </c>
      <c r="K25" s="14">
        <v>1.1757744499209201E-2</v>
      </c>
      <c r="L25" s="14">
        <v>4.20367490883775E-3</v>
      </c>
      <c r="M25" s="14">
        <v>3.0411385423902799E-3</v>
      </c>
      <c r="N25" s="14" t="s">
        <v>883</v>
      </c>
      <c r="O25" s="14" t="s">
        <v>883</v>
      </c>
      <c r="P25" s="14">
        <v>9.9327119916895797E-3</v>
      </c>
      <c r="Q25" s="14">
        <v>1.3478880719983201E-4</v>
      </c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</row>
    <row r="26" spans="1:35" ht="16" x14ac:dyDescent="0.2">
      <c r="A26" s="8" t="s">
        <v>120</v>
      </c>
      <c r="B26" s="14" t="s">
        <v>883</v>
      </c>
      <c r="C26" s="14" t="s">
        <v>883</v>
      </c>
      <c r="D26" s="14">
        <v>0.342280835857323</v>
      </c>
      <c r="E26" s="14">
        <v>1.9219769773129001E-5</v>
      </c>
      <c r="F26" s="14" t="s">
        <v>883</v>
      </c>
      <c r="G26" s="14">
        <v>2.0135751061559799E-2</v>
      </c>
      <c r="H26" s="14" t="s">
        <v>883</v>
      </c>
      <c r="I26" s="14" t="s">
        <v>883</v>
      </c>
      <c r="J26" s="14" t="s">
        <v>883</v>
      </c>
      <c r="K26" s="14">
        <v>1.6490486660005899E-3</v>
      </c>
      <c r="L26" s="14">
        <v>0.28127579049736101</v>
      </c>
      <c r="M26" s="14" t="s">
        <v>883</v>
      </c>
      <c r="N26" s="14">
        <v>1.4097131617934E-4</v>
      </c>
      <c r="O26" s="14">
        <v>5.0539185931243701E-3</v>
      </c>
      <c r="P26" s="14">
        <v>5.2290111241773505E-4</v>
      </c>
      <c r="Q26" s="14">
        <v>0.21308643673806399</v>
      </c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</row>
    <row r="27" spans="1:35" ht="16" x14ac:dyDescent="0.2">
      <c r="A27" s="8" t="s">
        <v>67</v>
      </c>
      <c r="B27" s="14">
        <v>1.0564459987214E-2</v>
      </c>
      <c r="C27" s="14" t="s">
        <v>883</v>
      </c>
      <c r="D27" s="14">
        <v>0.52113689731823598</v>
      </c>
      <c r="E27" s="14">
        <v>2.2015372649220499E-4</v>
      </c>
      <c r="F27" s="14" t="s">
        <v>883</v>
      </c>
      <c r="G27" s="14">
        <v>0.90085117006914806</v>
      </c>
      <c r="H27" s="14">
        <v>7.67131815415101E-4</v>
      </c>
      <c r="I27" s="14">
        <v>1.31700173689305E-3</v>
      </c>
      <c r="J27" s="14" t="s">
        <v>883</v>
      </c>
      <c r="K27" s="14">
        <v>0.13186281778783601</v>
      </c>
      <c r="L27" s="14" t="s">
        <v>883</v>
      </c>
      <c r="M27" s="14" t="s">
        <v>883</v>
      </c>
      <c r="N27" s="14">
        <v>0.75272076255755804</v>
      </c>
      <c r="O27" s="14">
        <v>0.697588587885561</v>
      </c>
      <c r="P27" s="14">
        <v>2.5686792874582498E-3</v>
      </c>
      <c r="Q27" s="14">
        <v>2.4602865323269899E-2</v>
      </c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</row>
    <row r="29" spans="1:35" x14ac:dyDescent="0.15">
      <c r="A29" s="8" t="s">
        <v>885</v>
      </c>
    </row>
    <row r="30" spans="1:35" ht="16" x14ac:dyDescent="0.2">
      <c r="A30" s="8" t="s">
        <v>882</v>
      </c>
      <c r="B30" s="13" t="s">
        <v>66</v>
      </c>
      <c r="C30" s="13" t="s">
        <v>82</v>
      </c>
      <c r="D30" s="13" t="s">
        <v>106</v>
      </c>
      <c r="E30" s="13" t="s">
        <v>82</v>
      </c>
      <c r="F30" s="13" t="s">
        <v>101</v>
      </c>
      <c r="G30" s="13" t="s">
        <v>67</v>
      </c>
      <c r="H30" s="13" t="s">
        <v>106</v>
      </c>
      <c r="I30" s="13" t="s">
        <v>70</v>
      </c>
      <c r="J30" s="13" t="s">
        <v>86</v>
      </c>
      <c r="K30" s="13" t="s">
        <v>70</v>
      </c>
      <c r="L30" s="13" t="s">
        <v>76</v>
      </c>
      <c r="M30" s="13" t="s">
        <v>82</v>
      </c>
      <c r="N30" s="13" t="s">
        <v>106</v>
      </c>
      <c r="O30" s="13" t="s">
        <v>67</v>
      </c>
      <c r="P30" s="13" t="s">
        <v>79</v>
      </c>
      <c r="Q30" s="13" t="s">
        <v>106</v>
      </c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</row>
    <row r="31" spans="1:35" ht="16" x14ac:dyDescent="0.2">
      <c r="A31" s="8" t="s">
        <v>66</v>
      </c>
      <c r="B31" s="16">
        <v>1</v>
      </c>
      <c r="C31" s="16" t="s">
        <v>883</v>
      </c>
      <c r="D31" s="16">
        <v>-38.642770558634801</v>
      </c>
      <c r="E31" s="16">
        <v>-143.55701565856501</v>
      </c>
      <c r="F31" s="16">
        <v>-97.095606770134395</v>
      </c>
      <c r="G31" s="16">
        <v>-29.0182447519432</v>
      </c>
      <c r="H31" s="16">
        <v>-51.688952663848497</v>
      </c>
      <c r="I31" s="16" t="s">
        <v>883</v>
      </c>
      <c r="J31" s="16" t="s">
        <v>883</v>
      </c>
      <c r="K31" s="16">
        <v>1.54813667555209</v>
      </c>
      <c r="L31" s="16">
        <v>-6.5481924998599403</v>
      </c>
      <c r="M31" s="16" t="s">
        <v>883</v>
      </c>
      <c r="N31" s="16">
        <v>2.14043679190813</v>
      </c>
      <c r="O31" s="16">
        <v>-15.696147861904</v>
      </c>
      <c r="P31" s="16">
        <v>-4.35192647637842</v>
      </c>
      <c r="Q31" s="16">
        <v>-50.0788518750553</v>
      </c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</row>
    <row r="32" spans="1:35" ht="16" x14ac:dyDescent="0.2">
      <c r="A32" s="8" t="s">
        <v>112</v>
      </c>
      <c r="B32" s="15" t="s">
        <v>883</v>
      </c>
      <c r="C32" s="15">
        <v>-1373.87376525645</v>
      </c>
      <c r="D32" s="15">
        <v>-9.8599278956627803</v>
      </c>
      <c r="E32" s="15">
        <v>-1067.4702636524901</v>
      </c>
      <c r="F32" s="15">
        <v>-113.66581511114499</v>
      </c>
      <c r="G32" s="15" t="s">
        <v>883</v>
      </c>
      <c r="H32" s="15">
        <v>-82.346995138441102</v>
      </c>
      <c r="I32" s="15">
        <v>-254.51258600973901</v>
      </c>
      <c r="J32" s="15">
        <v>-239.633044954604</v>
      </c>
      <c r="K32" s="15">
        <v>-420.06931671510301</v>
      </c>
      <c r="L32" s="15" t="s">
        <v>883</v>
      </c>
      <c r="M32" s="15" t="s">
        <v>883</v>
      </c>
      <c r="N32" s="15">
        <v>-100.00594475382201</v>
      </c>
      <c r="O32" s="15" t="s">
        <v>883</v>
      </c>
      <c r="P32" s="15">
        <v>57.837511062527099</v>
      </c>
      <c r="Q32" s="15">
        <v>3.8725537260987499</v>
      </c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</row>
    <row r="33" spans="1:35" ht="16" x14ac:dyDescent="0.2">
      <c r="A33" s="8" t="s">
        <v>106</v>
      </c>
      <c r="B33" s="15" t="s">
        <v>883</v>
      </c>
      <c r="C33" s="15">
        <v>-1008.16636011625</v>
      </c>
      <c r="D33" s="15">
        <v>1</v>
      </c>
      <c r="E33" s="15">
        <v>-34.024877087906603</v>
      </c>
      <c r="F33" s="15" t="s">
        <v>883</v>
      </c>
      <c r="G33" s="15">
        <v>-405.24334083103997</v>
      </c>
      <c r="H33" s="15">
        <v>1</v>
      </c>
      <c r="I33" s="15" t="s">
        <v>883</v>
      </c>
      <c r="J33" s="15">
        <v>-7.4273683019046199</v>
      </c>
      <c r="K33" s="15">
        <v>2.3886677996577101</v>
      </c>
      <c r="L33" s="15">
        <v>-138.11273418191601</v>
      </c>
      <c r="M33" s="15">
        <v>-234.91148016856101</v>
      </c>
      <c r="N33" s="15">
        <v>1</v>
      </c>
      <c r="O33" s="15">
        <v>-100.36843653272901</v>
      </c>
      <c r="P33" s="15">
        <v>-296.51951768124798</v>
      </c>
      <c r="Q33" s="15">
        <v>1</v>
      </c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</row>
    <row r="34" spans="1:35" ht="16" x14ac:dyDescent="0.2">
      <c r="A34" s="8" t="s">
        <v>89</v>
      </c>
      <c r="B34" s="15" t="s">
        <v>883</v>
      </c>
      <c r="C34" s="15">
        <v>-1.09026867393094</v>
      </c>
      <c r="D34" s="15">
        <v>-602.92301928520601</v>
      </c>
      <c r="E34" s="15">
        <v>63.3367587862436</v>
      </c>
      <c r="F34" s="15" t="s">
        <v>883</v>
      </c>
      <c r="G34" s="15" t="s">
        <v>883</v>
      </c>
      <c r="H34" s="15">
        <v>-104.33094140636599</v>
      </c>
      <c r="I34" s="15" t="s">
        <v>883</v>
      </c>
      <c r="J34" s="15">
        <v>-85.733904020819296</v>
      </c>
      <c r="K34" s="15">
        <v>-24.059586522468301</v>
      </c>
      <c r="L34" s="15">
        <v>-276.75154983583201</v>
      </c>
      <c r="M34" s="15">
        <v>-820.37066558478705</v>
      </c>
      <c r="N34" s="15">
        <v>-428.30596998402598</v>
      </c>
      <c r="O34" s="15">
        <v>-1927.3768649281201</v>
      </c>
      <c r="P34" s="15" t="s">
        <v>883</v>
      </c>
      <c r="Q34" s="15">
        <v>1.1863239595989401</v>
      </c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</row>
    <row r="35" spans="1:35" ht="16" x14ac:dyDescent="0.2">
      <c r="A35" s="8" t="s">
        <v>82</v>
      </c>
      <c r="B35" s="15" t="s">
        <v>883</v>
      </c>
      <c r="C35" s="15">
        <v>1</v>
      </c>
      <c r="D35" s="15">
        <v>-583.15505143978896</v>
      </c>
      <c r="E35" s="15">
        <v>1</v>
      </c>
      <c r="F35" s="15">
        <v>-581.68556994119797</v>
      </c>
      <c r="G35" s="15" t="s">
        <v>883</v>
      </c>
      <c r="H35" s="15">
        <v>-958.74644050270399</v>
      </c>
      <c r="I35" s="15" t="s">
        <v>883</v>
      </c>
      <c r="J35" s="15">
        <v>-1393.6417331018699</v>
      </c>
      <c r="K35" s="15">
        <v>-16.842222626578199</v>
      </c>
      <c r="L35" s="15">
        <v>2.8412920106469999</v>
      </c>
      <c r="M35" s="15">
        <v>1</v>
      </c>
      <c r="N35" s="15">
        <v>-22.299070850483499</v>
      </c>
      <c r="O35" s="15">
        <v>-13.9852906282711</v>
      </c>
      <c r="P35" s="15">
        <v>-7.8187360260032301</v>
      </c>
      <c r="Q35" s="15">
        <v>-44.062049476370099</v>
      </c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</row>
    <row r="36" spans="1:35" ht="16" x14ac:dyDescent="0.2">
      <c r="A36" s="8" t="s">
        <v>83</v>
      </c>
      <c r="B36" s="15" t="s">
        <v>883</v>
      </c>
      <c r="C36" s="15">
        <v>1.1743788516087099</v>
      </c>
      <c r="D36" s="15">
        <v>-40.325380876917599</v>
      </c>
      <c r="E36" s="15">
        <v>2.4204928601160698</v>
      </c>
      <c r="F36" s="15">
        <v>-850.02261735291302</v>
      </c>
      <c r="G36" s="15">
        <v>-395.24788726773698</v>
      </c>
      <c r="H36" s="15">
        <v>-90.965211613022603</v>
      </c>
      <c r="I36" s="15" t="s">
        <v>883</v>
      </c>
      <c r="J36" s="15">
        <v>-260.278243297985</v>
      </c>
      <c r="K36" s="15">
        <v>1.01820818814951</v>
      </c>
      <c r="L36" s="15">
        <v>-425.01130867645702</v>
      </c>
      <c r="M36" s="15" t="s">
        <v>883</v>
      </c>
      <c r="N36" s="15">
        <v>5.5987783597036298</v>
      </c>
      <c r="O36" s="15">
        <v>-20.486803039795401</v>
      </c>
      <c r="P36" s="15">
        <v>-101.450486185161</v>
      </c>
      <c r="Q36" s="15">
        <v>2.4466540405725898</v>
      </c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</row>
    <row r="37" spans="1:35" ht="16" x14ac:dyDescent="0.2">
      <c r="A37" s="8" t="s">
        <v>86</v>
      </c>
      <c r="B37" s="15" t="s">
        <v>883</v>
      </c>
      <c r="C37" s="15">
        <v>-11.364311903843401</v>
      </c>
      <c r="D37" s="15">
        <v>-11.002925498863901</v>
      </c>
      <c r="E37" s="15">
        <v>5.3881890469024603</v>
      </c>
      <c r="F37" s="15">
        <v>-13.569010458856599</v>
      </c>
      <c r="G37" s="15" t="s">
        <v>883</v>
      </c>
      <c r="H37" s="15">
        <v>-28.0046211143402</v>
      </c>
      <c r="I37" s="15" t="s">
        <v>883</v>
      </c>
      <c r="J37" s="15">
        <v>1</v>
      </c>
      <c r="K37" s="15">
        <v>-354.23159707957598</v>
      </c>
      <c r="L37" s="15">
        <v>-17.2910767222162</v>
      </c>
      <c r="M37" s="15">
        <v>-1018.05034403895</v>
      </c>
      <c r="N37" s="15">
        <v>-48.682455037872899</v>
      </c>
      <c r="O37" s="15">
        <v>-6.7517354964979299</v>
      </c>
      <c r="P37" s="15">
        <v>-7.5339886344897096</v>
      </c>
      <c r="Q37" s="15">
        <v>-26.656805124880002</v>
      </c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</row>
    <row r="38" spans="1:35" ht="16" x14ac:dyDescent="0.2">
      <c r="A38" s="8" t="s">
        <v>101</v>
      </c>
      <c r="B38" s="15" t="s">
        <v>883</v>
      </c>
      <c r="C38" s="15">
        <v>-10.561322344117601</v>
      </c>
      <c r="D38" s="15">
        <v>-71.952203262309396</v>
      </c>
      <c r="E38" s="15" t="s">
        <v>883</v>
      </c>
      <c r="F38" s="15">
        <v>1</v>
      </c>
      <c r="G38" s="15" t="s">
        <v>883</v>
      </c>
      <c r="H38" s="15">
        <v>-24.839391764802102</v>
      </c>
      <c r="I38" s="15" t="s">
        <v>883</v>
      </c>
      <c r="J38" s="15">
        <v>1.1341577548883099</v>
      </c>
      <c r="K38" s="15">
        <v>-2.37511760132544</v>
      </c>
      <c r="L38" s="15">
        <v>-397.33615369287497</v>
      </c>
      <c r="M38" s="15" t="s">
        <v>883</v>
      </c>
      <c r="N38" s="15" t="s">
        <v>883</v>
      </c>
      <c r="O38" s="15">
        <v>-454.66326044458202</v>
      </c>
      <c r="P38" s="15">
        <v>-23.291308239459902</v>
      </c>
      <c r="Q38" s="15" t="s">
        <v>883</v>
      </c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</row>
    <row r="39" spans="1:35" ht="16" x14ac:dyDescent="0.2">
      <c r="A39" s="8" t="s">
        <v>95</v>
      </c>
      <c r="B39" s="15" t="s">
        <v>883</v>
      </c>
      <c r="C39" s="15">
        <v>-78.860914418572605</v>
      </c>
      <c r="D39" s="15">
        <v>-602.92301928520601</v>
      </c>
      <c r="E39" s="15">
        <v>-15.5862823396554</v>
      </c>
      <c r="F39" s="15">
        <v>-948.86245657999598</v>
      </c>
      <c r="G39" s="15">
        <v>-553.50309967166504</v>
      </c>
      <c r="H39" s="15">
        <v>-711.64684243499698</v>
      </c>
      <c r="I39" s="15" t="s">
        <v>883</v>
      </c>
      <c r="J39" s="15">
        <v>-289.93019506611</v>
      </c>
      <c r="K39" s="15">
        <v>-60.038209751209202</v>
      </c>
      <c r="L39" s="15">
        <v>-850.02261735291302</v>
      </c>
      <c r="M39" s="15">
        <v>-504.08318005812299</v>
      </c>
      <c r="N39" s="15" t="s">
        <v>883</v>
      </c>
      <c r="O39" s="15">
        <v>-29.222213336702701</v>
      </c>
      <c r="P39" s="15">
        <v>-76.439449896118902</v>
      </c>
      <c r="Q39" s="15">
        <v>-968.63042442541303</v>
      </c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</row>
    <row r="40" spans="1:35" ht="16" x14ac:dyDescent="0.2">
      <c r="A40" s="8" t="s">
        <v>109</v>
      </c>
      <c r="B40" s="15" t="s">
        <v>883</v>
      </c>
      <c r="C40" s="15">
        <v>-244.62860208703</v>
      </c>
      <c r="D40" s="15">
        <v>-10.1368643939509</v>
      </c>
      <c r="E40" s="15" t="s">
        <v>883</v>
      </c>
      <c r="F40" s="15" t="s">
        <v>883</v>
      </c>
      <c r="G40" s="15">
        <v>-693.54817954527596</v>
      </c>
      <c r="H40" s="15">
        <v>-208.810204594276</v>
      </c>
      <c r="I40" s="15" t="s">
        <v>883</v>
      </c>
      <c r="J40" s="15">
        <v>-102.13450053465201</v>
      </c>
      <c r="K40" s="15">
        <v>-45.745390146720702</v>
      </c>
      <c r="L40" s="15">
        <v>-57.821305947843499</v>
      </c>
      <c r="M40" s="15" t="s">
        <v>883</v>
      </c>
      <c r="N40" s="15">
        <v>-169.66719241311401</v>
      </c>
      <c r="O40" s="15">
        <v>-294.57153862406801</v>
      </c>
      <c r="P40" s="15">
        <v>22.2220969004042</v>
      </c>
      <c r="Q40" s="15">
        <v>-319.471600246001</v>
      </c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</row>
    <row r="41" spans="1:35" ht="16" x14ac:dyDescent="0.2">
      <c r="A41" s="8" t="s">
        <v>884</v>
      </c>
      <c r="B41" s="15" t="s">
        <v>883</v>
      </c>
      <c r="C41" s="15" t="s">
        <v>883</v>
      </c>
      <c r="D41" s="15" t="s">
        <v>883</v>
      </c>
      <c r="E41" s="15" t="s">
        <v>883</v>
      </c>
      <c r="F41" s="15" t="s">
        <v>883</v>
      </c>
      <c r="G41" s="15" t="s">
        <v>883</v>
      </c>
      <c r="H41" s="15" t="s">
        <v>883</v>
      </c>
      <c r="I41" s="15" t="s">
        <v>883</v>
      </c>
      <c r="J41" s="15" t="s">
        <v>883</v>
      </c>
      <c r="K41" s="15" t="s">
        <v>883</v>
      </c>
      <c r="L41" s="15" t="s">
        <v>883</v>
      </c>
      <c r="M41" s="15" t="s">
        <v>883</v>
      </c>
      <c r="N41" s="15" t="s">
        <v>883</v>
      </c>
      <c r="O41" s="15" t="s">
        <v>883</v>
      </c>
      <c r="P41" s="15" t="s">
        <v>883</v>
      </c>
      <c r="Q41" s="15" t="s">
        <v>883</v>
      </c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</row>
    <row r="42" spans="1:35" ht="16" x14ac:dyDescent="0.2">
      <c r="A42" s="8" t="s">
        <v>98</v>
      </c>
      <c r="B42" s="15" t="s">
        <v>883</v>
      </c>
      <c r="C42" s="15">
        <v>-384.06162630733002</v>
      </c>
      <c r="D42" s="15">
        <v>-26.5480639412412</v>
      </c>
      <c r="E42" s="15">
        <v>-91.148676906344605</v>
      </c>
      <c r="F42" s="15">
        <v>-80.383366323364498</v>
      </c>
      <c r="G42" s="15">
        <v>-25.000665216262099</v>
      </c>
      <c r="H42" s="15">
        <v>-171.52266805958399</v>
      </c>
      <c r="I42" s="15" t="s">
        <v>883</v>
      </c>
      <c r="J42" s="15">
        <v>3.20520061624718</v>
      </c>
      <c r="K42" s="15">
        <v>6.7820263111227499</v>
      </c>
      <c r="L42" s="15">
        <v>-1.51749935442991</v>
      </c>
      <c r="M42" s="15">
        <v>-968.63042442541303</v>
      </c>
      <c r="N42" s="15" t="s">
        <v>883</v>
      </c>
      <c r="O42" s="15">
        <v>-49.114462180182898</v>
      </c>
      <c r="P42" s="15">
        <v>6.3322948997864099</v>
      </c>
      <c r="Q42" s="15">
        <v>1.1139544421687999</v>
      </c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</row>
    <row r="43" spans="1:35" ht="16" x14ac:dyDescent="0.2">
      <c r="A43" s="8" t="s">
        <v>115</v>
      </c>
      <c r="B43" s="15" t="s">
        <v>883</v>
      </c>
      <c r="C43" s="15">
        <v>-1423.2936848699901</v>
      </c>
      <c r="D43" s="15">
        <v>-92.619124551441203</v>
      </c>
      <c r="E43" s="15">
        <v>-2.2277836596082299</v>
      </c>
      <c r="F43" s="15">
        <v>-1215.73002249312</v>
      </c>
      <c r="G43" s="15" t="s">
        <v>883</v>
      </c>
      <c r="H43" s="15">
        <v>-13.147412882603801</v>
      </c>
      <c r="I43" s="15" t="s">
        <v>883</v>
      </c>
      <c r="J43" s="15">
        <v>-19.363355750635801</v>
      </c>
      <c r="K43" s="15">
        <v>-25.912065959532502</v>
      </c>
      <c r="L43" s="15">
        <v>-32.837187533210297</v>
      </c>
      <c r="M43" s="15" t="s">
        <v>883</v>
      </c>
      <c r="N43" s="15">
        <v>-113.109566786914</v>
      </c>
      <c r="O43" s="15">
        <v>-454.66326044458202</v>
      </c>
      <c r="P43" s="15">
        <v>4.3680936193705797</v>
      </c>
      <c r="Q43" s="15">
        <v>1.1671628438922801</v>
      </c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</row>
    <row r="44" spans="1:35" ht="16" x14ac:dyDescent="0.2">
      <c r="A44" s="8" t="s">
        <v>76</v>
      </c>
      <c r="B44" s="15">
        <v>-632.57497105333096</v>
      </c>
      <c r="C44" s="15" t="s">
        <v>883</v>
      </c>
      <c r="D44" s="15">
        <v>1.61837879276607</v>
      </c>
      <c r="E44" s="15">
        <v>-11.3871644151422</v>
      </c>
      <c r="F44" s="15" t="s">
        <v>883</v>
      </c>
      <c r="G44" s="15" t="s">
        <v>883</v>
      </c>
      <c r="H44" s="15">
        <v>1.03900296185041</v>
      </c>
      <c r="I44" s="15">
        <v>-869.79058519832995</v>
      </c>
      <c r="J44" s="15">
        <v>-105.588071267746</v>
      </c>
      <c r="K44" s="15">
        <v>-42.924730178618802</v>
      </c>
      <c r="L44" s="15">
        <v>1</v>
      </c>
      <c r="M44" s="15" t="s">
        <v>883</v>
      </c>
      <c r="N44" s="15">
        <v>-2.6402232271140198</v>
      </c>
      <c r="O44" s="15">
        <v>-127.51478177248001</v>
      </c>
      <c r="P44" s="15">
        <v>7.5404806697077698</v>
      </c>
      <c r="Q44" s="15">
        <v>-3.2223646644566202</v>
      </c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</row>
    <row r="45" spans="1:35" ht="16" x14ac:dyDescent="0.2">
      <c r="A45" s="8" t="s">
        <v>73</v>
      </c>
      <c r="B45" s="15">
        <v>-120.893327311712</v>
      </c>
      <c r="C45" s="15" t="s">
        <v>883</v>
      </c>
      <c r="D45" s="15" t="s">
        <v>883</v>
      </c>
      <c r="E45" s="15">
        <v>-5.1450361179523503</v>
      </c>
      <c r="F45" s="15" t="s">
        <v>883</v>
      </c>
      <c r="G45" s="15" t="s">
        <v>883</v>
      </c>
      <c r="H45" s="15">
        <v>-22.011128956561599</v>
      </c>
      <c r="I45" s="15">
        <v>-227.45397286162199</v>
      </c>
      <c r="J45" s="15">
        <v>-150.73075482130201</v>
      </c>
      <c r="K45" s="15">
        <v>18.477896829852298</v>
      </c>
      <c r="L45" s="15">
        <v>-1.89144549443399</v>
      </c>
      <c r="M45" s="15" t="s">
        <v>883</v>
      </c>
      <c r="N45" s="15">
        <v>-12.5510906955026</v>
      </c>
      <c r="O45" s="15">
        <v>-74.459345551069205</v>
      </c>
      <c r="P45" s="15">
        <v>-31.780525682645798</v>
      </c>
      <c r="Q45" s="15">
        <v>-1.36879600086852</v>
      </c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</row>
    <row r="46" spans="1:35" ht="16" x14ac:dyDescent="0.2">
      <c r="A46" s="8" t="s">
        <v>92</v>
      </c>
      <c r="B46" s="15" t="s">
        <v>883</v>
      </c>
      <c r="C46" s="15">
        <v>-365.46380699536599</v>
      </c>
      <c r="D46" s="15">
        <v>-350.881429256145</v>
      </c>
      <c r="E46" s="15">
        <v>-523.85114790353896</v>
      </c>
      <c r="F46" s="15">
        <v>-1186.0780707249901</v>
      </c>
      <c r="G46" s="15">
        <v>-199.87611932587899</v>
      </c>
      <c r="H46" s="15">
        <v>-2.7801294858683598</v>
      </c>
      <c r="I46" s="15" t="s">
        <v>883</v>
      </c>
      <c r="J46" s="15">
        <v>-205.66050896691499</v>
      </c>
      <c r="K46" s="15">
        <v>1.7904002161874899</v>
      </c>
      <c r="L46" s="15">
        <v>-18.116409467812101</v>
      </c>
      <c r="M46" s="15" t="s">
        <v>883</v>
      </c>
      <c r="N46" s="15">
        <v>-1.8058048428242801</v>
      </c>
      <c r="O46" s="15" t="s">
        <v>883</v>
      </c>
      <c r="P46" s="15">
        <v>-22.2392981019362</v>
      </c>
      <c r="Q46" s="15">
        <v>-147.28576931203401</v>
      </c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</row>
    <row r="47" spans="1:35" ht="16" x14ac:dyDescent="0.2">
      <c r="A47" s="8" t="s">
        <v>70</v>
      </c>
      <c r="B47" s="15">
        <v>-363.417128051568</v>
      </c>
      <c r="C47" s="15">
        <v>-319.582146834235</v>
      </c>
      <c r="D47" s="15">
        <v>-131.78645230277701</v>
      </c>
      <c r="E47" s="15">
        <v>-1433.1776687926999</v>
      </c>
      <c r="F47" s="15">
        <v>-489.25720417406001</v>
      </c>
      <c r="G47" s="15" t="s">
        <v>883</v>
      </c>
      <c r="H47" s="15" t="s">
        <v>883</v>
      </c>
      <c r="I47" s="15">
        <v>1</v>
      </c>
      <c r="J47" s="15" t="s">
        <v>883</v>
      </c>
      <c r="K47" s="15">
        <v>1</v>
      </c>
      <c r="L47" s="15">
        <v>-111.862609604076</v>
      </c>
      <c r="M47" s="15">
        <v>-929.09448873457904</v>
      </c>
      <c r="N47" s="15">
        <v>-100.487169880868</v>
      </c>
      <c r="O47" s="15" t="s">
        <v>883</v>
      </c>
      <c r="P47" s="15">
        <v>-2.3276470521214199</v>
      </c>
      <c r="Q47" s="15" t="s">
        <v>883</v>
      </c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</row>
    <row r="48" spans="1:35" ht="16" x14ac:dyDescent="0.2">
      <c r="A48" s="8" t="s">
        <v>79</v>
      </c>
      <c r="B48" s="15">
        <v>-1393.6417331018699</v>
      </c>
      <c r="C48" s="15">
        <v>-1808.7690578556201</v>
      </c>
      <c r="D48" s="15" t="s">
        <v>883</v>
      </c>
      <c r="E48" s="15">
        <v>-9.7332398510870899</v>
      </c>
      <c r="F48" s="15">
        <v>-259.90909850522098</v>
      </c>
      <c r="G48" s="15" t="s">
        <v>883</v>
      </c>
      <c r="H48" s="15">
        <v>-978.51440834811899</v>
      </c>
      <c r="I48" s="15" t="s">
        <v>883</v>
      </c>
      <c r="J48" s="15">
        <v>-45.466326044458</v>
      </c>
      <c r="K48" s="15">
        <v>-2.1614272685642399</v>
      </c>
      <c r="L48" s="15">
        <v>-31.662762170544099</v>
      </c>
      <c r="M48" s="15">
        <v>-324.40156785182199</v>
      </c>
      <c r="N48" s="15" t="s">
        <v>883</v>
      </c>
      <c r="O48" s="15" t="s">
        <v>883</v>
      </c>
      <c r="P48" s="15">
        <v>1</v>
      </c>
      <c r="Q48" s="15">
        <v>-474.43122828999799</v>
      </c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</row>
    <row r="49" spans="1:35" ht="16" x14ac:dyDescent="0.2">
      <c r="A49" s="8" t="s">
        <v>120</v>
      </c>
      <c r="B49" s="15" t="s">
        <v>883</v>
      </c>
      <c r="C49" s="15" t="s">
        <v>883</v>
      </c>
      <c r="D49" s="15">
        <v>7.6129608857414102</v>
      </c>
      <c r="E49" s="15">
        <v>-711.64684243499698</v>
      </c>
      <c r="F49" s="15" t="s">
        <v>883</v>
      </c>
      <c r="G49" s="15">
        <v>-44.738890906777101</v>
      </c>
      <c r="H49" s="15" t="s">
        <v>883</v>
      </c>
      <c r="I49" s="15" t="s">
        <v>883</v>
      </c>
      <c r="J49" s="15" t="s">
        <v>883</v>
      </c>
      <c r="K49" s="15">
        <v>-15.411012483359199</v>
      </c>
      <c r="L49" s="15">
        <v>2.11326729822084</v>
      </c>
      <c r="M49" s="15" t="s">
        <v>883</v>
      </c>
      <c r="N49" s="15">
        <v>-177.91171060875001</v>
      </c>
      <c r="O49" s="15">
        <v>-138.02924899395899</v>
      </c>
      <c r="P49" s="15">
        <v>-18.995392734514901</v>
      </c>
      <c r="Q49" s="15">
        <v>3.3321819639157999</v>
      </c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</row>
    <row r="50" spans="1:35" ht="16" x14ac:dyDescent="0.2">
      <c r="A50" s="8" t="s">
        <v>67</v>
      </c>
      <c r="B50" s="15">
        <v>-92.425714787775405</v>
      </c>
      <c r="C50" s="15" t="s">
        <v>883</v>
      </c>
      <c r="D50" s="15">
        <v>11.591051557014801</v>
      </c>
      <c r="E50" s="15">
        <v>-62.1278989427379</v>
      </c>
      <c r="F50" s="15" t="s">
        <v>883</v>
      </c>
      <c r="G50" s="15">
        <v>1</v>
      </c>
      <c r="H50" s="15">
        <v>-489.25720417406001</v>
      </c>
      <c r="I50" s="15">
        <v>-751.18277812583005</v>
      </c>
      <c r="J50" s="15" t="s">
        <v>883</v>
      </c>
      <c r="K50" s="15">
        <v>5.1886897945449597</v>
      </c>
      <c r="L50" s="15" t="s">
        <v>883</v>
      </c>
      <c r="M50" s="15" t="s">
        <v>883</v>
      </c>
      <c r="N50" s="15">
        <v>30.012253461758799</v>
      </c>
      <c r="O50" s="15">
        <v>1</v>
      </c>
      <c r="P50" s="15">
        <v>-3.8668556406347498</v>
      </c>
      <c r="Q50" s="15">
        <v>-2.5992102350402502</v>
      </c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</row>
  </sheetData>
  <conditionalFormatting sqref="B1:Q5 B7:Q27 B30:Q30">
    <cfRule type="colorScale" priority="2">
      <colorScale>
        <cfvo type="num" val="0"/>
        <cfvo type="num" val="1"/>
        <color rgb="FFFFFFFF"/>
        <color rgb="FF50938A"/>
      </colorScale>
    </cfRule>
    <cfRule type="cellIs" dxfId="2" priority="3" operator="equal">
      <formula>"x"</formula>
    </cfRule>
  </conditionalFormatting>
  <conditionalFormatting sqref="B6:Q6">
    <cfRule type="colorScale" priority="4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B31:Q50">
    <cfRule type="colorScale" priority="5">
      <colorScale>
        <cfvo type="min"/>
        <cfvo type="num" val="1"/>
        <cfvo type="max"/>
        <color rgb="FF5983B0"/>
        <color rgb="FFFFFFFF"/>
        <color rgb="FFFF3838"/>
      </colorScale>
    </cfRule>
    <cfRule type="cellIs" dxfId="1" priority="6" operator="equal">
      <formula>"x"</formula>
    </cfRule>
    <cfRule type="cellIs" dxfId="0" priority="7" operator="equal">
      <formula>1</formula>
    </cfRule>
  </conditionalFormatting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3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7 legend</vt:lpstr>
      <vt:lpstr>S7.A_ProP-PD_NGS</vt:lpstr>
      <vt:lpstr>S7.B_ProP-PD_pairs</vt:lpstr>
      <vt:lpstr>S7.C_PSSM_KIAA1614</vt:lpstr>
      <vt:lpstr>S7.D_PSSM_T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imiliani Konstantinou</dc:creator>
  <dc:description/>
  <cp:lastModifiedBy>Aimiliani Konstantinou</cp:lastModifiedBy>
  <cp:revision>60</cp:revision>
  <dcterms:created xsi:type="dcterms:W3CDTF">2025-01-08T08:55:00Z</dcterms:created>
  <dcterms:modified xsi:type="dcterms:W3CDTF">2025-03-09T16:26:38Z</dcterms:modified>
  <dc:language>en-GB</dc:language>
</cp:coreProperties>
</file>